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26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carolinkobras/Desktop/Supplement GeneScanner/"/>
    </mc:Choice>
  </mc:AlternateContent>
  <xr:revisionPtr revIDLastSave="0" documentId="13_ncr:1_{D11393A3-2CF8-9C46-B6BE-662D6FA5F7FE}" xr6:coauthVersionLast="47" xr6:coauthVersionMax="47" xr10:uidLastSave="{00000000-0000-0000-0000-000000000000}"/>
  <bookViews>
    <workbookView xWindow="240" yWindow="620" windowWidth="16100" windowHeight="9660" firstSheet="4" activeTab="7" xr2:uid="{00000000-000D-0000-FFFF-FFFF00000000}"/>
  </bookViews>
  <sheets>
    <sheet name="NucleotideAnalysis(p1)" sheetId="1" r:id="rId1"/>
    <sheet name="NucleotideMatrix(p1)" sheetId="2" r:id="rId2"/>
    <sheet name="ProteinAnalysis(p1)" sheetId="3" r:id="rId3"/>
    <sheet name="ProteinMatrix(p1)" sheetId="4" r:id="rId4"/>
    <sheet name="NucleotideAnalysis(p2)" sheetId="5" r:id="rId5"/>
    <sheet name="NucleotideMatrix(p2)" sheetId="6" r:id="rId6"/>
    <sheet name="ProteinAnalysis(p2)" sheetId="7" r:id="rId7"/>
    <sheet name="ProteinMatrix(p2)" sheetId="8" r:id="rId8"/>
    <sheet name="Summary Statistics" sheetId="9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6" i="7" l="1"/>
  <c r="Q6" i="7"/>
  <c r="P6" i="7"/>
  <c r="W105" i="7"/>
  <c r="V105" i="7"/>
  <c r="T105" i="7"/>
  <c r="Q105" i="7"/>
  <c r="P105" i="7"/>
  <c r="T104" i="7"/>
  <c r="Q104" i="7"/>
  <c r="P104" i="7"/>
  <c r="T103" i="7"/>
  <c r="Q103" i="7"/>
  <c r="P103" i="7"/>
  <c r="T102" i="7"/>
  <c r="Q102" i="7"/>
  <c r="P102" i="7"/>
  <c r="T101" i="7"/>
  <c r="Q101" i="7"/>
  <c r="P101" i="7"/>
  <c r="T100" i="7"/>
  <c r="Q100" i="7"/>
  <c r="P100" i="7"/>
  <c r="T99" i="7"/>
  <c r="Q99" i="7"/>
  <c r="P99" i="7"/>
  <c r="T98" i="7"/>
  <c r="Q98" i="7"/>
  <c r="P98" i="7"/>
  <c r="T97" i="7"/>
  <c r="Q97" i="7"/>
  <c r="P97" i="7"/>
  <c r="T96" i="7"/>
  <c r="Q96" i="7"/>
  <c r="P96" i="7"/>
  <c r="T95" i="7"/>
  <c r="Q95" i="7"/>
  <c r="P95" i="7"/>
  <c r="T94" i="7"/>
  <c r="Q94" i="7"/>
  <c r="P94" i="7"/>
  <c r="T93" i="7"/>
  <c r="Q93" i="7"/>
  <c r="P93" i="7"/>
  <c r="T92" i="7"/>
  <c r="Q92" i="7"/>
  <c r="P92" i="7"/>
  <c r="T91" i="7"/>
  <c r="Q91" i="7"/>
  <c r="P91" i="7"/>
  <c r="T90" i="7"/>
  <c r="Q90" i="7"/>
  <c r="P90" i="7"/>
  <c r="T89" i="7"/>
  <c r="Q89" i="7"/>
  <c r="P89" i="7"/>
  <c r="T88" i="7"/>
  <c r="Q88" i="7"/>
  <c r="P88" i="7"/>
  <c r="T87" i="7"/>
  <c r="Q87" i="7"/>
  <c r="P87" i="7"/>
  <c r="T86" i="7"/>
  <c r="Q86" i="7"/>
  <c r="P86" i="7"/>
  <c r="T85" i="7"/>
  <c r="Q85" i="7"/>
  <c r="P85" i="7"/>
  <c r="T84" i="7"/>
  <c r="Q84" i="7"/>
  <c r="P84" i="7"/>
  <c r="T83" i="7"/>
  <c r="Q83" i="7"/>
  <c r="P83" i="7"/>
  <c r="T82" i="7"/>
  <c r="Q82" i="7"/>
  <c r="P82" i="7"/>
  <c r="T81" i="7"/>
  <c r="Q81" i="7"/>
  <c r="P81" i="7"/>
  <c r="T80" i="7"/>
  <c r="Q80" i="7"/>
  <c r="P80" i="7"/>
  <c r="T79" i="7"/>
  <c r="Q79" i="7"/>
  <c r="P79" i="7"/>
  <c r="T78" i="7"/>
  <c r="Q78" i="7"/>
  <c r="P78" i="7"/>
  <c r="T77" i="7"/>
  <c r="Q77" i="7"/>
  <c r="P77" i="7"/>
  <c r="T76" i="7"/>
  <c r="Q76" i="7"/>
  <c r="P76" i="7"/>
  <c r="T75" i="7"/>
  <c r="Q75" i="7"/>
  <c r="P75" i="7"/>
  <c r="T74" i="7"/>
  <c r="Q74" i="7"/>
  <c r="P74" i="7"/>
  <c r="T73" i="7"/>
  <c r="Q73" i="7"/>
  <c r="P73" i="7"/>
  <c r="T72" i="7"/>
  <c r="Q72" i="7"/>
  <c r="P72" i="7"/>
  <c r="T71" i="7"/>
  <c r="Q71" i="7"/>
  <c r="P71" i="7"/>
  <c r="T70" i="7"/>
  <c r="Q70" i="7"/>
  <c r="P70" i="7"/>
  <c r="T69" i="7"/>
  <c r="Q69" i="7"/>
  <c r="P69" i="7"/>
  <c r="T68" i="7"/>
  <c r="Q68" i="7"/>
  <c r="P68" i="7"/>
  <c r="T67" i="7"/>
  <c r="Q67" i="7"/>
  <c r="P67" i="7"/>
  <c r="T66" i="7"/>
  <c r="Q66" i="7"/>
  <c r="P66" i="7"/>
  <c r="T65" i="7"/>
  <c r="Q65" i="7"/>
  <c r="P65" i="7"/>
  <c r="T64" i="7"/>
  <c r="Q64" i="7"/>
  <c r="P64" i="7"/>
  <c r="T63" i="7"/>
  <c r="Q63" i="7"/>
  <c r="P63" i="7"/>
  <c r="T62" i="7"/>
  <c r="Q62" i="7"/>
  <c r="P62" i="7"/>
  <c r="T61" i="7"/>
  <c r="Q61" i="7"/>
  <c r="P61" i="7"/>
  <c r="T60" i="7"/>
  <c r="Q60" i="7"/>
  <c r="P60" i="7"/>
  <c r="T59" i="7"/>
  <c r="Q59" i="7"/>
  <c r="P59" i="7"/>
  <c r="T58" i="7"/>
  <c r="Q58" i="7"/>
  <c r="P58" i="7"/>
  <c r="T57" i="7"/>
  <c r="Q57" i="7"/>
  <c r="P57" i="7"/>
  <c r="T56" i="7"/>
  <c r="Q56" i="7"/>
  <c r="P56" i="7"/>
  <c r="T55" i="7"/>
  <c r="Q55" i="7"/>
  <c r="P55" i="7"/>
  <c r="T54" i="7"/>
  <c r="Q54" i="7"/>
  <c r="P54" i="7"/>
  <c r="T53" i="7"/>
  <c r="Q53" i="7"/>
  <c r="P53" i="7"/>
  <c r="T52" i="7"/>
  <c r="Q52" i="7"/>
  <c r="P52" i="7"/>
  <c r="T51" i="7"/>
  <c r="Q51" i="7"/>
  <c r="P51" i="7"/>
  <c r="T50" i="7"/>
  <c r="Q50" i="7"/>
  <c r="P50" i="7"/>
  <c r="T49" i="7"/>
  <c r="Q49" i="7"/>
  <c r="P49" i="7"/>
  <c r="T48" i="7"/>
  <c r="Q48" i="7"/>
  <c r="P48" i="7"/>
  <c r="T47" i="7"/>
  <c r="Q47" i="7"/>
  <c r="P47" i="7"/>
  <c r="T46" i="7"/>
  <c r="Q46" i="7"/>
  <c r="P46" i="7"/>
  <c r="T45" i="7"/>
  <c r="Q45" i="7"/>
  <c r="P45" i="7"/>
  <c r="T44" i="7"/>
  <c r="Q44" i="7"/>
  <c r="P44" i="7"/>
  <c r="T43" i="7"/>
  <c r="Q43" i="7"/>
  <c r="P43" i="7"/>
  <c r="T42" i="7"/>
  <c r="Q42" i="7"/>
  <c r="P42" i="7"/>
  <c r="T41" i="7"/>
  <c r="Q41" i="7"/>
  <c r="P41" i="7"/>
  <c r="T40" i="7"/>
  <c r="Q40" i="7"/>
  <c r="P40" i="7"/>
  <c r="T39" i="7"/>
  <c r="Q39" i="7"/>
  <c r="P39" i="7"/>
  <c r="T38" i="7"/>
  <c r="Q38" i="7"/>
  <c r="P38" i="7"/>
  <c r="T37" i="7"/>
  <c r="Q37" i="7"/>
  <c r="P37" i="7"/>
  <c r="T36" i="7"/>
  <c r="Q36" i="7"/>
  <c r="P36" i="7"/>
  <c r="T35" i="7"/>
  <c r="Q35" i="7"/>
  <c r="P35" i="7"/>
  <c r="T34" i="7"/>
  <c r="Q34" i="7"/>
  <c r="P34" i="7"/>
  <c r="T33" i="7"/>
  <c r="Q33" i="7"/>
  <c r="P33" i="7"/>
  <c r="T32" i="7"/>
  <c r="Q32" i="7"/>
  <c r="P32" i="7"/>
  <c r="T31" i="7"/>
  <c r="Q31" i="7"/>
  <c r="P31" i="7"/>
  <c r="T30" i="7"/>
  <c r="Q30" i="7"/>
  <c r="P30" i="7"/>
  <c r="T29" i="7"/>
  <c r="Q29" i="7"/>
  <c r="P29" i="7"/>
  <c r="T28" i="7"/>
  <c r="Q28" i="7"/>
  <c r="P28" i="7"/>
  <c r="T27" i="7"/>
  <c r="Q27" i="7"/>
  <c r="P27" i="7"/>
  <c r="T26" i="7"/>
  <c r="Q26" i="7"/>
  <c r="P26" i="7"/>
  <c r="T25" i="7"/>
  <c r="Q25" i="7"/>
  <c r="P25" i="7"/>
  <c r="T24" i="7"/>
  <c r="Q24" i="7"/>
  <c r="P24" i="7"/>
  <c r="T23" i="7"/>
  <c r="Q23" i="7"/>
  <c r="P23" i="7"/>
  <c r="T22" i="7"/>
  <c r="Q22" i="7"/>
  <c r="P22" i="7"/>
  <c r="T21" i="7"/>
  <c r="Q21" i="7"/>
  <c r="P21" i="7"/>
  <c r="T20" i="7"/>
  <c r="Q20" i="7"/>
  <c r="P20" i="7"/>
  <c r="T19" i="7"/>
  <c r="Q19" i="7"/>
  <c r="P19" i="7"/>
  <c r="T18" i="7"/>
  <c r="Q18" i="7"/>
  <c r="P18" i="7"/>
  <c r="T17" i="7"/>
  <c r="Q17" i="7"/>
  <c r="P17" i="7"/>
  <c r="T16" i="7"/>
  <c r="Q16" i="7"/>
  <c r="P16" i="7"/>
  <c r="T15" i="7"/>
  <c r="Q15" i="7"/>
  <c r="P15" i="7"/>
  <c r="T14" i="7"/>
  <c r="Q14" i="7"/>
  <c r="P14" i="7"/>
  <c r="T13" i="7"/>
  <c r="Q13" i="7"/>
  <c r="P13" i="7"/>
  <c r="T12" i="7"/>
  <c r="Q12" i="7"/>
  <c r="P12" i="7"/>
  <c r="T11" i="7"/>
  <c r="Q11" i="7"/>
  <c r="P11" i="7"/>
  <c r="T10" i="7"/>
  <c r="Q10" i="7"/>
  <c r="P10" i="7"/>
  <c r="T9" i="7"/>
  <c r="Q9" i="7"/>
  <c r="P9" i="7"/>
  <c r="T8" i="7"/>
  <c r="Q8" i="7"/>
  <c r="P8" i="7"/>
  <c r="T7" i="7"/>
  <c r="Q7" i="7"/>
  <c r="P7" i="7"/>
  <c r="P7" i="3"/>
  <c r="Q7" i="3"/>
  <c r="T7" i="3"/>
  <c r="P8" i="3"/>
  <c r="Q8" i="3"/>
  <c r="T8" i="3"/>
  <c r="P9" i="3"/>
  <c r="Q9" i="3"/>
  <c r="T9" i="3"/>
  <c r="P10" i="3"/>
  <c r="Q10" i="3"/>
  <c r="T10" i="3"/>
  <c r="P11" i="3"/>
  <c r="Q11" i="3"/>
  <c r="T11" i="3"/>
  <c r="P12" i="3"/>
  <c r="Q12" i="3"/>
  <c r="T12" i="3"/>
  <c r="P13" i="3"/>
  <c r="Q13" i="3"/>
  <c r="T13" i="3"/>
  <c r="P14" i="3"/>
  <c r="Q14" i="3"/>
  <c r="T14" i="3"/>
  <c r="P15" i="3"/>
  <c r="Q15" i="3"/>
  <c r="T15" i="3"/>
  <c r="P16" i="3"/>
  <c r="Q16" i="3"/>
  <c r="T16" i="3"/>
  <c r="P17" i="3"/>
  <c r="Q17" i="3"/>
  <c r="T17" i="3"/>
  <c r="P18" i="3"/>
  <c r="Q18" i="3"/>
  <c r="T18" i="3"/>
  <c r="P19" i="3"/>
  <c r="Q19" i="3"/>
  <c r="T19" i="3"/>
  <c r="P20" i="3"/>
  <c r="Q20" i="3"/>
  <c r="T20" i="3"/>
  <c r="P21" i="3"/>
  <c r="Q21" i="3"/>
  <c r="T21" i="3"/>
  <c r="P22" i="3"/>
  <c r="Q22" i="3"/>
  <c r="T22" i="3"/>
  <c r="P23" i="3"/>
  <c r="Q23" i="3"/>
  <c r="T23" i="3"/>
  <c r="P24" i="3"/>
  <c r="Q24" i="3"/>
  <c r="T24" i="3"/>
  <c r="P25" i="3"/>
  <c r="Q25" i="3"/>
  <c r="T25" i="3"/>
  <c r="P26" i="3"/>
  <c r="Q26" i="3"/>
  <c r="T26" i="3"/>
  <c r="P27" i="3"/>
  <c r="Q27" i="3"/>
  <c r="T27" i="3"/>
  <c r="P28" i="3"/>
  <c r="Q28" i="3"/>
  <c r="T28" i="3"/>
  <c r="P29" i="3"/>
  <c r="Q29" i="3"/>
  <c r="T29" i="3"/>
  <c r="P30" i="3"/>
  <c r="Q30" i="3"/>
  <c r="T30" i="3"/>
  <c r="P31" i="3"/>
  <c r="Q31" i="3"/>
  <c r="T31" i="3"/>
  <c r="P32" i="3"/>
  <c r="Q32" i="3"/>
  <c r="T32" i="3"/>
  <c r="P33" i="3"/>
  <c r="Q33" i="3"/>
  <c r="T33" i="3"/>
  <c r="P34" i="3"/>
  <c r="Q34" i="3"/>
  <c r="T34" i="3"/>
  <c r="P35" i="3"/>
  <c r="Q35" i="3"/>
  <c r="T35" i="3"/>
  <c r="P36" i="3"/>
  <c r="Q36" i="3"/>
  <c r="T36" i="3"/>
  <c r="P37" i="3"/>
  <c r="Q37" i="3"/>
  <c r="T37" i="3"/>
  <c r="P38" i="3"/>
  <c r="Q38" i="3"/>
  <c r="T38" i="3"/>
  <c r="P39" i="3"/>
  <c r="Q39" i="3"/>
  <c r="T39" i="3"/>
  <c r="P40" i="3"/>
  <c r="Q40" i="3"/>
  <c r="T40" i="3"/>
  <c r="P41" i="3"/>
  <c r="Q41" i="3"/>
  <c r="T41" i="3"/>
  <c r="P42" i="3"/>
  <c r="Q42" i="3"/>
  <c r="T42" i="3"/>
  <c r="P43" i="3"/>
  <c r="Q43" i="3"/>
  <c r="T43" i="3"/>
  <c r="P44" i="3"/>
  <c r="Q44" i="3"/>
  <c r="T44" i="3"/>
  <c r="P45" i="3"/>
  <c r="Q45" i="3"/>
  <c r="T45" i="3"/>
  <c r="P46" i="3"/>
  <c r="Q46" i="3"/>
  <c r="T46" i="3"/>
  <c r="P47" i="3"/>
  <c r="Q47" i="3"/>
  <c r="T47" i="3"/>
  <c r="P48" i="3"/>
  <c r="Q48" i="3"/>
  <c r="T48" i="3"/>
  <c r="P49" i="3"/>
  <c r="Q49" i="3"/>
  <c r="T49" i="3"/>
  <c r="P50" i="3"/>
  <c r="Q50" i="3"/>
  <c r="T50" i="3"/>
  <c r="P51" i="3"/>
  <c r="Q51" i="3"/>
  <c r="T51" i="3"/>
  <c r="P52" i="3"/>
  <c r="Q52" i="3"/>
  <c r="T52" i="3"/>
  <c r="P53" i="3"/>
  <c r="Q53" i="3"/>
  <c r="T53" i="3"/>
  <c r="P54" i="3"/>
  <c r="Q54" i="3"/>
  <c r="T54" i="3"/>
  <c r="P55" i="3"/>
  <c r="Q55" i="3"/>
  <c r="T55" i="3"/>
  <c r="P56" i="3"/>
  <c r="Q56" i="3"/>
  <c r="T56" i="3"/>
  <c r="P57" i="3"/>
  <c r="Q57" i="3"/>
  <c r="T57" i="3"/>
  <c r="P58" i="3"/>
  <c r="Q58" i="3"/>
  <c r="T58" i="3"/>
  <c r="P59" i="3"/>
  <c r="Q59" i="3"/>
  <c r="T59" i="3"/>
  <c r="P60" i="3"/>
  <c r="Q60" i="3"/>
  <c r="T60" i="3"/>
  <c r="P61" i="3"/>
  <c r="Q61" i="3"/>
  <c r="T61" i="3"/>
  <c r="P62" i="3"/>
  <c r="Q62" i="3"/>
  <c r="T62" i="3"/>
  <c r="P63" i="3"/>
  <c r="Q63" i="3"/>
  <c r="T63" i="3"/>
  <c r="P64" i="3"/>
  <c r="Q64" i="3"/>
  <c r="T64" i="3"/>
  <c r="P65" i="3"/>
  <c r="Q65" i="3"/>
  <c r="T65" i="3"/>
  <c r="P66" i="3"/>
  <c r="Q66" i="3"/>
  <c r="T66" i="3"/>
  <c r="P67" i="3"/>
  <c r="Q67" i="3"/>
  <c r="T67" i="3"/>
  <c r="P68" i="3"/>
  <c r="Q68" i="3"/>
  <c r="T68" i="3"/>
  <c r="P69" i="3"/>
  <c r="Q69" i="3"/>
  <c r="T69" i="3"/>
  <c r="P70" i="3"/>
  <c r="Q70" i="3"/>
  <c r="T70" i="3"/>
  <c r="P71" i="3"/>
  <c r="Q71" i="3"/>
  <c r="T71" i="3"/>
  <c r="P72" i="3"/>
  <c r="Q72" i="3"/>
  <c r="T72" i="3"/>
  <c r="P73" i="3"/>
  <c r="Q73" i="3"/>
  <c r="T73" i="3"/>
  <c r="P74" i="3"/>
  <c r="Q74" i="3"/>
  <c r="T74" i="3"/>
  <c r="P75" i="3"/>
  <c r="Q75" i="3"/>
  <c r="T75" i="3"/>
  <c r="P76" i="3"/>
  <c r="Q76" i="3"/>
  <c r="T76" i="3"/>
  <c r="P77" i="3"/>
  <c r="Q77" i="3"/>
  <c r="T77" i="3"/>
  <c r="P78" i="3"/>
  <c r="Q78" i="3"/>
  <c r="T78" i="3"/>
  <c r="P79" i="3"/>
  <c r="Q79" i="3"/>
  <c r="T79" i="3"/>
  <c r="P80" i="3"/>
  <c r="Q80" i="3"/>
  <c r="T80" i="3"/>
  <c r="P81" i="3"/>
  <c r="Q81" i="3"/>
  <c r="T81" i="3"/>
  <c r="P82" i="3"/>
  <c r="Q82" i="3"/>
  <c r="T82" i="3"/>
  <c r="P83" i="3"/>
  <c r="Q83" i="3"/>
  <c r="T83" i="3"/>
  <c r="P84" i="3"/>
  <c r="Q84" i="3"/>
  <c r="T84" i="3"/>
  <c r="P85" i="3"/>
  <c r="Q85" i="3"/>
  <c r="T85" i="3"/>
  <c r="P86" i="3"/>
  <c r="Q86" i="3"/>
  <c r="T86" i="3"/>
  <c r="P87" i="3"/>
  <c r="Q87" i="3"/>
  <c r="T87" i="3"/>
  <c r="P88" i="3"/>
  <c r="Q88" i="3"/>
  <c r="T88" i="3"/>
  <c r="P89" i="3"/>
  <c r="Q89" i="3"/>
  <c r="T89" i="3"/>
  <c r="P90" i="3"/>
  <c r="Q90" i="3"/>
  <c r="T90" i="3"/>
  <c r="P91" i="3"/>
  <c r="Q91" i="3"/>
  <c r="T91" i="3"/>
  <c r="P92" i="3"/>
  <c r="Q92" i="3"/>
  <c r="T92" i="3"/>
  <c r="P93" i="3"/>
  <c r="Q93" i="3"/>
  <c r="T93" i="3"/>
  <c r="P94" i="3"/>
  <c r="Q94" i="3"/>
  <c r="T94" i="3"/>
  <c r="P95" i="3"/>
  <c r="Q95" i="3"/>
  <c r="T95" i="3"/>
  <c r="P96" i="3"/>
  <c r="Q96" i="3"/>
  <c r="T96" i="3"/>
  <c r="P97" i="3"/>
  <c r="Q97" i="3"/>
  <c r="T97" i="3"/>
  <c r="P98" i="3"/>
  <c r="Q98" i="3"/>
  <c r="T98" i="3"/>
  <c r="P99" i="3"/>
  <c r="Q99" i="3"/>
  <c r="T99" i="3"/>
  <c r="P100" i="3"/>
  <c r="Q100" i="3"/>
  <c r="T100" i="3"/>
  <c r="P101" i="3"/>
  <c r="Q101" i="3"/>
  <c r="T101" i="3"/>
  <c r="P102" i="3"/>
  <c r="Q102" i="3"/>
  <c r="T102" i="3"/>
  <c r="P103" i="3"/>
  <c r="Q103" i="3"/>
  <c r="T103" i="3"/>
  <c r="P104" i="3"/>
  <c r="Q104" i="3"/>
  <c r="T104" i="3"/>
  <c r="P105" i="3"/>
  <c r="Q105" i="3"/>
  <c r="T105" i="3"/>
  <c r="T6" i="3"/>
  <c r="Q6" i="3"/>
  <c r="P6" i="3"/>
  <c r="T305" i="5"/>
  <c r="S305" i="5"/>
  <c r="R305" i="5"/>
  <c r="Q305" i="5"/>
  <c r="P305" i="5"/>
  <c r="T304" i="5"/>
  <c r="S304" i="5"/>
  <c r="R304" i="5"/>
  <c r="Q304" i="5"/>
  <c r="P304" i="5"/>
  <c r="T303" i="5"/>
  <c r="S303" i="5"/>
  <c r="R303" i="5"/>
  <c r="Q303" i="5"/>
  <c r="P303" i="5"/>
  <c r="T302" i="5"/>
  <c r="S302" i="5"/>
  <c r="R302" i="5"/>
  <c r="Q302" i="5"/>
  <c r="P302" i="5"/>
  <c r="T301" i="5"/>
  <c r="S301" i="5"/>
  <c r="R301" i="5"/>
  <c r="Q301" i="5"/>
  <c r="P301" i="5"/>
  <c r="T300" i="5"/>
  <c r="S300" i="5"/>
  <c r="R300" i="5"/>
  <c r="Q300" i="5"/>
  <c r="P300" i="5"/>
  <c r="T299" i="5"/>
  <c r="S299" i="5"/>
  <c r="R299" i="5"/>
  <c r="Q299" i="5"/>
  <c r="P299" i="5"/>
  <c r="T298" i="5"/>
  <c r="S298" i="5"/>
  <c r="R298" i="5"/>
  <c r="Q298" i="5"/>
  <c r="P298" i="5"/>
  <c r="T297" i="5"/>
  <c r="S297" i="5"/>
  <c r="R297" i="5"/>
  <c r="Q297" i="5"/>
  <c r="P297" i="5"/>
  <c r="T296" i="5"/>
  <c r="S296" i="5"/>
  <c r="R296" i="5"/>
  <c r="Q296" i="5"/>
  <c r="P296" i="5"/>
  <c r="T295" i="5"/>
  <c r="S295" i="5"/>
  <c r="R295" i="5"/>
  <c r="Q295" i="5"/>
  <c r="P295" i="5"/>
  <c r="T294" i="5"/>
  <c r="S294" i="5"/>
  <c r="R294" i="5"/>
  <c r="Q294" i="5"/>
  <c r="P294" i="5"/>
  <c r="T293" i="5"/>
  <c r="S293" i="5"/>
  <c r="R293" i="5"/>
  <c r="Q293" i="5"/>
  <c r="P293" i="5"/>
  <c r="T292" i="5"/>
  <c r="S292" i="5"/>
  <c r="R292" i="5"/>
  <c r="Q292" i="5"/>
  <c r="P292" i="5"/>
  <c r="T291" i="5"/>
  <c r="S291" i="5"/>
  <c r="R291" i="5"/>
  <c r="Q291" i="5"/>
  <c r="P291" i="5"/>
  <c r="T290" i="5"/>
  <c r="S290" i="5"/>
  <c r="R290" i="5"/>
  <c r="Q290" i="5"/>
  <c r="P290" i="5"/>
  <c r="T289" i="5"/>
  <c r="S289" i="5"/>
  <c r="R289" i="5"/>
  <c r="Q289" i="5"/>
  <c r="P289" i="5"/>
  <c r="T288" i="5"/>
  <c r="S288" i="5"/>
  <c r="R288" i="5"/>
  <c r="Q288" i="5"/>
  <c r="P288" i="5"/>
  <c r="T287" i="5"/>
  <c r="S287" i="5"/>
  <c r="R287" i="5"/>
  <c r="Q287" i="5"/>
  <c r="P287" i="5"/>
  <c r="T286" i="5"/>
  <c r="S286" i="5"/>
  <c r="R286" i="5"/>
  <c r="Q286" i="5"/>
  <c r="P286" i="5"/>
  <c r="T285" i="5"/>
  <c r="S285" i="5"/>
  <c r="R285" i="5"/>
  <c r="Q285" i="5"/>
  <c r="P285" i="5"/>
  <c r="T284" i="5"/>
  <c r="S284" i="5"/>
  <c r="R284" i="5"/>
  <c r="Q284" i="5"/>
  <c r="P284" i="5"/>
  <c r="T283" i="5"/>
  <c r="S283" i="5"/>
  <c r="R283" i="5"/>
  <c r="Q283" i="5"/>
  <c r="P283" i="5"/>
  <c r="T282" i="5"/>
  <c r="S282" i="5"/>
  <c r="R282" i="5"/>
  <c r="Q282" i="5"/>
  <c r="P282" i="5"/>
  <c r="T281" i="5"/>
  <c r="S281" i="5"/>
  <c r="R281" i="5"/>
  <c r="Q281" i="5"/>
  <c r="P281" i="5"/>
  <c r="T280" i="5"/>
  <c r="S280" i="5"/>
  <c r="R280" i="5"/>
  <c r="Q280" i="5"/>
  <c r="P280" i="5"/>
  <c r="T279" i="5"/>
  <c r="S279" i="5"/>
  <c r="R279" i="5"/>
  <c r="Q279" i="5"/>
  <c r="P279" i="5"/>
  <c r="T278" i="5"/>
  <c r="S278" i="5"/>
  <c r="R278" i="5"/>
  <c r="Q278" i="5"/>
  <c r="P278" i="5"/>
  <c r="T277" i="5"/>
  <c r="S277" i="5"/>
  <c r="R277" i="5"/>
  <c r="Q277" i="5"/>
  <c r="P277" i="5"/>
  <c r="T276" i="5"/>
  <c r="S276" i="5"/>
  <c r="R276" i="5"/>
  <c r="Q276" i="5"/>
  <c r="P276" i="5"/>
  <c r="T275" i="5"/>
  <c r="S275" i="5"/>
  <c r="R275" i="5"/>
  <c r="Q275" i="5"/>
  <c r="P275" i="5"/>
  <c r="T274" i="5"/>
  <c r="S274" i="5"/>
  <c r="R274" i="5"/>
  <c r="Q274" i="5"/>
  <c r="P274" i="5"/>
  <c r="T273" i="5"/>
  <c r="S273" i="5"/>
  <c r="R273" i="5"/>
  <c r="Q273" i="5"/>
  <c r="P273" i="5"/>
  <c r="T272" i="5"/>
  <c r="S272" i="5"/>
  <c r="R272" i="5"/>
  <c r="Q272" i="5"/>
  <c r="P272" i="5"/>
  <c r="T271" i="5"/>
  <c r="S271" i="5"/>
  <c r="R271" i="5"/>
  <c r="Q271" i="5"/>
  <c r="P271" i="5"/>
  <c r="T270" i="5"/>
  <c r="S270" i="5"/>
  <c r="R270" i="5"/>
  <c r="Q270" i="5"/>
  <c r="P270" i="5"/>
  <c r="T269" i="5"/>
  <c r="S269" i="5"/>
  <c r="R269" i="5"/>
  <c r="Q269" i="5"/>
  <c r="P269" i="5"/>
  <c r="T268" i="5"/>
  <c r="S268" i="5"/>
  <c r="R268" i="5"/>
  <c r="Q268" i="5"/>
  <c r="P268" i="5"/>
  <c r="T267" i="5"/>
  <c r="S267" i="5"/>
  <c r="R267" i="5"/>
  <c r="Q267" i="5"/>
  <c r="P267" i="5"/>
  <c r="T266" i="5"/>
  <c r="S266" i="5"/>
  <c r="R266" i="5"/>
  <c r="Q266" i="5"/>
  <c r="P266" i="5"/>
  <c r="T265" i="5"/>
  <c r="S265" i="5"/>
  <c r="R265" i="5"/>
  <c r="Q265" i="5"/>
  <c r="P265" i="5"/>
  <c r="T264" i="5"/>
  <c r="S264" i="5"/>
  <c r="R264" i="5"/>
  <c r="Q264" i="5"/>
  <c r="P264" i="5"/>
  <c r="T263" i="5"/>
  <c r="S263" i="5"/>
  <c r="R263" i="5"/>
  <c r="Q263" i="5"/>
  <c r="P263" i="5"/>
  <c r="T262" i="5"/>
  <c r="S262" i="5"/>
  <c r="R262" i="5"/>
  <c r="Q262" i="5"/>
  <c r="P262" i="5"/>
  <c r="T261" i="5"/>
  <c r="S261" i="5"/>
  <c r="R261" i="5"/>
  <c r="Q261" i="5"/>
  <c r="P261" i="5"/>
  <c r="T260" i="5"/>
  <c r="S260" i="5"/>
  <c r="R260" i="5"/>
  <c r="Q260" i="5"/>
  <c r="P260" i="5"/>
  <c r="T259" i="5"/>
  <c r="S259" i="5"/>
  <c r="R259" i="5"/>
  <c r="Q259" i="5"/>
  <c r="P259" i="5"/>
  <c r="T258" i="5"/>
  <c r="S258" i="5"/>
  <c r="R258" i="5"/>
  <c r="Q258" i="5"/>
  <c r="P258" i="5"/>
  <c r="T257" i="5"/>
  <c r="S257" i="5"/>
  <c r="R257" i="5"/>
  <c r="Q257" i="5"/>
  <c r="P257" i="5"/>
  <c r="T256" i="5"/>
  <c r="S256" i="5"/>
  <c r="R256" i="5"/>
  <c r="Q256" i="5"/>
  <c r="P256" i="5"/>
  <c r="T255" i="5"/>
  <c r="S255" i="5"/>
  <c r="R255" i="5"/>
  <c r="Q255" i="5"/>
  <c r="P255" i="5"/>
  <c r="T254" i="5"/>
  <c r="S254" i="5"/>
  <c r="R254" i="5"/>
  <c r="Q254" i="5"/>
  <c r="P254" i="5"/>
  <c r="T253" i="5"/>
  <c r="S253" i="5"/>
  <c r="R253" i="5"/>
  <c r="Q253" i="5"/>
  <c r="P253" i="5"/>
  <c r="T252" i="5"/>
  <c r="S252" i="5"/>
  <c r="R252" i="5"/>
  <c r="Q252" i="5"/>
  <c r="P252" i="5"/>
  <c r="T251" i="5"/>
  <c r="S251" i="5"/>
  <c r="R251" i="5"/>
  <c r="Q251" i="5"/>
  <c r="P251" i="5"/>
  <c r="T250" i="5"/>
  <c r="S250" i="5"/>
  <c r="R250" i="5"/>
  <c r="Q250" i="5"/>
  <c r="P250" i="5"/>
  <c r="T249" i="5"/>
  <c r="S249" i="5"/>
  <c r="R249" i="5"/>
  <c r="Q249" i="5"/>
  <c r="P249" i="5"/>
  <c r="T248" i="5"/>
  <c r="S248" i="5"/>
  <c r="R248" i="5"/>
  <c r="Q248" i="5"/>
  <c r="P248" i="5"/>
  <c r="T247" i="5"/>
  <c r="S247" i="5"/>
  <c r="R247" i="5"/>
  <c r="Q247" i="5"/>
  <c r="P247" i="5"/>
  <c r="T246" i="5"/>
  <c r="S246" i="5"/>
  <c r="R246" i="5"/>
  <c r="Q246" i="5"/>
  <c r="P246" i="5"/>
  <c r="T245" i="5"/>
  <c r="S245" i="5"/>
  <c r="R245" i="5"/>
  <c r="Q245" i="5"/>
  <c r="P245" i="5"/>
  <c r="T244" i="5"/>
  <c r="S244" i="5"/>
  <c r="R244" i="5"/>
  <c r="Q244" i="5"/>
  <c r="P244" i="5"/>
  <c r="T243" i="5"/>
  <c r="S243" i="5"/>
  <c r="R243" i="5"/>
  <c r="Q243" i="5"/>
  <c r="P243" i="5"/>
  <c r="T242" i="5"/>
  <c r="S242" i="5"/>
  <c r="R242" i="5"/>
  <c r="Q242" i="5"/>
  <c r="P242" i="5"/>
  <c r="T241" i="5"/>
  <c r="S241" i="5"/>
  <c r="R241" i="5"/>
  <c r="Q241" i="5"/>
  <c r="P241" i="5"/>
  <c r="T240" i="5"/>
  <c r="S240" i="5"/>
  <c r="R240" i="5"/>
  <c r="Q240" i="5"/>
  <c r="P240" i="5"/>
  <c r="T239" i="5"/>
  <c r="S239" i="5"/>
  <c r="R239" i="5"/>
  <c r="Q239" i="5"/>
  <c r="P239" i="5"/>
  <c r="T238" i="5"/>
  <c r="S238" i="5"/>
  <c r="R238" i="5"/>
  <c r="Q238" i="5"/>
  <c r="P238" i="5"/>
  <c r="T237" i="5"/>
  <c r="S237" i="5"/>
  <c r="R237" i="5"/>
  <c r="Q237" i="5"/>
  <c r="P237" i="5"/>
  <c r="T236" i="5"/>
  <c r="S236" i="5"/>
  <c r="R236" i="5"/>
  <c r="Q236" i="5"/>
  <c r="P236" i="5"/>
  <c r="T235" i="5"/>
  <c r="S235" i="5"/>
  <c r="R235" i="5"/>
  <c r="Q235" i="5"/>
  <c r="P235" i="5"/>
  <c r="T234" i="5"/>
  <c r="S234" i="5"/>
  <c r="R234" i="5"/>
  <c r="Q234" i="5"/>
  <c r="P234" i="5"/>
  <c r="T233" i="5"/>
  <c r="S233" i="5"/>
  <c r="R233" i="5"/>
  <c r="Q233" i="5"/>
  <c r="P233" i="5"/>
  <c r="T232" i="5"/>
  <c r="S232" i="5"/>
  <c r="R232" i="5"/>
  <c r="Q232" i="5"/>
  <c r="P232" i="5"/>
  <c r="T231" i="5"/>
  <c r="S231" i="5"/>
  <c r="R231" i="5"/>
  <c r="Q231" i="5"/>
  <c r="P231" i="5"/>
  <c r="T230" i="5"/>
  <c r="S230" i="5"/>
  <c r="R230" i="5"/>
  <c r="Q230" i="5"/>
  <c r="P230" i="5"/>
  <c r="T229" i="5"/>
  <c r="S229" i="5"/>
  <c r="R229" i="5"/>
  <c r="Q229" i="5"/>
  <c r="P229" i="5"/>
  <c r="T228" i="5"/>
  <c r="S228" i="5"/>
  <c r="R228" i="5"/>
  <c r="Q228" i="5"/>
  <c r="P228" i="5"/>
  <c r="T227" i="5"/>
  <c r="S227" i="5"/>
  <c r="R227" i="5"/>
  <c r="Q227" i="5"/>
  <c r="P227" i="5"/>
  <c r="T226" i="5"/>
  <c r="S226" i="5"/>
  <c r="R226" i="5"/>
  <c r="Q226" i="5"/>
  <c r="P226" i="5"/>
  <c r="T225" i="5"/>
  <c r="S225" i="5"/>
  <c r="R225" i="5"/>
  <c r="Q225" i="5"/>
  <c r="P225" i="5"/>
  <c r="T224" i="5"/>
  <c r="S224" i="5"/>
  <c r="R224" i="5"/>
  <c r="Q224" i="5"/>
  <c r="P224" i="5"/>
  <c r="T223" i="5"/>
  <c r="S223" i="5"/>
  <c r="R223" i="5"/>
  <c r="Q223" i="5"/>
  <c r="P223" i="5"/>
  <c r="T222" i="5"/>
  <c r="S222" i="5"/>
  <c r="R222" i="5"/>
  <c r="Q222" i="5"/>
  <c r="P222" i="5"/>
  <c r="T221" i="5"/>
  <c r="S221" i="5"/>
  <c r="R221" i="5"/>
  <c r="Q221" i="5"/>
  <c r="P221" i="5"/>
  <c r="T220" i="5"/>
  <c r="S220" i="5"/>
  <c r="R220" i="5"/>
  <c r="Q220" i="5"/>
  <c r="P220" i="5"/>
  <c r="T219" i="5"/>
  <c r="S219" i="5"/>
  <c r="R219" i="5"/>
  <c r="Q219" i="5"/>
  <c r="P219" i="5"/>
  <c r="T218" i="5"/>
  <c r="S218" i="5"/>
  <c r="R218" i="5"/>
  <c r="Q218" i="5"/>
  <c r="P218" i="5"/>
  <c r="T217" i="5"/>
  <c r="S217" i="5"/>
  <c r="R217" i="5"/>
  <c r="Q217" i="5"/>
  <c r="P217" i="5"/>
  <c r="T216" i="5"/>
  <c r="S216" i="5"/>
  <c r="R216" i="5"/>
  <c r="Q216" i="5"/>
  <c r="P216" i="5"/>
  <c r="T215" i="5"/>
  <c r="S215" i="5"/>
  <c r="R215" i="5"/>
  <c r="Q215" i="5"/>
  <c r="P215" i="5"/>
  <c r="T214" i="5"/>
  <c r="S214" i="5"/>
  <c r="R214" i="5"/>
  <c r="Q214" i="5"/>
  <c r="P214" i="5"/>
  <c r="T213" i="5"/>
  <c r="S213" i="5"/>
  <c r="R213" i="5"/>
  <c r="Q213" i="5"/>
  <c r="P213" i="5"/>
  <c r="T212" i="5"/>
  <c r="S212" i="5"/>
  <c r="R212" i="5"/>
  <c r="Q212" i="5"/>
  <c r="P212" i="5"/>
  <c r="T211" i="5"/>
  <c r="S211" i="5"/>
  <c r="R211" i="5"/>
  <c r="Q211" i="5"/>
  <c r="P211" i="5"/>
  <c r="T210" i="5"/>
  <c r="S210" i="5"/>
  <c r="R210" i="5"/>
  <c r="Q210" i="5"/>
  <c r="P210" i="5"/>
  <c r="T209" i="5"/>
  <c r="S209" i="5"/>
  <c r="R209" i="5"/>
  <c r="Q209" i="5"/>
  <c r="P209" i="5"/>
  <c r="T208" i="5"/>
  <c r="S208" i="5"/>
  <c r="R208" i="5"/>
  <c r="Q208" i="5"/>
  <c r="P208" i="5"/>
  <c r="T207" i="5"/>
  <c r="S207" i="5"/>
  <c r="R207" i="5"/>
  <c r="Q207" i="5"/>
  <c r="P207" i="5"/>
  <c r="T206" i="5"/>
  <c r="S206" i="5"/>
  <c r="R206" i="5"/>
  <c r="Q206" i="5"/>
  <c r="P206" i="5"/>
  <c r="T205" i="5"/>
  <c r="S205" i="5"/>
  <c r="R205" i="5"/>
  <c r="Q205" i="5"/>
  <c r="P205" i="5"/>
  <c r="T204" i="5"/>
  <c r="S204" i="5"/>
  <c r="R204" i="5"/>
  <c r="Q204" i="5"/>
  <c r="P204" i="5"/>
  <c r="T203" i="5"/>
  <c r="S203" i="5"/>
  <c r="R203" i="5"/>
  <c r="Q203" i="5"/>
  <c r="P203" i="5"/>
  <c r="T202" i="5"/>
  <c r="S202" i="5"/>
  <c r="R202" i="5"/>
  <c r="Q202" i="5"/>
  <c r="P202" i="5"/>
  <c r="T201" i="5"/>
  <c r="S201" i="5"/>
  <c r="R201" i="5"/>
  <c r="Q201" i="5"/>
  <c r="P201" i="5"/>
  <c r="T200" i="5"/>
  <c r="S200" i="5"/>
  <c r="R200" i="5"/>
  <c r="Q200" i="5"/>
  <c r="P200" i="5"/>
  <c r="T199" i="5"/>
  <c r="S199" i="5"/>
  <c r="R199" i="5"/>
  <c r="Q199" i="5"/>
  <c r="P199" i="5"/>
  <c r="T198" i="5"/>
  <c r="S198" i="5"/>
  <c r="R198" i="5"/>
  <c r="Q198" i="5"/>
  <c r="P198" i="5"/>
  <c r="T197" i="5"/>
  <c r="S197" i="5"/>
  <c r="R197" i="5"/>
  <c r="Q197" i="5"/>
  <c r="P197" i="5"/>
  <c r="T196" i="5"/>
  <c r="S196" i="5"/>
  <c r="R196" i="5"/>
  <c r="Q196" i="5"/>
  <c r="P196" i="5"/>
  <c r="T195" i="5"/>
  <c r="S195" i="5"/>
  <c r="R195" i="5"/>
  <c r="Q195" i="5"/>
  <c r="P195" i="5"/>
  <c r="T194" i="5"/>
  <c r="S194" i="5"/>
  <c r="R194" i="5"/>
  <c r="Q194" i="5"/>
  <c r="P194" i="5"/>
  <c r="T193" i="5"/>
  <c r="S193" i="5"/>
  <c r="R193" i="5"/>
  <c r="Q193" i="5"/>
  <c r="P193" i="5"/>
  <c r="T192" i="5"/>
  <c r="S192" i="5"/>
  <c r="R192" i="5"/>
  <c r="Q192" i="5"/>
  <c r="P192" i="5"/>
  <c r="T191" i="5"/>
  <c r="S191" i="5"/>
  <c r="R191" i="5"/>
  <c r="Q191" i="5"/>
  <c r="P191" i="5"/>
  <c r="T190" i="5"/>
  <c r="S190" i="5"/>
  <c r="R190" i="5"/>
  <c r="Q190" i="5"/>
  <c r="P190" i="5"/>
  <c r="T189" i="5"/>
  <c r="S189" i="5"/>
  <c r="R189" i="5"/>
  <c r="Q189" i="5"/>
  <c r="P189" i="5"/>
  <c r="T188" i="5"/>
  <c r="S188" i="5"/>
  <c r="R188" i="5"/>
  <c r="Q188" i="5"/>
  <c r="P188" i="5"/>
  <c r="T187" i="5"/>
  <c r="S187" i="5"/>
  <c r="R187" i="5"/>
  <c r="Q187" i="5"/>
  <c r="P187" i="5"/>
  <c r="T186" i="5"/>
  <c r="S186" i="5"/>
  <c r="R186" i="5"/>
  <c r="Q186" i="5"/>
  <c r="P186" i="5"/>
  <c r="T185" i="5"/>
  <c r="S185" i="5"/>
  <c r="R185" i="5"/>
  <c r="Q185" i="5"/>
  <c r="P185" i="5"/>
  <c r="T184" i="5"/>
  <c r="S184" i="5"/>
  <c r="R184" i="5"/>
  <c r="Q184" i="5"/>
  <c r="P184" i="5"/>
  <c r="T183" i="5"/>
  <c r="S183" i="5"/>
  <c r="R183" i="5"/>
  <c r="Q183" i="5"/>
  <c r="P183" i="5"/>
  <c r="T182" i="5"/>
  <c r="S182" i="5"/>
  <c r="R182" i="5"/>
  <c r="Q182" i="5"/>
  <c r="P182" i="5"/>
  <c r="T181" i="5"/>
  <c r="S181" i="5"/>
  <c r="R181" i="5"/>
  <c r="Q181" i="5"/>
  <c r="P181" i="5"/>
  <c r="T180" i="5"/>
  <c r="S180" i="5"/>
  <c r="R180" i="5"/>
  <c r="Q180" i="5"/>
  <c r="P180" i="5"/>
  <c r="T179" i="5"/>
  <c r="S179" i="5"/>
  <c r="R179" i="5"/>
  <c r="Q179" i="5"/>
  <c r="P179" i="5"/>
  <c r="T178" i="5"/>
  <c r="S178" i="5"/>
  <c r="R178" i="5"/>
  <c r="Q178" i="5"/>
  <c r="P178" i="5"/>
  <c r="T177" i="5"/>
  <c r="S177" i="5"/>
  <c r="R177" i="5"/>
  <c r="Q177" i="5"/>
  <c r="P177" i="5"/>
  <c r="T176" i="5"/>
  <c r="S176" i="5"/>
  <c r="R176" i="5"/>
  <c r="Q176" i="5"/>
  <c r="P176" i="5"/>
  <c r="T175" i="5"/>
  <c r="S175" i="5"/>
  <c r="R175" i="5"/>
  <c r="Q175" i="5"/>
  <c r="P175" i="5"/>
  <c r="T174" i="5"/>
  <c r="S174" i="5"/>
  <c r="R174" i="5"/>
  <c r="Q174" i="5"/>
  <c r="P174" i="5"/>
  <c r="T173" i="5"/>
  <c r="S173" i="5"/>
  <c r="R173" i="5"/>
  <c r="Q173" i="5"/>
  <c r="P173" i="5"/>
  <c r="T172" i="5"/>
  <c r="S172" i="5"/>
  <c r="R172" i="5"/>
  <c r="Q172" i="5"/>
  <c r="P172" i="5"/>
  <c r="T171" i="5"/>
  <c r="S171" i="5"/>
  <c r="R171" i="5"/>
  <c r="Q171" i="5"/>
  <c r="P171" i="5"/>
  <c r="T170" i="5"/>
  <c r="S170" i="5"/>
  <c r="R170" i="5"/>
  <c r="Q170" i="5"/>
  <c r="P170" i="5"/>
  <c r="T169" i="5"/>
  <c r="S169" i="5"/>
  <c r="R169" i="5"/>
  <c r="Q169" i="5"/>
  <c r="P169" i="5"/>
  <c r="T168" i="5"/>
  <c r="S168" i="5"/>
  <c r="R168" i="5"/>
  <c r="Q168" i="5"/>
  <c r="P168" i="5"/>
  <c r="T167" i="5"/>
  <c r="S167" i="5"/>
  <c r="R167" i="5"/>
  <c r="Q167" i="5"/>
  <c r="P167" i="5"/>
  <c r="T166" i="5"/>
  <c r="S166" i="5"/>
  <c r="R166" i="5"/>
  <c r="Q166" i="5"/>
  <c r="P166" i="5"/>
  <c r="T165" i="5"/>
  <c r="S165" i="5"/>
  <c r="R165" i="5"/>
  <c r="Q165" i="5"/>
  <c r="P165" i="5"/>
  <c r="T164" i="5"/>
  <c r="S164" i="5"/>
  <c r="R164" i="5"/>
  <c r="Q164" i="5"/>
  <c r="P164" i="5"/>
  <c r="T163" i="5"/>
  <c r="S163" i="5"/>
  <c r="R163" i="5"/>
  <c r="Q163" i="5"/>
  <c r="P163" i="5"/>
  <c r="T162" i="5"/>
  <c r="S162" i="5"/>
  <c r="R162" i="5"/>
  <c r="Q162" i="5"/>
  <c r="P162" i="5"/>
  <c r="T161" i="5"/>
  <c r="S161" i="5"/>
  <c r="R161" i="5"/>
  <c r="Q161" i="5"/>
  <c r="P161" i="5"/>
  <c r="T160" i="5"/>
  <c r="S160" i="5"/>
  <c r="R160" i="5"/>
  <c r="Q160" i="5"/>
  <c r="P160" i="5"/>
  <c r="T159" i="5"/>
  <c r="S159" i="5"/>
  <c r="R159" i="5"/>
  <c r="Q159" i="5"/>
  <c r="P159" i="5"/>
  <c r="T158" i="5"/>
  <c r="S158" i="5"/>
  <c r="R158" i="5"/>
  <c r="Q158" i="5"/>
  <c r="P158" i="5"/>
  <c r="T157" i="5"/>
  <c r="S157" i="5"/>
  <c r="R157" i="5"/>
  <c r="Q157" i="5"/>
  <c r="P157" i="5"/>
  <c r="T156" i="5"/>
  <c r="S156" i="5"/>
  <c r="R156" i="5"/>
  <c r="Q156" i="5"/>
  <c r="P156" i="5"/>
  <c r="T155" i="5"/>
  <c r="S155" i="5"/>
  <c r="R155" i="5"/>
  <c r="Q155" i="5"/>
  <c r="P155" i="5"/>
  <c r="T154" i="5"/>
  <c r="S154" i="5"/>
  <c r="R154" i="5"/>
  <c r="Q154" i="5"/>
  <c r="P154" i="5"/>
  <c r="T153" i="5"/>
  <c r="S153" i="5"/>
  <c r="R153" i="5"/>
  <c r="Q153" i="5"/>
  <c r="P153" i="5"/>
  <c r="T152" i="5"/>
  <c r="S152" i="5"/>
  <c r="R152" i="5"/>
  <c r="Q152" i="5"/>
  <c r="P152" i="5"/>
  <c r="T151" i="5"/>
  <c r="S151" i="5"/>
  <c r="R151" i="5"/>
  <c r="Q151" i="5"/>
  <c r="P151" i="5"/>
  <c r="T150" i="5"/>
  <c r="S150" i="5"/>
  <c r="R150" i="5"/>
  <c r="Q150" i="5"/>
  <c r="P150" i="5"/>
  <c r="T149" i="5"/>
  <c r="S149" i="5"/>
  <c r="R149" i="5"/>
  <c r="Q149" i="5"/>
  <c r="P149" i="5"/>
  <c r="T148" i="5"/>
  <c r="S148" i="5"/>
  <c r="R148" i="5"/>
  <c r="Q148" i="5"/>
  <c r="P148" i="5"/>
  <c r="T147" i="5"/>
  <c r="S147" i="5"/>
  <c r="R147" i="5"/>
  <c r="Q147" i="5"/>
  <c r="P147" i="5"/>
  <c r="T146" i="5"/>
  <c r="S146" i="5"/>
  <c r="R146" i="5"/>
  <c r="Q146" i="5"/>
  <c r="P146" i="5"/>
  <c r="T145" i="5"/>
  <c r="S145" i="5"/>
  <c r="R145" i="5"/>
  <c r="Q145" i="5"/>
  <c r="P145" i="5"/>
  <c r="T144" i="5"/>
  <c r="S144" i="5"/>
  <c r="R144" i="5"/>
  <c r="Q144" i="5"/>
  <c r="P144" i="5"/>
  <c r="T143" i="5"/>
  <c r="S143" i="5"/>
  <c r="R143" i="5"/>
  <c r="Q143" i="5"/>
  <c r="P143" i="5"/>
  <c r="T142" i="5"/>
  <c r="S142" i="5"/>
  <c r="R142" i="5"/>
  <c r="Q142" i="5"/>
  <c r="P142" i="5"/>
  <c r="T141" i="5"/>
  <c r="S141" i="5"/>
  <c r="R141" i="5"/>
  <c r="Q141" i="5"/>
  <c r="P141" i="5"/>
  <c r="T140" i="5"/>
  <c r="S140" i="5"/>
  <c r="R140" i="5"/>
  <c r="Q140" i="5"/>
  <c r="P140" i="5"/>
  <c r="T139" i="5"/>
  <c r="S139" i="5"/>
  <c r="R139" i="5"/>
  <c r="Q139" i="5"/>
  <c r="P139" i="5"/>
  <c r="T138" i="5"/>
  <c r="S138" i="5"/>
  <c r="R138" i="5"/>
  <c r="Q138" i="5"/>
  <c r="P138" i="5"/>
  <c r="T137" i="5"/>
  <c r="S137" i="5"/>
  <c r="R137" i="5"/>
  <c r="Q137" i="5"/>
  <c r="P137" i="5"/>
  <c r="T136" i="5"/>
  <c r="S136" i="5"/>
  <c r="R136" i="5"/>
  <c r="Q136" i="5"/>
  <c r="P136" i="5"/>
  <c r="T135" i="5"/>
  <c r="S135" i="5"/>
  <c r="R135" i="5"/>
  <c r="Q135" i="5"/>
  <c r="P135" i="5"/>
  <c r="T134" i="5"/>
  <c r="S134" i="5"/>
  <c r="R134" i="5"/>
  <c r="Q134" i="5"/>
  <c r="P134" i="5"/>
  <c r="T133" i="5"/>
  <c r="S133" i="5"/>
  <c r="R133" i="5"/>
  <c r="Q133" i="5"/>
  <c r="P133" i="5"/>
  <c r="T132" i="5"/>
  <c r="S132" i="5"/>
  <c r="R132" i="5"/>
  <c r="Q132" i="5"/>
  <c r="P132" i="5"/>
  <c r="T131" i="5"/>
  <c r="S131" i="5"/>
  <c r="R131" i="5"/>
  <c r="Q131" i="5"/>
  <c r="P131" i="5"/>
  <c r="T130" i="5"/>
  <c r="S130" i="5"/>
  <c r="R130" i="5"/>
  <c r="Q130" i="5"/>
  <c r="P130" i="5"/>
  <c r="T129" i="5"/>
  <c r="S129" i="5"/>
  <c r="R129" i="5"/>
  <c r="Q129" i="5"/>
  <c r="P129" i="5"/>
  <c r="T128" i="5"/>
  <c r="S128" i="5"/>
  <c r="R128" i="5"/>
  <c r="Q128" i="5"/>
  <c r="P128" i="5"/>
  <c r="T127" i="5"/>
  <c r="S127" i="5"/>
  <c r="R127" i="5"/>
  <c r="Q127" i="5"/>
  <c r="P127" i="5"/>
  <c r="T126" i="5"/>
  <c r="S126" i="5"/>
  <c r="R126" i="5"/>
  <c r="Q126" i="5"/>
  <c r="P126" i="5"/>
  <c r="T125" i="5"/>
  <c r="S125" i="5"/>
  <c r="R125" i="5"/>
  <c r="Q125" i="5"/>
  <c r="P125" i="5"/>
  <c r="T124" i="5"/>
  <c r="S124" i="5"/>
  <c r="R124" i="5"/>
  <c r="Q124" i="5"/>
  <c r="P124" i="5"/>
  <c r="T123" i="5"/>
  <c r="S123" i="5"/>
  <c r="R123" i="5"/>
  <c r="Q123" i="5"/>
  <c r="P123" i="5"/>
  <c r="T122" i="5"/>
  <c r="S122" i="5"/>
  <c r="R122" i="5"/>
  <c r="Q122" i="5"/>
  <c r="P122" i="5"/>
  <c r="T121" i="5"/>
  <c r="S121" i="5"/>
  <c r="R121" i="5"/>
  <c r="Q121" i="5"/>
  <c r="P121" i="5"/>
  <c r="T120" i="5"/>
  <c r="S120" i="5"/>
  <c r="R120" i="5"/>
  <c r="Q120" i="5"/>
  <c r="P120" i="5"/>
  <c r="T119" i="5"/>
  <c r="S119" i="5"/>
  <c r="R119" i="5"/>
  <c r="Q119" i="5"/>
  <c r="P119" i="5"/>
  <c r="T118" i="5"/>
  <c r="S118" i="5"/>
  <c r="R118" i="5"/>
  <c r="Q118" i="5"/>
  <c r="P118" i="5"/>
  <c r="T117" i="5"/>
  <c r="S117" i="5"/>
  <c r="R117" i="5"/>
  <c r="Q117" i="5"/>
  <c r="P117" i="5"/>
  <c r="T116" i="5"/>
  <c r="S116" i="5"/>
  <c r="R116" i="5"/>
  <c r="Q116" i="5"/>
  <c r="P116" i="5"/>
  <c r="T115" i="5"/>
  <c r="S115" i="5"/>
  <c r="R115" i="5"/>
  <c r="Q115" i="5"/>
  <c r="P115" i="5"/>
  <c r="T114" i="5"/>
  <c r="S114" i="5"/>
  <c r="R114" i="5"/>
  <c r="Q114" i="5"/>
  <c r="P114" i="5"/>
  <c r="T113" i="5"/>
  <c r="S113" i="5"/>
  <c r="R113" i="5"/>
  <c r="Q113" i="5"/>
  <c r="P113" i="5"/>
  <c r="T112" i="5"/>
  <c r="S112" i="5"/>
  <c r="R112" i="5"/>
  <c r="Q112" i="5"/>
  <c r="P112" i="5"/>
  <c r="T111" i="5"/>
  <c r="S111" i="5"/>
  <c r="R111" i="5"/>
  <c r="Q111" i="5"/>
  <c r="P111" i="5"/>
  <c r="T110" i="5"/>
  <c r="S110" i="5"/>
  <c r="R110" i="5"/>
  <c r="Q110" i="5"/>
  <c r="P110" i="5"/>
  <c r="T109" i="5"/>
  <c r="S109" i="5"/>
  <c r="R109" i="5"/>
  <c r="Q109" i="5"/>
  <c r="P109" i="5"/>
  <c r="T108" i="5"/>
  <c r="S108" i="5"/>
  <c r="R108" i="5"/>
  <c r="Q108" i="5"/>
  <c r="P108" i="5"/>
  <c r="T107" i="5"/>
  <c r="S107" i="5"/>
  <c r="R107" i="5"/>
  <c r="Q107" i="5"/>
  <c r="P107" i="5"/>
  <c r="T106" i="5"/>
  <c r="S106" i="5"/>
  <c r="R106" i="5"/>
  <c r="Q106" i="5"/>
  <c r="P106" i="5"/>
  <c r="T105" i="5"/>
  <c r="S105" i="5"/>
  <c r="R105" i="5"/>
  <c r="Q105" i="5"/>
  <c r="P105" i="5"/>
  <c r="T104" i="5"/>
  <c r="S104" i="5"/>
  <c r="R104" i="5"/>
  <c r="Q104" i="5"/>
  <c r="P104" i="5"/>
  <c r="T103" i="5"/>
  <c r="S103" i="5"/>
  <c r="R103" i="5"/>
  <c r="Q103" i="5"/>
  <c r="P103" i="5"/>
  <c r="T102" i="5"/>
  <c r="S102" i="5"/>
  <c r="R102" i="5"/>
  <c r="Q102" i="5"/>
  <c r="P102" i="5"/>
  <c r="T101" i="5"/>
  <c r="S101" i="5"/>
  <c r="R101" i="5"/>
  <c r="Q101" i="5"/>
  <c r="P101" i="5"/>
  <c r="T100" i="5"/>
  <c r="S100" i="5"/>
  <c r="R100" i="5"/>
  <c r="Q100" i="5"/>
  <c r="P100" i="5"/>
  <c r="T99" i="5"/>
  <c r="S99" i="5"/>
  <c r="R99" i="5"/>
  <c r="Q99" i="5"/>
  <c r="P99" i="5"/>
  <c r="T98" i="5"/>
  <c r="S98" i="5"/>
  <c r="R98" i="5"/>
  <c r="Q98" i="5"/>
  <c r="P98" i="5"/>
  <c r="T97" i="5"/>
  <c r="S97" i="5"/>
  <c r="R97" i="5"/>
  <c r="Q97" i="5"/>
  <c r="P97" i="5"/>
  <c r="T96" i="5"/>
  <c r="S96" i="5"/>
  <c r="R96" i="5"/>
  <c r="Q96" i="5"/>
  <c r="P96" i="5"/>
  <c r="T95" i="5"/>
  <c r="S95" i="5"/>
  <c r="R95" i="5"/>
  <c r="Q95" i="5"/>
  <c r="P95" i="5"/>
  <c r="T94" i="5"/>
  <c r="S94" i="5"/>
  <c r="R94" i="5"/>
  <c r="Q94" i="5"/>
  <c r="P94" i="5"/>
  <c r="T93" i="5"/>
  <c r="S93" i="5"/>
  <c r="R93" i="5"/>
  <c r="Q93" i="5"/>
  <c r="P93" i="5"/>
  <c r="T92" i="5"/>
  <c r="S92" i="5"/>
  <c r="R92" i="5"/>
  <c r="Q92" i="5"/>
  <c r="P92" i="5"/>
  <c r="T91" i="5"/>
  <c r="S91" i="5"/>
  <c r="R91" i="5"/>
  <c r="Q91" i="5"/>
  <c r="P91" i="5"/>
  <c r="T90" i="5"/>
  <c r="S90" i="5"/>
  <c r="R90" i="5"/>
  <c r="Q90" i="5"/>
  <c r="P90" i="5"/>
  <c r="T89" i="5"/>
  <c r="S89" i="5"/>
  <c r="R89" i="5"/>
  <c r="Q89" i="5"/>
  <c r="P89" i="5"/>
  <c r="T88" i="5"/>
  <c r="S88" i="5"/>
  <c r="R88" i="5"/>
  <c r="Q88" i="5"/>
  <c r="P88" i="5"/>
  <c r="T87" i="5"/>
  <c r="S87" i="5"/>
  <c r="R87" i="5"/>
  <c r="Q87" i="5"/>
  <c r="P87" i="5"/>
  <c r="T86" i="5"/>
  <c r="S86" i="5"/>
  <c r="R86" i="5"/>
  <c r="Q86" i="5"/>
  <c r="P86" i="5"/>
  <c r="T85" i="5"/>
  <c r="S85" i="5"/>
  <c r="R85" i="5"/>
  <c r="Q85" i="5"/>
  <c r="P85" i="5"/>
  <c r="T84" i="5"/>
  <c r="S84" i="5"/>
  <c r="R84" i="5"/>
  <c r="Q84" i="5"/>
  <c r="P84" i="5"/>
  <c r="T83" i="5"/>
  <c r="S83" i="5"/>
  <c r="R83" i="5"/>
  <c r="Q83" i="5"/>
  <c r="P83" i="5"/>
  <c r="T82" i="5"/>
  <c r="S82" i="5"/>
  <c r="R82" i="5"/>
  <c r="Q82" i="5"/>
  <c r="P82" i="5"/>
  <c r="T81" i="5"/>
  <c r="S81" i="5"/>
  <c r="R81" i="5"/>
  <c r="Q81" i="5"/>
  <c r="P81" i="5"/>
  <c r="T80" i="5"/>
  <c r="S80" i="5"/>
  <c r="R80" i="5"/>
  <c r="Q80" i="5"/>
  <c r="P80" i="5"/>
  <c r="T79" i="5"/>
  <c r="S79" i="5"/>
  <c r="R79" i="5"/>
  <c r="Q79" i="5"/>
  <c r="P79" i="5"/>
  <c r="T78" i="5"/>
  <c r="S78" i="5"/>
  <c r="R78" i="5"/>
  <c r="Q78" i="5"/>
  <c r="P78" i="5"/>
  <c r="T77" i="5"/>
  <c r="S77" i="5"/>
  <c r="R77" i="5"/>
  <c r="Q77" i="5"/>
  <c r="P77" i="5"/>
  <c r="T76" i="5"/>
  <c r="S76" i="5"/>
  <c r="R76" i="5"/>
  <c r="Q76" i="5"/>
  <c r="P76" i="5"/>
  <c r="T75" i="5"/>
  <c r="S75" i="5"/>
  <c r="R75" i="5"/>
  <c r="Q75" i="5"/>
  <c r="P75" i="5"/>
  <c r="T74" i="5"/>
  <c r="S74" i="5"/>
  <c r="R74" i="5"/>
  <c r="Q74" i="5"/>
  <c r="P74" i="5"/>
  <c r="T73" i="5"/>
  <c r="S73" i="5"/>
  <c r="R73" i="5"/>
  <c r="Q73" i="5"/>
  <c r="P73" i="5"/>
  <c r="T72" i="5"/>
  <c r="S72" i="5"/>
  <c r="R72" i="5"/>
  <c r="Q72" i="5"/>
  <c r="P72" i="5"/>
  <c r="T71" i="5"/>
  <c r="S71" i="5"/>
  <c r="R71" i="5"/>
  <c r="Q71" i="5"/>
  <c r="P71" i="5"/>
  <c r="T70" i="5"/>
  <c r="S70" i="5"/>
  <c r="R70" i="5"/>
  <c r="Q70" i="5"/>
  <c r="P70" i="5"/>
  <c r="T69" i="5"/>
  <c r="S69" i="5"/>
  <c r="R69" i="5"/>
  <c r="Q69" i="5"/>
  <c r="P69" i="5"/>
  <c r="T68" i="5"/>
  <c r="S68" i="5"/>
  <c r="R68" i="5"/>
  <c r="Q68" i="5"/>
  <c r="P68" i="5"/>
  <c r="T67" i="5"/>
  <c r="S67" i="5"/>
  <c r="R67" i="5"/>
  <c r="Q67" i="5"/>
  <c r="P67" i="5"/>
  <c r="T66" i="5"/>
  <c r="S66" i="5"/>
  <c r="R66" i="5"/>
  <c r="Q66" i="5"/>
  <c r="P66" i="5"/>
  <c r="T65" i="5"/>
  <c r="S65" i="5"/>
  <c r="R65" i="5"/>
  <c r="Q65" i="5"/>
  <c r="P65" i="5"/>
  <c r="T64" i="5"/>
  <c r="S64" i="5"/>
  <c r="R64" i="5"/>
  <c r="Q64" i="5"/>
  <c r="P64" i="5"/>
  <c r="T63" i="5"/>
  <c r="S63" i="5"/>
  <c r="R63" i="5"/>
  <c r="Q63" i="5"/>
  <c r="P63" i="5"/>
  <c r="T62" i="5"/>
  <c r="S62" i="5"/>
  <c r="R62" i="5"/>
  <c r="Q62" i="5"/>
  <c r="P62" i="5"/>
  <c r="T61" i="5"/>
  <c r="S61" i="5"/>
  <c r="R61" i="5"/>
  <c r="Q61" i="5"/>
  <c r="P61" i="5"/>
  <c r="T60" i="5"/>
  <c r="S60" i="5"/>
  <c r="R60" i="5"/>
  <c r="Q60" i="5"/>
  <c r="P60" i="5"/>
  <c r="T59" i="5"/>
  <c r="S59" i="5"/>
  <c r="R59" i="5"/>
  <c r="Q59" i="5"/>
  <c r="P59" i="5"/>
  <c r="T58" i="5"/>
  <c r="S58" i="5"/>
  <c r="R58" i="5"/>
  <c r="Q58" i="5"/>
  <c r="P58" i="5"/>
  <c r="T57" i="5"/>
  <c r="S57" i="5"/>
  <c r="R57" i="5"/>
  <c r="Q57" i="5"/>
  <c r="P57" i="5"/>
  <c r="T56" i="5"/>
  <c r="S56" i="5"/>
  <c r="R56" i="5"/>
  <c r="Q56" i="5"/>
  <c r="P56" i="5"/>
  <c r="T55" i="5"/>
  <c r="S55" i="5"/>
  <c r="R55" i="5"/>
  <c r="Q55" i="5"/>
  <c r="P55" i="5"/>
  <c r="T54" i="5"/>
  <c r="S54" i="5"/>
  <c r="R54" i="5"/>
  <c r="Q54" i="5"/>
  <c r="P54" i="5"/>
  <c r="T53" i="5"/>
  <c r="S53" i="5"/>
  <c r="R53" i="5"/>
  <c r="Q53" i="5"/>
  <c r="P53" i="5"/>
  <c r="T52" i="5"/>
  <c r="S52" i="5"/>
  <c r="R52" i="5"/>
  <c r="Q52" i="5"/>
  <c r="P52" i="5"/>
  <c r="T51" i="5"/>
  <c r="S51" i="5"/>
  <c r="R51" i="5"/>
  <c r="Q51" i="5"/>
  <c r="P51" i="5"/>
  <c r="T50" i="5"/>
  <c r="S50" i="5"/>
  <c r="R50" i="5"/>
  <c r="Q50" i="5"/>
  <c r="P50" i="5"/>
  <c r="T49" i="5"/>
  <c r="S49" i="5"/>
  <c r="R49" i="5"/>
  <c r="Q49" i="5"/>
  <c r="P49" i="5"/>
  <c r="T48" i="5"/>
  <c r="S48" i="5"/>
  <c r="R48" i="5"/>
  <c r="Q48" i="5"/>
  <c r="P48" i="5"/>
  <c r="T47" i="5"/>
  <c r="S47" i="5"/>
  <c r="R47" i="5"/>
  <c r="Q47" i="5"/>
  <c r="P47" i="5"/>
  <c r="T46" i="5"/>
  <c r="S46" i="5"/>
  <c r="R46" i="5"/>
  <c r="Q46" i="5"/>
  <c r="P46" i="5"/>
  <c r="T45" i="5"/>
  <c r="S45" i="5"/>
  <c r="R45" i="5"/>
  <c r="Q45" i="5"/>
  <c r="P45" i="5"/>
  <c r="T44" i="5"/>
  <c r="S44" i="5"/>
  <c r="R44" i="5"/>
  <c r="Q44" i="5"/>
  <c r="P44" i="5"/>
  <c r="T43" i="5"/>
  <c r="S43" i="5"/>
  <c r="R43" i="5"/>
  <c r="Q43" i="5"/>
  <c r="P43" i="5"/>
  <c r="T42" i="5"/>
  <c r="S42" i="5"/>
  <c r="R42" i="5"/>
  <c r="Q42" i="5"/>
  <c r="P42" i="5"/>
  <c r="T41" i="5"/>
  <c r="S41" i="5"/>
  <c r="R41" i="5"/>
  <c r="Q41" i="5"/>
  <c r="P41" i="5"/>
  <c r="T40" i="5"/>
  <c r="S40" i="5"/>
  <c r="R40" i="5"/>
  <c r="Q40" i="5"/>
  <c r="P40" i="5"/>
  <c r="T39" i="5"/>
  <c r="S39" i="5"/>
  <c r="R39" i="5"/>
  <c r="Q39" i="5"/>
  <c r="P39" i="5"/>
  <c r="T38" i="5"/>
  <c r="S38" i="5"/>
  <c r="R38" i="5"/>
  <c r="Q38" i="5"/>
  <c r="P38" i="5"/>
  <c r="T37" i="5"/>
  <c r="S37" i="5"/>
  <c r="R37" i="5"/>
  <c r="Q37" i="5"/>
  <c r="P37" i="5"/>
  <c r="T36" i="5"/>
  <c r="S36" i="5"/>
  <c r="R36" i="5"/>
  <c r="Q36" i="5"/>
  <c r="P36" i="5"/>
  <c r="T35" i="5"/>
  <c r="S35" i="5"/>
  <c r="R35" i="5"/>
  <c r="Q35" i="5"/>
  <c r="P35" i="5"/>
  <c r="T34" i="5"/>
  <c r="S34" i="5"/>
  <c r="R34" i="5"/>
  <c r="Q34" i="5"/>
  <c r="P34" i="5"/>
  <c r="T33" i="5"/>
  <c r="S33" i="5"/>
  <c r="R33" i="5"/>
  <c r="Q33" i="5"/>
  <c r="P33" i="5"/>
  <c r="T32" i="5"/>
  <c r="S32" i="5"/>
  <c r="R32" i="5"/>
  <c r="Q32" i="5"/>
  <c r="P32" i="5"/>
  <c r="T31" i="5"/>
  <c r="S31" i="5"/>
  <c r="R31" i="5"/>
  <c r="Q31" i="5"/>
  <c r="P31" i="5"/>
  <c r="T30" i="5"/>
  <c r="S30" i="5"/>
  <c r="R30" i="5"/>
  <c r="Q30" i="5"/>
  <c r="P30" i="5"/>
  <c r="T29" i="5"/>
  <c r="S29" i="5"/>
  <c r="R29" i="5"/>
  <c r="Q29" i="5"/>
  <c r="P29" i="5"/>
  <c r="T28" i="5"/>
  <c r="S28" i="5"/>
  <c r="R28" i="5"/>
  <c r="Q28" i="5"/>
  <c r="P28" i="5"/>
  <c r="T27" i="5"/>
  <c r="S27" i="5"/>
  <c r="R27" i="5"/>
  <c r="Q27" i="5"/>
  <c r="P27" i="5"/>
  <c r="T26" i="5"/>
  <c r="S26" i="5"/>
  <c r="R26" i="5"/>
  <c r="Q26" i="5"/>
  <c r="P26" i="5"/>
  <c r="T25" i="5"/>
  <c r="S25" i="5"/>
  <c r="R25" i="5"/>
  <c r="Q25" i="5"/>
  <c r="P25" i="5"/>
  <c r="T24" i="5"/>
  <c r="S24" i="5"/>
  <c r="R24" i="5"/>
  <c r="Q24" i="5"/>
  <c r="P24" i="5"/>
  <c r="T23" i="5"/>
  <c r="S23" i="5"/>
  <c r="R23" i="5"/>
  <c r="Q23" i="5"/>
  <c r="P23" i="5"/>
  <c r="T22" i="5"/>
  <c r="S22" i="5"/>
  <c r="R22" i="5"/>
  <c r="Q22" i="5"/>
  <c r="P22" i="5"/>
  <c r="T21" i="5"/>
  <c r="S21" i="5"/>
  <c r="R21" i="5"/>
  <c r="Q21" i="5"/>
  <c r="P21" i="5"/>
  <c r="T20" i="5"/>
  <c r="S20" i="5"/>
  <c r="R20" i="5"/>
  <c r="Q20" i="5"/>
  <c r="P20" i="5"/>
  <c r="T19" i="5"/>
  <c r="S19" i="5"/>
  <c r="R19" i="5"/>
  <c r="Q19" i="5"/>
  <c r="P19" i="5"/>
  <c r="T18" i="5"/>
  <c r="S18" i="5"/>
  <c r="R18" i="5"/>
  <c r="Q18" i="5"/>
  <c r="P18" i="5"/>
  <c r="T17" i="5"/>
  <c r="S17" i="5"/>
  <c r="R17" i="5"/>
  <c r="Q17" i="5"/>
  <c r="P17" i="5"/>
  <c r="T16" i="5"/>
  <c r="S16" i="5"/>
  <c r="R16" i="5"/>
  <c r="Q16" i="5"/>
  <c r="P16" i="5"/>
  <c r="T15" i="5"/>
  <c r="S15" i="5"/>
  <c r="R15" i="5"/>
  <c r="Q15" i="5"/>
  <c r="P15" i="5"/>
  <c r="T14" i="5"/>
  <c r="S14" i="5"/>
  <c r="R14" i="5"/>
  <c r="Q14" i="5"/>
  <c r="P14" i="5"/>
  <c r="T13" i="5"/>
  <c r="S13" i="5"/>
  <c r="R13" i="5"/>
  <c r="Q13" i="5"/>
  <c r="P13" i="5"/>
  <c r="T12" i="5"/>
  <c r="S12" i="5"/>
  <c r="R12" i="5"/>
  <c r="Q12" i="5"/>
  <c r="P12" i="5"/>
  <c r="T11" i="5"/>
  <c r="S11" i="5"/>
  <c r="R11" i="5"/>
  <c r="Q11" i="5"/>
  <c r="P11" i="5"/>
  <c r="T10" i="5"/>
  <c r="S10" i="5"/>
  <c r="R10" i="5"/>
  <c r="Q10" i="5"/>
  <c r="P10" i="5"/>
  <c r="T9" i="5"/>
  <c r="S9" i="5"/>
  <c r="R9" i="5"/>
  <c r="Q9" i="5"/>
  <c r="P9" i="5"/>
  <c r="T8" i="5"/>
  <c r="S8" i="5"/>
  <c r="R8" i="5"/>
  <c r="Q8" i="5"/>
  <c r="P8" i="5"/>
  <c r="T7" i="5"/>
  <c r="S7" i="5"/>
  <c r="R7" i="5"/>
  <c r="Q7" i="5"/>
  <c r="P7" i="5"/>
  <c r="T6" i="5"/>
  <c r="S6" i="5"/>
  <c r="R6" i="5"/>
  <c r="Q6" i="5"/>
  <c r="P6" i="5"/>
  <c r="P7" i="1"/>
  <c r="Q7" i="1"/>
  <c r="R7" i="1"/>
  <c r="S7" i="1"/>
  <c r="T7" i="1"/>
  <c r="P8" i="1"/>
  <c r="Q8" i="1"/>
  <c r="R8" i="1"/>
  <c r="S8" i="1"/>
  <c r="T8" i="1"/>
  <c r="P9" i="1"/>
  <c r="Q9" i="1"/>
  <c r="R9" i="1"/>
  <c r="S9" i="1"/>
  <c r="T9" i="1"/>
  <c r="P10" i="1"/>
  <c r="Q10" i="1"/>
  <c r="R10" i="1"/>
  <c r="S10" i="1"/>
  <c r="T10" i="1"/>
  <c r="P11" i="1"/>
  <c r="Q11" i="1"/>
  <c r="R11" i="1"/>
  <c r="S11" i="1"/>
  <c r="T11" i="1"/>
  <c r="P12" i="1"/>
  <c r="Q12" i="1"/>
  <c r="R12" i="1"/>
  <c r="S12" i="1"/>
  <c r="T12" i="1"/>
  <c r="P13" i="1"/>
  <c r="Q13" i="1"/>
  <c r="R13" i="1"/>
  <c r="S13" i="1"/>
  <c r="T13" i="1"/>
  <c r="P14" i="1"/>
  <c r="Q14" i="1"/>
  <c r="R14" i="1"/>
  <c r="S14" i="1"/>
  <c r="T14" i="1"/>
  <c r="P15" i="1"/>
  <c r="Q15" i="1"/>
  <c r="R15" i="1"/>
  <c r="S15" i="1"/>
  <c r="T15" i="1"/>
  <c r="P16" i="1"/>
  <c r="Q16" i="1"/>
  <c r="R16" i="1"/>
  <c r="S16" i="1"/>
  <c r="T16" i="1"/>
  <c r="P17" i="1"/>
  <c r="Q17" i="1"/>
  <c r="R17" i="1"/>
  <c r="S17" i="1"/>
  <c r="T17" i="1"/>
  <c r="P18" i="1"/>
  <c r="Q18" i="1"/>
  <c r="R18" i="1"/>
  <c r="S18" i="1"/>
  <c r="T18" i="1"/>
  <c r="P19" i="1"/>
  <c r="Q19" i="1"/>
  <c r="R19" i="1"/>
  <c r="S19" i="1"/>
  <c r="T19" i="1"/>
  <c r="P20" i="1"/>
  <c r="Q20" i="1"/>
  <c r="R20" i="1"/>
  <c r="S20" i="1"/>
  <c r="T20" i="1"/>
  <c r="P21" i="1"/>
  <c r="Q21" i="1"/>
  <c r="R21" i="1"/>
  <c r="S21" i="1"/>
  <c r="T21" i="1"/>
  <c r="P22" i="1"/>
  <c r="Q22" i="1"/>
  <c r="R22" i="1"/>
  <c r="S22" i="1"/>
  <c r="T22" i="1"/>
  <c r="P23" i="1"/>
  <c r="Q23" i="1"/>
  <c r="R23" i="1"/>
  <c r="S23" i="1"/>
  <c r="T23" i="1"/>
  <c r="P24" i="1"/>
  <c r="Q24" i="1"/>
  <c r="R24" i="1"/>
  <c r="S24" i="1"/>
  <c r="T24" i="1"/>
  <c r="P25" i="1"/>
  <c r="Q25" i="1"/>
  <c r="R25" i="1"/>
  <c r="S25" i="1"/>
  <c r="T25" i="1"/>
  <c r="P26" i="1"/>
  <c r="Q26" i="1"/>
  <c r="R26" i="1"/>
  <c r="S26" i="1"/>
  <c r="T26" i="1"/>
  <c r="P27" i="1"/>
  <c r="Q27" i="1"/>
  <c r="R27" i="1"/>
  <c r="S27" i="1"/>
  <c r="T27" i="1"/>
  <c r="P28" i="1"/>
  <c r="Q28" i="1"/>
  <c r="R28" i="1"/>
  <c r="S28" i="1"/>
  <c r="T28" i="1"/>
  <c r="P29" i="1"/>
  <c r="Q29" i="1"/>
  <c r="R29" i="1"/>
  <c r="S29" i="1"/>
  <c r="T29" i="1"/>
  <c r="P30" i="1"/>
  <c r="Q30" i="1"/>
  <c r="R30" i="1"/>
  <c r="S30" i="1"/>
  <c r="T30" i="1"/>
  <c r="P31" i="1"/>
  <c r="Q31" i="1"/>
  <c r="R31" i="1"/>
  <c r="S31" i="1"/>
  <c r="T31" i="1"/>
  <c r="P32" i="1"/>
  <c r="Q32" i="1"/>
  <c r="R32" i="1"/>
  <c r="S32" i="1"/>
  <c r="T32" i="1"/>
  <c r="P33" i="1"/>
  <c r="Q33" i="1"/>
  <c r="R33" i="1"/>
  <c r="S33" i="1"/>
  <c r="T33" i="1"/>
  <c r="P34" i="1"/>
  <c r="Q34" i="1"/>
  <c r="R34" i="1"/>
  <c r="S34" i="1"/>
  <c r="T34" i="1"/>
  <c r="P35" i="1"/>
  <c r="Q35" i="1"/>
  <c r="R35" i="1"/>
  <c r="S35" i="1"/>
  <c r="T35" i="1"/>
  <c r="P36" i="1"/>
  <c r="Q36" i="1"/>
  <c r="R36" i="1"/>
  <c r="S36" i="1"/>
  <c r="T36" i="1"/>
  <c r="P37" i="1"/>
  <c r="Q37" i="1"/>
  <c r="R37" i="1"/>
  <c r="S37" i="1"/>
  <c r="T37" i="1"/>
  <c r="P38" i="1"/>
  <c r="Q38" i="1"/>
  <c r="R38" i="1"/>
  <c r="S38" i="1"/>
  <c r="T38" i="1"/>
  <c r="P39" i="1"/>
  <c r="Q39" i="1"/>
  <c r="R39" i="1"/>
  <c r="S39" i="1"/>
  <c r="T39" i="1"/>
  <c r="P40" i="1"/>
  <c r="Q40" i="1"/>
  <c r="R40" i="1"/>
  <c r="S40" i="1"/>
  <c r="T40" i="1"/>
  <c r="P41" i="1"/>
  <c r="Q41" i="1"/>
  <c r="R41" i="1"/>
  <c r="S41" i="1"/>
  <c r="T41" i="1"/>
  <c r="P42" i="1"/>
  <c r="Q42" i="1"/>
  <c r="R42" i="1"/>
  <c r="S42" i="1"/>
  <c r="T42" i="1"/>
  <c r="P43" i="1"/>
  <c r="Q43" i="1"/>
  <c r="R43" i="1"/>
  <c r="S43" i="1"/>
  <c r="T43" i="1"/>
  <c r="P44" i="1"/>
  <c r="Q44" i="1"/>
  <c r="R44" i="1"/>
  <c r="S44" i="1"/>
  <c r="T44" i="1"/>
  <c r="P45" i="1"/>
  <c r="Q45" i="1"/>
  <c r="R45" i="1"/>
  <c r="S45" i="1"/>
  <c r="T45" i="1"/>
  <c r="P46" i="1"/>
  <c r="Q46" i="1"/>
  <c r="R46" i="1"/>
  <c r="S46" i="1"/>
  <c r="T46" i="1"/>
  <c r="P47" i="1"/>
  <c r="Q47" i="1"/>
  <c r="R47" i="1"/>
  <c r="S47" i="1"/>
  <c r="T47" i="1"/>
  <c r="P48" i="1"/>
  <c r="Q48" i="1"/>
  <c r="R48" i="1"/>
  <c r="S48" i="1"/>
  <c r="T48" i="1"/>
  <c r="P49" i="1"/>
  <c r="Q49" i="1"/>
  <c r="R49" i="1"/>
  <c r="S49" i="1"/>
  <c r="T49" i="1"/>
  <c r="P50" i="1"/>
  <c r="Q50" i="1"/>
  <c r="R50" i="1"/>
  <c r="S50" i="1"/>
  <c r="T50" i="1"/>
  <c r="P51" i="1"/>
  <c r="Q51" i="1"/>
  <c r="R51" i="1"/>
  <c r="S51" i="1"/>
  <c r="T51" i="1"/>
  <c r="P52" i="1"/>
  <c r="Q52" i="1"/>
  <c r="R52" i="1"/>
  <c r="S52" i="1"/>
  <c r="T52" i="1"/>
  <c r="P53" i="1"/>
  <c r="Q53" i="1"/>
  <c r="R53" i="1"/>
  <c r="S53" i="1"/>
  <c r="T53" i="1"/>
  <c r="P54" i="1"/>
  <c r="Q54" i="1"/>
  <c r="R54" i="1"/>
  <c r="S54" i="1"/>
  <c r="T54" i="1"/>
  <c r="P55" i="1"/>
  <c r="Q55" i="1"/>
  <c r="R55" i="1"/>
  <c r="S55" i="1"/>
  <c r="T55" i="1"/>
  <c r="P56" i="1"/>
  <c r="Q56" i="1"/>
  <c r="R56" i="1"/>
  <c r="S56" i="1"/>
  <c r="T56" i="1"/>
  <c r="P57" i="1"/>
  <c r="Q57" i="1"/>
  <c r="R57" i="1"/>
  <c r="S57" i="1"/>
  <c r="T57" i="1"/>
  <c r="P58" i="1"/>
  <c r="Q58" i="1"/>
  <c r="R58" i="1"/>
  <c r="S58" i="1"/>
  <c r="T58" i="1"/>
  <c r="P59" i="1"/>
  <c r="Q59" i="1"/>
  <c r="R59" i="1"/>
  <c r="S59" i="1"/>
  <c r="T59" i="1"/>
  <c r="P60" i="1"/>
  <c r="Q60" i="1"/>
  <c r="R60" i="1"/>
  <c r="S60" i="1"/>
  <c r="T60" i="1"/>
  <c r="P61" i="1"/>
  <c r="Q61" i="1"/>
  <c r="R61" i="1"/>
  <c r="S61" i="1"/>
  <c r="T61" i="1"/>
  <c r="P62" i="1"/>
  <c r="Q62" i="1"/>
  <c r="R62" i="1"/>
  <c r="S62" i="1"/>
  <c r="T62" i="1"/>
  <c r="P63" i="1"/>
  <c r="Q63" i="1"/>
  <c r="R63" i="1"/>
  <c r="S63" i="1"/>
  <c r="T63" i="1"/>
  <c r="P64" i="1"/>
  <c r="Q64" i="1"/>
  <c r="R64" i="1"/>
  <c r="S64" i="1"/>
  <c r="T64" i="1"/>
  <c r="P65" i="1"/>
  <c r="Q65" i="1"/>
  <c r="R65" i="1"/>
  <c r="S65" i="1"/>
  <c r="T65" i="1"/>
  <c r="P66" i="1"/>
  <c r="Q66" i="1"/>
  <c r="R66" i="1"/>
  <c r="S66" i="1"/>
  <c r="T66" i="1"/>
  <c r="P67" i="1"/>
  <c r="Q67" i="1"/>
  <c r="R67" i="1"/>
  <c r="S67" i="1"/>
  <c r="T67" i="1"/>
  <c r="P68" i="1"/>
  <c r="Q68" i="1"/>
  <c r="R68" i="1"/>
  <c r="S68" i="1"/>
  <c r="T68" i="1"/>
  <c r="P69" i="1"/>
  <c r="Q69" i="1"/>
  <c r="R69" i="1"/>
  <c r="S69" i="1"/>
  <c r="T69" i="1"/>
  <c r="P70" i="1"/>
  <c r="Q70" i="1"/>
  <c r="R70" i="1"/>
  <c r="S70" i="1"/>
  <c r="T70" i="1"/>
  <c r="P71" i="1"/>
  <c r="Q71" i="1"/>
  <c r="R71" i="1"/>
  <c r="S71" i="1"/>
  <c r="T71" i="1"/>
  <c r="P72" i="1"/>
  <c r="Q72" i="1"/>
  <c r="R72" i="1"/>
  <c r="S72" i="1"/>
  <c r="T72" i="1"/>
  <c r="P73" i="1"/>
  <c r="Q73" i="1"/>
  <c r="R73" i="1"/>
  <c r="S73" i="1"/>
  <c r="T73" i="1"/>
  <c r="P74" i="1"/>
  <c r="Q74" i="1"/>
  <c r="R74" i="1"/>
  <c r="S74" i="1"/>
  <c r="T74" i="1"/>
  <c r="P75" i="1"/>
  <c r="Q75" i="1"/>
  <c r="R75" i="1"/>
  <c r="S75" i="1"/>
  <c r="T75" i="1"/>
  <c r="P76" i="1"/>
  <c r="Q76" i="1"/>
  <c r="R76" i="1"/>
  <c r="S76" i="1"/>
  <c r="T76" i="1"/>
  <c r="P77" i="1"/>
  <c r="Q77" i="1"/>
  <c r="R77" i="1"/>
  <c r="S77" i="1"/>
  <c r="T77" i="1"/>
  <c r="P78" i="1"/>
  <c r="Q78" i="1"/>
  <c r="R78" i="1"/>
  <c r="S78" i="1"/>
  <c r="T78" i="1"/>
  <c r="P79" i="1"/>
  <c r="Q79" i="1"/>
  <c r="R79" i="1"/>
  <c r="S79" i="1"/>
  <c r="T79" i="1"/>
  <c r="P80" i="1"/>
  <c r="Q80" i="1"/>
  <c r="R80" i="1"/>
  <c r="S80" i="1"/>
  <c r="T80" i="1"/>
  <c r="P81" i="1"/>
  <c r="Q81" i="1"/>
  <c r="R81" i="1"/>
  <c r="S81" i="1"/>
  <c r="T81" i="1"/>
  <c r="P82" i="1"/>
  <c r="Q82" i="1"/>
  <c r="R82" i="1"/>
  <c r="S82" i="1"/>
  <c r="T82" i="1"/>
  <c r="P83" i="1"/>
  <c r="Q83" i="1"/>
  <c r="R83" i="1"/>
  <c r="S83" i="1"/>
  <c r="T83" i="1"/>
  <c r="P84" i="1"/>
  <c r="Q84" i="1"/>
  <c r="R84" i="1"/>
  <c r="S84" i="1"/>
  <c r="T84" i="1"/>
  <c r="P85" i="1"/>
  <c r="Q85" i="1"/>
  <c r="R85" i="1"/>
  <c r="S85" i="1"/>
  <c r="T85" i="1"/>
  <c r="P86" i="1"/>
  <c r="Q86" i="1"/>
  <c r="R86" i="1"/>
  <c r="S86" i="1"/>
  <c r="T86" i="1"/>
  <c r="P87" i="1"/>
  <c r="Q87" i="1"/>
  <c r="R87" i="1"/>
  <c r="S87" i="1"/>
  <c r="T87" i="1"/>
  <c r="P88" i="1"/>
  <c r="Q88" i="1"/>
  <c r="R88" i="1"/>
  <c r="S88" i="1"/>
  <c r="T88" i="1"/>
  <c r="P89" i="1"/>
  <c r="Q89" i="1"/>
  <c r="R89" i="1"/>
  <c r="S89" i="1"/>
  <c r="T89" i="1"/>
  <c r="P90" i="1"/>
  <c r="Q90" i="1"/>
  <c r="R90" i="1"/>
  <c r="S90" i="1"/>
  <c r="T90" i="1"/>
  <c r="P91" i="1"/>
  <c r="Q91" i="1"/>
  <c r="R91" i="1"/>
  <c r="S91" i="1"/>
  <c r="T91" i="1"/>
  <c r="P92" i="1"/>
  <c r="Q92" i="1"/>
  <c r="R92" i="1"/>
  <c r="S92" i="1"/>
  <c r="T92" i="1"/>
  <c r="P93" i="1"/>
  <c r="Q93" i="1"/>
  <c r="R93" i="1"/>
  <c r="S93" i="1"/>
  <c r="T93" i="1"/>
  <c r="P94" i="1"/>
  <c r="Q94" i="1"/>
  <c r="R94" i="1"/>
  <c r="S94" i="1"/>
  <c r="T94" i="1"/>
  <c r="P95" i="1"/>
  <c r="Q95" i="1"/>
  <c r="R95" i="1"/>
  <c r="S95" i="1"/>
  <c r="T95" i="1"/>
  <c r="P96" i="1"/>
  <c r="Q96" i="1"/>
  <c r="R96" i="1"/>
  <c r="S96" i="1"/>
  <c r="T96" i="1"/>
  <c r="P97" i="1"/>
  <c r="Q97" i="1"/>
  <c r="R97" i="1"/>
  <c r="S97" i="1"/>
  <c r="T97" i="1"/>
  <c r="P98" i="1"/>
  <c r="Q98" i="1"/>
  <c r="R98" i="1"/>
  <c r="S98" i="1"/>
  <c r="T98" i="1"/>
  <c r="P99" i="1"/>
  <c r="Q99" i="1"/>
  <c r="R99" i="1"/>
  <c r="S99" i="1"/>
  <c r="T99" i="1"/>
  <c r="P100" i="1"/>
  <c r="Q100" i="1"/>
  <c r="R100" i="1"/>
  <c r="S100" i="1"/>
  <c r="T100" i="1"/>
  <c r="P101" i="1"/>
  <c r="Q101" i="1"/>
  <c r="R101" i="1"/>
  <c r="S101" i="1"/>
  <c r="T101" i="1"/>
  <c r="P102" i="1"/>
  <c r="Q102" i="1"/>
  <c r="R102" i="1"/>
  <c r="S102" i="1"/>
  <c r="T102" i="1"/>
  <c r="P103" i="1"/>
  <c r="Q103" i="1"/>
  <c r="R103" i="1"/>
  <c r="S103" i="1"/>
  <c r="T103" i="1"/>
  <c r="P104" i="1"/>
  <c r="Q104" i="1"/>
  <c r="R104" i="1"/>
  <c r="S104" i="1"/>
  <c r="T104" i="1"/>
  <c r="P105" i="1"/>
  <c r="Q105" i="1"/>
  <c r="R105" i="1"/>
  <c r="S105" i="1"/>
  <c r="T105" i="1"/>
  <c r="P106" i="1"/>
  <c r="Q106" i="1"/>
  <c r="R106" i="1"/>
  <c r="S106" i="1"/>
  <c r="T106" i="1"/>
  <c r="P107" i="1"/>
  <c r="Q107" i="1"/>
  <c r="R107" i="1"/>
  <c r="S107" i="1"/>
  <c r="T107" i="1"/>
  <c r="P108" i="1"/>
  <c r="Q108" i="1"/>
  <c r="R108" i="1"/>
  <c r="S108" i="1"/>
  <c r="T108" i="1"/>
  <c r="P109" i="1"/>
  <c r="Q109" i="1"/>
  <c r="R109" i="1"/>
  <c r="S109" i="1"/>
  <c r="T109" i="1"/>
  <c r="P110" i="1"/>
  <c r="Q110" i="1"/>
  <c r="R110" i="1"/>
  <c r="S110" i="1"/>
  <c r="T110" i="1"/>
  <c r="P111" i="1"/>
  <c r="Q111" i="1"/>
  <c r="R111" i="1"/>
  <c r="S111" i="1"/>
  <c r="T111" i="1"/>
  <c r="P112" i="1"/>
  <c r="Q112" i="1"/>
  <c r="R112" i="1"/>
  <c r="S112" i="1"/>
  <c r="T112" i="1"/>
  <c r="P113" i="1"/>
  <c r="Q113" i="1"/>
  <c r="R113" i="1"/>
  <c r="S113" i="1"/>
  <c r="T113" i="1"/>
  <c r="P114" i="1"/>
  <c r="Q114" i="1"/>
  <c r="R114" i="1"/>
  <c r="S114" i="1"/>
  <c r="T114" i="1"/>
  <c r="P115" i="1"/>
  <c r="Q115" i="1"/>
  <c r="R115" i="1"/>
  <c r="S115" i="1"/>
  <c r="T115" i="1"/>
  <c r="P116" i="1"/>
  <c r="Q116" i="1"/>
  <c r="R116" i="1"/>
  <c r="S116" i="1"/>
  <c r="T116" i="1"/>
  <c r="P117" i="1"/>
  <c r="Q117" i="1"/>
  <c r="R117" i="1"/>
  <c r="S117" i="1"/>
  <c r="T117" i="1"/>
  <c r="P118" i="1"/>
  <c r="Q118" i="1"/>
  <c r="R118" i="1"/>
  <c r="S118" i="1"/>
  <c r="T118" i="1"/>
  <c r="P119" i="1"/>
  <c r="Q119" i="1"/>
  <c r="R119" i="1"/>
  <c r="S119" i="1"/>
  <c r="T119" i="1"/>
  <c r="P120" i="1"/>
  <c r="Q120" i="1"/>
  <c r="R120" i="1"/>
  <c r="S120" i="1"/>
  <c r="T120" i="1"/>
  <c r="P121" i="1"/>
  <c r="Q121" i="1"/>
  <c r="R121" i="1"/>
  <c r="S121" i="1"/>
  <c r="T121" i="1"/>
  <c r="P122" i="1"/>
  <c r="Q122" i="1"/>
  <c r="R122" i="1"/>
  <c r="S122" i="1"/>
  <c r="T122" i="1"/>
  <c r="P123" i="1"/>
  <c r="Q123" i="1"/>
  <c r="R123" i="1"/>
  <c r="S123" i="1"/>
  <c r="T123" i="1"/>
  <c r="P124" i="1"/>
  <c r="Q124" i="1"/>
  <c r="R124" i="1"/>
  <c r="S124" i="1"/>
  <c r="T124" i="1"/>
  <c r="P125" i="1"/>
  <c r="Q125" i="1"/>
  <c r="R125" i="1"/>
  <c r="S125" i="1"/>
  <c r="T125" i="1"/>
  <c r="P126" i="1"/>
  <c r="Q126" i="1"/>
  <c r="R126" i="1"/>
  <c r="S126" i="1"/>
  <c r="T126" i="1"/>
  <c r="P127" i="1"/>
  <c r="Q127" i="1"/>
  <c r="R127" i="1"/>
  <c r="S127" i="1"/>
  <c r="T127" i="1"/>
  <c r="P128" i="1"/>
  <c r="Q128" i="1"/>
  <c r="R128" i="1"/>
  <c r="S128" i="1"/>
  <c r="T128" i="1"/>
  <c r="P129" i="1"/>
  <c r="Q129" i="1"/>
  <c r="R129" i="1"/>
  <c r="S129" i="1"/>
  <c r="T129" i="1"/>
  <c r="P130" i="1"/>
  <c r="Q130" i="1"/>
  <c r="R130" i="1"/>
  <c r="S130" i="1"/>
  <c r="T130" i="1"/>
  <c r="P131" i="1"/>
  <c r="Q131" i="1"/>
  <c r="R131" i="1"/>
  <c r="S131" i="1"/>
  <c r="T131" i="1"/>
  <c r="P132" i="1"/>
  <c r="Q132" i="1"/>
  <c r="R132" i="1"/>
  <c r="S132" i="1"/>
  <c r="T132" i="1"/>
  <c r="P133" i="1"/>
  <c r="Q133" i="1"/>
  <c r="R133" i="1"/>
  <c r="S133" i="1"/>
  <c r="T133" i="1"/>
  <c r="P134" i="1"/>
  <c r="Q134" i="1"/>
  <c r="R134" i="1"/>
  <c r="S134" i="1"/>
  <c r="T134" i="1"/>
  <c r="P135" i="1"/>
  <c r="Q135" i="1"/>
  <c r="R135" i="1"/>
  <c r="S135" i="1"/>
  <c r="T135" i="1"/>
  <c r="P136" i="1"/>
  <c r="Q136" i="1"/>
  <c r="R136" i="1"/>
  <c r="S136" i="1"/>
  <c r="T136" i="1"/>
  <c r="P137" i="1"/>
  <c r="Q137" i="1"/>
  <c r="R137" i="1"/>
  <c r="S137" i="1"/>
  <c r="T137" i="1"/>
  <c r="P138" i="1"/>
  <c r="Q138" i="1"/>
  <c r="R138" i="1"/>
  <c r="S138" i="1"/>
  <c r="T138" i="1"/>
  <c r="P139" i="1"/>
  <c r="Q139" i="1"/>
  <c r="R139" i="1"/>
  <c r="S139" i="1"/>
  <c r="T139" i="1"/>
  <c r="P140" i="1"/>
  <c r="Q140" i="1"/>
  <c r="R140" i="1"/>
  <c r="S140" i="1"/>
  <c r="T140" i="1"/>
  <c r="P141" i="1"/>
  <c r="Q141" i="1"/>
  <c r="R141" i="1"/>
  <c r="S141" i="1"/>
  <c r="T141" i="1"/>
  <c r="P142" i="1"/>
  <c r="Q142" i="1"/>
  <c r="R142" i="1"/>
  <c r="S142" i="1"/>
  <c r="T142" i="1"/>
  <c r="P143" i="1"/>
  <c r="Q143" i="1"/>
  <c r="R143" i="1"/>
  <c r="S143" i="1"/>
  <c r="T143" i="1"/>
  <c r="P144" i="1"/>
  <c r="Q144" i="1"/>
  <c r="R144" i="1"/>
  <c r="S144" i="1"/>
  <c r="T144" i="1"/>
  <c r="P145" i="1"/>
  <c r="Q145" i="1"/>
  <c r="R145" i="1"/>
  <c r="S145" i="1"/>
  <c r="T145" i="1"/>
  <c r="P146" i="1"/>
  <c r="Q146" i="1"/>
  <c r="R146" i="1"/>
  <c r="S146" i="1"/>
  <c r="T146" i="1"/>
  <c r="P147" i="1"/>
  <c r="Q147" i="1"/>
  <c r="R147" i="1"/>
  <c r="S147" i="1"/>
  <c r="T147" i="1"/>
  <c r="P148" i="1"/>
  <c r="Q148" i="1"/>
  <c r="R148" i="1"/>
  <c r="S148" i="1"/>
  <c r="T148" i="1"/>
  <c r="P149" i="1"/>
  <c r="Q149" i="1"/>
  <c r="R149" i="1"/>
  <c r="S149" i="1"/>
  <c r="T149" i="1"/>
  <c r="P150" i="1"/>
  <c r="Q150" i="1"/>
  <c r="R150" i="1"/>
  <c r="S150" i="1"/>
  <c r="T150" i="1"/>
  <c r="P151" i="1"/>
  <c r="Q151" i="1"/>
  <c r="R151" i="1"/>
  <c r="S151" i="1"/>
  <c r="T151" i="1"/>
  <c r="P152" i="1"/>
  <c r="Q152" i="1"/>
  <c r="R152" i="1"/>
  <c r="S152" i="1"/>
  <c r="T152" i="1"/>
  <c r="P153" i="1"/>
  <c r="Q153" i="1"/>
  <c r="R153" i="1"/>
  <c r="S153" i="1"/>
  <c r="T153" i="1"/>
  <c r="P154" i="1"/>
  <c r="Q154" i="1"/>
  <c r="R154" i="1"/>
  <c r="S154" i="1"/>
  <c r="T154" i="1"/>
  <c r="P155" i="1"/>
  <c r="Q155" i="1"/>
  <c r="R155" i="1"/>
  <c r="S155" i="1"/>
  <c r="T155" i="1"/>
  <c r="P156" i="1"/>
  <c r="Q156" i="1"/>
  <c r="R156" i="1"/>
  <c r="S156" i="1"/>
  <c r="T156" i="1"/>
  <c r="P157" i="1"/>
  <c r="Q157" i="1"/>
  <c r="R157" i="1"/>
  <c r="S157" i="1"/>
  <c r="T157" i="1"/>
  <c r="P158" i="1"/>
  <c r="Q158" i="1"/>
  <c r="R158" i="1"/>
  <c r="S158" i="1"/>
  <c r="T158" i="1"/>
  <c r="P159" i="1"/>
  <c r="Q159" i="1"/>
  <c r="R159" i="1"/>
  <c r="S159" i="1"/>
  <c r="T159" i="1"/>
  <c r="P160" i="1"/>
  <c r="Q160" i="1"/>
  <c r="R160" i="1"/>
  <c r="S160" i="1"/>
  <c r="T160" i="1"/>
  <c r="P161" i="1"/>
  <c r="Q161" i="1"/>
  <c r="R161" i="1"/>
  <c r="S161" i="1"/>
  <c r="T161" i="1"/>
  <c r="P162" i="1"/>
  <c r="Q162" i="1"/>
  <c r="R162" i="1"/>
  <c r="S162" i="1"/>
  <c r="T162" i="1"/>
  <c r="P163" i="1"/>
  <c r="Q163" i="1"/>
  <c r="R163" i="1"/>
  <c r="S163" i="1"/>
  <c r="T163" i="1"/>
  <c r="P164" i="1"/>
  <c r="Q164" i="1"/>
  <c r="R164" i="1"/>
  <c r="S164" i="1"/>
  <c r="T164" i="1"/>
  <c r="P165" i="1"/>
  <c r="Q165" i="1"/>
  <c r="R165" i="1"/>
  <c r="S165" i="1"/>
  <c r="T165" i="1"/>
  <c r="P166" i="1"/>
  <c r="Q166" i="1"/>
  <c r="R166" i="1"/>
  <c r="S166" i="1"/>
  <c r="T166" i="1"/>
  <c r="P167" i="1"/>
  <c r="Q167" i="1"/>
  <c r="R167" i="1"/>
  <c r="S167" i="1"/>
  <c r="T167" i="1"/>
  <c r="P168" i="1"/>
  <c r="Q168" i="1"/>
  <c r="R168" i="1"/>
  <c r="S168" i="1"/>
  <c r="T168" i="1"/>
  <c r="P169" i="1"/>
  <c r="Q169" i="1"/>
  <c r="R169" i="1"/>
  <c r="S169" i="1"/>
  <c r="T169" i="1"/>
  <c r="P170" i="1"/>
  <c r="Q170" i="1"/>
  <c r="R170" i="1"/>
  <c r="S170" i="1"/>
  <c r="T170" i="1"/>
  <c r="P171" i="1"/>
  <c r="Q171" i="1"/>
  <c r="R171" i="1"/>
  <c r="S171" i="1"/>
  <c r="T171" i="1"/>
  <c r="P172" i="1"/>
  <c r="Q172" i="1"/>
  <c r="R172" i="1"/>
  <c r="S172" i="1"/>
  <c r="T172" i="1"/>
  <c r="P173" i="1"/>
  <c r="Q173" i="1"/>
  <c r="R173" i="1"/>
  <c r="S173" i="1"/>
  <c r="T173" i="1"/>
  <c r="P174" i="1"/>
  <c r="Q174" i="1"/>
  <c r="R174" i="1"/>
  <c r="S174" i="1"/>
  <c r="T174" i="1"/>
  <c r="P175" i="1"/>
  <c r="Q175" i="1"/>
  <c r="R175" i="1"/>
  <c r="S175" i="1"/>
  <c r="T175" i="1"/>
  <c r="P176" i="1"/>
  <c r="Q176" i="1"/>
  <c r="R176" i="1"/>
  <c r="S176" i="1"/>
  <c r="T176" i="1"/>
  <c r="P177" i="1"/>
  <c r="Q177" i="1"/>
  <c r="R177" i="1"/>
  <c r="S177" i="1"/>
  <c r="T177" i="1"/>
  <c r="P178" i="1"/>
  <c r="Q178" i="1"/>
  <c r="R178" i="1"/>
  <c r="S178" i="1"/>
  <c r="T178" i="1"/>
  <c r="P179" i="1"/>
  <c r="Q179" i="1"/>
  <c r="R179" i="1"/>
  <c r="S179" i="1"/>
  <c r="T179" i="1"/>
  <c r="P180" i="1"/>
  <c r="Q180" i="1"/>
  <c r="R180" i="1"/>
  <c r="S180" i="1"/>
  <c r="T180" i="1"/>
  <c r="P181" i="1"/>
  <c r="Q181" i="1"/>
  <c r="R181" i="1"/>
  <c r="S181" i="1"/>
  <c r="T181" i="1"/>
  <c r="P182" i="1"/>
  <c r="Q182" i="1"/>
  <c r="R182" i="1"/>
  <c r="S182" i="1"/>
  <c r="T182" i="1"/>
  <c r="P183" i="1"/>
  <c r="Q183" i="1"/>
  <c r="R183" i="1"/>
  <c r="S183" i="1"/>
  <c r="T183" i="1"/>
  <c r="P184" i="1"/>
  <c r="Q184" i="1"/>
  <c r="R184" i="1"/>
  <c r="S184" i="1"/>
  <c r="T184" i="1"/>
  <c r="P185" i="1"/>
  <c r="Q185" i="1"/>
  <c r="R185" i="1"/>
  <c r="S185" i="1"/>
  <c r="T185" i="1"/>
  <c r="P186" i="1"/>
  <c r="Q186" i="1"/>
  <c r="R186" i="1"/>
  <c r="S186" i="1"/>
  <c r="T186" i="1"/>
  <c r="P187" i="1"/>
  <c r="Q187" i="1"/>
  <c r="R187" i="1"/>
  <c r="S187" i="1"/>
  <c r="T187" i="1"/>
  <c r="P188" i="1"/>
  <c r="Q188" i="1"/>
  <c r="R188" i="1"/>
  <c r="S188" i="1"/>
  <c r="T188" i="1"/>
  <c r="P189" i="1"/>
  <c r="Q189" i="1"/>
  <c r="R189" i="1"/>
  <c r="S189" i="1"/>
  <c r="T189" i="1"/>
  <c r="P190" i="1"/>
  <c r="Q190" i="1"/>
  <c r="R190" i="1"/>
  <c r="S190" i="1"/>
  <c r="T190" i="1"/>
  <c r="P191" i="1"/>
  <c r="Q191" i="1"/>
  <c r="R191" i="1"/>
  <c r="S191" i="1"/>
  <c r="T191" i="1"/>
  <c r="P192" i="1"/>
  <c r="Q192" i="1"/>
  <c r="R192" i="1"/>
  <c r="S192" i="1"/>
  <c r="T192" i="1"/>
  <c r="P193" i="1"/>
  <c r="Q193" i="1"/>
  <c r="R193" i="1"/>
  <c r="S193" i="1"/>
  <c r="T193" i="1"/>
  <c r="P194" i="1"/>
  <c r="Q194" i="1"/>
  <c r="R194" i="1"/>
  <c r="S194" i="1"/>
  <c r="T194" i="1"/>
  <c r="P195" i="1"/>
  <c r="Q195" i="1"/>
  <c r="R195" i="1"/>
  <c r="S195" i="1"/>
  <c r="T195" i="1"/>
  <c r="P196" i="1"/>
  <c r="Q196" i="1"/>
  <c r="R196" i="1"/>
  <c r="S196" i="1"/>
  <c r="T196" i="1"/>
  <c r="P197" i="1"/>
  <c r="Q197" i="1"/>
  <c r="R197" i="1"/>
  <c r="S197" i="1"/>
  <c r="T197" i="1"/>
  <c r="P198" i="1"/>
  <c r="Q198" i="1"/>
  <c r="R198" i="1"/>
  <c r="S198" i="1"/>
  <c r="T198" i="1"/>
  <c r="P199" i="1"/>
  <c r="Q199" i="1"/>
  <c r="R199" i="1"/>
  <c r="S199" i="1"/>
  <c r="T199" i="1"/>
  <c r="P200" i="1"/>
  <c r="Q200" i="1"/>
  <c r="R200" i="1"/>
  <c r="S200" i="1"/>
  <c r="T200" i="1"/>
  <c r="P201" i="1"/>
  <c r="Q201" i="1"/>
  <c r="R201" i="1"/>
  <c r="S201" i="1"/>
  <c r="T201" i="1"/>
  <c r="P202" i="1"/>
  <c r="Q202" i="1"/>
  <c r="R202" i="1"/>
  <c r="S202" i="1"/>
  <c r="T202" i="1"/>
  <c r="P203" i="1"/>
  <c r="Q203" i="1"/>
  <c r="R203" i="1"/>
  <c r="S203" i="1"/>
  <c r="T203" i="1"/>
  <c r="P204" i="1"/>
  <c r="Q204" i="1"/>
  <c r="R204" i="1"/>
  <c r="S204" i="1"/>
  <c r="T204" i="1"/>
  <c r="P205" i="1"/>
  <c r="Q205" i="1"/>
  <c r="R205" i="1"/>
  <c r="S205" i="1"/>
  <c r="T205" i="1"/>
  <c r="P206" i="1"/>
  <c r="Q206" i="1"/>
  <c r="R206" i="1"/>
  <c r="S206" i="1"/>
  <c r="T206" i="1"/>
  <c r="P207" i="1"/>
  <c r="Q207" i="1"/>
  <c r="R207" i="1"/>
  <c r="S207" i="1"/>
  <c r="T207" i="1"/>
  <c r="P208" i="1"/>
  <c r="Q208" i="1"/>
  <c r="R208" i="1"/>
  <c r="S208" i="1"/>
  <c r="T208" i="1"/>
  <c r="P209" i="1"/>
  <c r="Q209" i="1"/>
  <c r="R209" i="1"/>
  <c r="S209" i="1"/>
  <c r="T209" i="1"/>
  <c r="P210" i="1"/>
  <c r="Q210" i="1"/>
  <c r="R210" i="1"/>
  <c r="S210" i="1"/>
  <c r="T210" i="1"/>
  <c r="P211" i="1"/>
  <c r="Q211" i="1"/>
  <c r="R211" i="1"/>
  <c r="S211" i="1"/>
  <c r="T211" i="1"/>
  <c r="P212" i="1"/>
  <c r="Q212" i="1"/>
  <c r="R212" i="1"/>
  <c r="S212" i="1"/>
  <c r="T212" i="1"/>
  <c r="P213" i="1"/>
  <c r="Q213" i="1"/>
  <c r="R213" i="1"/>
  <c r="S213" i="1"/>
  <c r="T213" i="1"/>
  <c r="P214" i="1"/>
  <c r="Q214" i="1"/>
  <c r="R214" i="1"/>
  <c r="S214" i="1"/>
  <c r="T214" i="1"/>
  <c r="P215" i="1"/>
  <c r="Q215" i="1"/>
  <c r="R215" i="1"/>
  <c r="S215" i="1"/>
  <c r="T215" i="1"/>
  <c r="P216" i="1"/>
  <c r="Q216" i="1"/>
  <c r="R216" i="1"/>
  <c r="S216" i="1"/>
  <c r="T216" i="1"/>
  <c r="P217" i="1"/>
  <c r="Q217" i="1"/>
  <c r="R217" i="1"/>
  <c r="S217" i="1"/>
  <c r="T217" i="1"/>
  <c r="P218" i="1"/>
  <c r="Q218" i="1"/>
  <c r="R218" i="1"/>
  <c r="S218" i="1"/>
  <c r="T218" i="1"/>
  <c r="P219" i="1"/>
  <c r="Q219" i="1"/>
  <c r="R219" i="1"/>
  <c r="S219" i="1"/>
  <c r="T219" i="1"/>
  <c r="P220" i="1"/>
  <c r="Q220" i="1"/>
  <c r="R220" i="1"/>
  <c r="S220" i="1"/>
  <c r="T220" i="1"/>
  <c r="P221" i="1"/>
  <c r="Q221" i="1"/>
  <c r="R221" i="1"/>
  <c r="S221" i="1"/>
  <c r="T221" i="1"/>
  <c r="P222" i="1"/>
  <c r="Q222" i="1"/>
  <c r="R222" i="1"/>
  <c r="S222" i="1"/>
  <c r="T222" i="1"/>
  <c r="P223" i="1"/>
  <c r="Q223" i="1"/>
  <c r="R223" i="1"/>
  <c r="S223" i="1"/>
  <c r="T223" i="1"/>
  <c r="P224" i="1"/>
  <c r="Q224" i="1"/>
  <c r="R224" i="1"/>
  <c r="S224" i="1"/>
  <c r="T224" i="1"/>
  <c r="P225" i="1"/>
  <c r="Q225" i="1"/>
  <c r="R225" i="1"/>
  <c r="S225" i="1"/>
  <c r="T225" i="1"/>
  <c r="P226" i="1"/>
  <c r="Q226" i="1"/>
  <c r="R226" i="1"/>
  <c r="S226" i="1"/>
  <c r="T226" i="1"/>
  <c r="P227" i="1"/>
  <c r="Q227" i="1"/>
  <c r="R227" i="1"/>
  <c r="S227" i="1"/>
  <c r="T227" i="1"/>
  <c r="P228" i="1"/>
  <c r="Q228" i="1"/>
  <c r="R228" i="1"/>
  <c r="S228" i="1"/>
  <c r="T228" i="1"/>
  <c r="P229" i="1"/>
  <c r="Q229" i="1"/>
  <c r="R229" i="1"/>
  <c r="S229" i="1"/>
  <c r="T229" i="1"/>
  <c r="P230" i="1"/>
  <c r="Q230" i="1"/>
  <c r="R230" i="1"/>
  <c r="S230" i="1"/>
  <c r="T230" i="1"/>
  <c r="P231" i="1"/>
  <c r="Q231" i="1"/>
  <c r="R231" i="1"/>
  <c r="S231" i="1"/>
  <c r="T231" i="1"/>
  <c r="P232" i="1"/>
  <c r="Q232" i="1"/>
  <c r="R232" i="1"/>
  <c r="S232" i="1"/>
  <c r="T232" i="1"/>
  <c r="P233" i="1"/>
  <c r="Q233" i="1"/>
  <c r="R233" i="1"/>
  <c r="S233" i="1"/>
  <c r="T233" i="1"/>
  <c r="P234" i="1"/>
  <c r="Q234" i="1"/>
  <c r="R234" i="1"/>
  <c r="S234" i="1"/>
  <c r="T234" i="1"/>
  <c r="P235" i="1"/>
  <c r="Q235" i="1"/>
  <c r="R235" i="1"/>
  <c r="S235" i="1"/>
  <c r="T235" i="1"/>
  <c r="P236" i="1"/>
  <c r="Q236" i="1"/>
  <c r="R236" i="1"/>
  <c r="S236" i="1"/>
  <c r="T236" i="1"/>
  <c r="P237" i="1"/>
  <c r="Q237" i="1"/>
  <c r="R237" i="1"/>
  <c r="S237" i="1"/>
  <c r="T237" i="1"/>
  <c r="P238" i="1"/>
  <c r="Q238" i="1"/>
  <c r="R238" i="1"/>
  <c r="S238" i="1"/>
  <c r="T238" i="1"/>
  <c r="P239" i="1"/>
  <c r="Q239" i="1"/>
  <c r="R239" i="1"/>
  <c r="S239" i="1"/>
  <c r="T239" i="1"/>
  <c r="P240" i="1"/>
  <c r="Q240" i="1"/>
  <c r="R240" i="1"/>
  <c r="S240" i="1"/>
  <c r="T240" i="1"/>
  <c r="P241" i="1"/>
  <c r="Q241" i="1"/>
  <c r="R241" i="1"/>
  <c r="S241" i="1"/>
  <c r="T241" i="1"/>
  <c r="P242" i="1"/>
  <c r="Q242" i="1"/>
  <c r="R242" i="1"/>
  <c r="S242" i="1"/>
  <c r="T242" i="1"/>
  <c r="P243" i="1"/>
  <c r="Q243" i="1"/>
  <c r="R243" i="1"/>
  <c r="S243" i="1"/>
  <c r="T243" i="1"/>
  <c r="P244" i="1"/>
  <c r="Q244" i="1"/>
  <c r="R244" i="1"/>
  <c r="S244" i="1"/>
  <c r="T244" i="1"/>
  <c r="P245" i="1"/>
  <c r="Q245" i="1"/>
  <c r="R245" i="1"/>
  <c r="S245" i="1"/>
  <c r="T245" i="1"/>
  <c r="P246" i="1"/>
  <c r="Q246" i="1"/>
  <c r="R246" i="1"/>
  <c r="S246" i="1"/>
  <c r="T246" i="1"/>
  <c r="P247" i="1"/>
  <c r="Q247" i="1"/>
  <c r="R247" i="1"/>
  <c r="S247" i="1"/>
  <c r="T247" i="1"/>
  <c r="P248" i="1"/>
  <c r="Q248" i="1"/>
  <c r="R248" i="1"/>
  <c r="S248" i="1"/>
  <c r="T248" i="1"/>
  <c r="P249" i="1"/>
  <c r="Q249" i="1"/>
  <c r="R249" i="1"/>
  <c r="S249" i="1"/>
  <c r="T249" i="1"/>
  <c r="P250" i="1"/>
  <c r="Q250" i="1"/>
  <c r="R250" i="1"/>
  <c r="S250" i="1"/>
  <c r="T250" i="1"/>
  <c r="P251" i="1"/>
  <c r="Q251" i="1"/>
  <c r="R251" i="1"/>
  <c r="S251" i="1"/>
  <c r="T251" i="1"/>
  <c r="P252" i="1"/>
  <c r="Q252" i="1"/>
  <c r="R252" i="1"/>
  <c r="S252" i="1"/>
  <c r="T252" i="1"/>
  <c r="P253" i="1"/>
  <c r="Q253" i="1"/>
  <c r="R253" i="1"/>
  <c r="S253" i="1"/>
  <c r="T253" i="1"/>
  <c r="P254" i="1"/>
  <c r="Q254" i="1"/>
  <c r="R254" i="1"/>
  <c r="S254" i="1"/>
  <c r="T254" i="1"/>
  <c r="P255" i="1"/>
  <c r="Q255" i="1"/>
  <c r="R255" i="1"/>
  <c r="S255" i="1"/>
  <c r="T255" i="1"/>
  <c r="P256" i="1"/>
  <c r="Q256" i="1"/>
  <c r="R256" i="1"/>
  <c r="S256" i="1"/>
  <c r="T256" i="1"/>
  <c r="P257" i="1"/>
  <c r="Q257" i="1"/>
  <c r="R257" i="1"/>
  <c r="S257" i="1"/>
  <c r="T257" i="1"/>
  <c r="P258" i="1"/>
  <c r="Q258" i="1"/>
  <c r="R258" i="1"/>
  <c r="S258" i="1"/>
  <c r="T258" i="1"/>
  <c r="P259" i="1"/>
  <c r="Q259" i="1"/>
  <c r="R259" i="1"/>
  <c r="S259" i="1"/>
  <c r="T259" i="1"/>
  <c r="P260" i="1"/>
  <c r="Q260" i="1"/>
  <c r="R260" i="1"/>
  <c r="S260" i="1"/>
  <c r="T260" i="1"/>
  <c r="P261" i="1"/>
  <c r="Q261" i="1"/>
  <c r="R261" i="1"/>
  <c r="S261" i="1"/>
  <c r="T261" i="1"/>
  <c r="P262" i="1"/>
  <c r="Q262" i="1"/>
  <c r="R262" i="1"/>
  <c r="S262" i="1"/>
  <c r="T262" i="1"/>
  <c r="P263" i="1"/>
  <c r="Q263" i="1"/>
  <c r="R263" i="1"/>
  <c r="S263" i="1"/>
  <c r="T263" i="1"/>
  <c r="P264" i="1"/>
  <c r="Q264" i="1"/>
  <c r="R264" i="1"/>
  <c r="S264" i="1"/>
  <c r="T264" i="1"/>
  <c r="P265" i="1"/>
  <c r="Q265" i="1"/>
  <c r="R265" i="1"/>
  <c r="S265" i="1"/>
  <c r="T265" i="1"/>
  <c r="P266" i="1"/>
  <c r="Q266" i="1"/>
  <c r="R266" i="1"/>
  <c r="S266" i="1"/>
  <c r="T266" i="1"/>
  <c r="P267" i="1"/>
  <c r="Q267" i="1"/>
  <c r="R267" i="1"/>
  <c r="S267" i="1"/>
  <c r="T267" i="1"/>
  <c r="P268" i="1"/>
  <c r="Q268" i="1"/>
  <c r="R268" i="1"/>
  <c r="S268" i="1"/>
  <c r="T268" i="1"/>
  <c r="P269" i="1"/>
  <c r="Q269" i="1"/>
  <c r="R269" i="1"/>
  <c r="S269" i="1"/>
  <c r="T269" i="1"/>
  <c r="P270" i="1"/>
  <c r="Q270" i="1"/>
  <c r="R270" i="1"/>
  <c r="S270" i="1"/>
  <c r="T270" i="1"/>
  <c r="P271" i="1"/>
  <c r="Q271" i="1"/>
  <c r="R271" i="1"/>
  <c r="S271" i="1"/>
  <c r="T271" i="1"/>
  <c r="P272" i="1"/>
  <c r="Q272" i="1"/>
  <c r="R272" i="1"/>
  <c r="S272" i="1"/>
  <c r="T272" i="1"/>
  <c r="P273" i="1"/>
  <c r="Q273" i="1"/>
  <c r="R273" i="1"/>
  <c r="S273" i="1"/>
  <c r="T273" i="1"/>
  <c r="P274" i="1"/>
  <c r="Q274" i="1"/>
  <c r="R274" i="1"/>
  <c r="S274" i="1"/>
  <c r="T274" i="1"/>
  <c r="P275" i="1"/>
  <c r="Q275" i="1"/>
  <c r="R275" i="1"/>
  <c r="S275" i="1"/>
  <c r="T275" i="1"/>
  <c r="P276" i="1"/>
  <c r="Q276" i="1"/>
  <c r="R276" i="1"/>
  <c r="S276" i="1"/>
  <c r="T276" i="1"/>
  <c r="P277" i="1"/>
  <c r="Q277" i="1"/>
  <c r="R277" i="1"/>
  <c r="S277" i="1"/>
  <c r="T277" i="1"/>
  <c r="P278" i="1"/>
  <c r="Q278" i="1"/>
  <c r="R278" i="1"/>
  <c r="S278" i="1"/>
  <c r="T278" i="1"/>
  <c r="P279" i="1"/>
  <c r="Q279" i="1"/>
  <c r="R279" i="1"/>
  <c r="S279" i="1"/>
  <c r="T279" i="1"/>
  <c r="P280" i="1"/>
  <c r="Q280" i="1"/>
  <c r="R280" i="1"/>
  <c r="S280" i="1"/>
  <c r="T280" i="1"/>
  <c r="P281" i="1"/>
  <c r="Q281" i="1"/>
  <c r="R281" i="1"/>
  <c r="S281" i="1"/>
  <c r="T281" i="1"/>
  <c r="P282" i="1"/>
  <c r="Q282" i="1"/>
  <c r="R282" i="1"/>
  <c r="S282" i="1"/>
  <c r="T282" i="1"/>
  <c r="P283" i="1"/>
  <c r="Q283" i="1"/>
  <c r="R283" i="1"/>
  <c r="S283" i="1"/>
  <c r="T283" i="1"/>
  <c r="P284" i="1"/>
  <c r="Q284" i="1"/>
  <c r="R284" i="1"/>
  <c r="S284" i="1"/>
  <c r="T284" i="1"/>
  <c r="P285" i="1"/>
  <c r="Q285" i="1"/>
  <c r="R285" i="1"/>
  <c r="S285" i="1"/>
  <c r="T285" i="1"/>
  <c r="P286" i="1"/>
  <c r="Q286" i="1"/>
  <c r="R286" i="1"/>
  <c r="S286" i="1"/>
  <c r="T286" i="1"/>
  <c r="P287" i="1"/>
  <c r="Q287" i="1"/>
  <c r="R287" i="1"/>
  <c r="S287" i="1"/>
  <c r="T287" i="1"/>
  <c r="P288" i="1"/>
  <c r="Q288" i="1"/>
  <c r="R288" i="1"/>
  <c r="S288" i="1"/>
  <c r="T288" i="1"/>
  <c r="P289" i="1"/>
  <c r="Q289" i="1"/>
  <c r="R289" i="1"/>
  <c r="S289" i="1"/>
  <c r="T289" i="1"/>
  <c r="P290" i="1"/>
  <c r="Q290" i="1"/>
  <c r="R290" i="1"/>
  <c r="S290" i="1"/>
  <c r="T290" i="1"/>
  <c r="P291" i="1"/>
  <c r="Q291" i="1"/>
  <c r="R291" i="1"/>
  <c r="S291" i="1"/>
  <c r="T291" i="1"/>
  <c r="P292" i="1"/>
  <c r="Q292" i="1"/>
  <c r="R292" i="1"/>
  <c r="S292" i="1"/>
  <c r="T292" i="1"/>
  <c r="P293" i="1"/>
  <c r="Q293" i="1"/>
  <c r="R293" i="1"/>
  <c r="S293" i="1"/>
  <c r="T293" i="1"/>
  <c r="P294" i="1"/>
  <c r="Q294" i="1"/>
  <c r="R294" i="1"/>
  <c r="S294" i="1"/>
  <c r="T294" i="1"/>
  <c r="P295" i="1"/>
  <c r="Q295" i="1"/>
  <c r="R295" i="1"/>
  <c r="S295" i="1"/>
  <c r="T295" i="1"/>
  <c r="P296" i="1"/>
  <c r="Q296" i="1"/>
  <c r="R296" i="1"/>
  <c r="S296" i="1"/>
  <c r="T296" i="1"/>
  <c r="P297" i="1"/>
  <c r="Q297" i="1"/>
  <c r="R297" i="1"/>
  <c r="S297" i="1"/>
  <c r="T297" i="1"/>
  <c r="P298" i="1"/>
  <c r="Q298" i="1"/>
  <c r="R298" i="1"/>
  <c r="S298" i="1"/>
  <c r="T298" i="1"/>
  <c r="P299" i="1"/>
  <c r="Q299" i="1"/>
  <c r="R299" i="1"/>
  <c r="S299" i="1"/>
  <c r="T299" i="1"/>
  <c r="P300" i="1"/>
  <c r="Q300" i="1"/>
  <c r="R300" i="1"/>
  <c r="S300" i="1"/>
  <c r="T300" i="1"/>
  <c r="P301" i="1"/>
  <c r="Q301" i="1"/>
  <c r="R301" i="1"/>
  <c r="S301" i="1"/>
  <c r="T301" i="1"/>
  <c r="P302" i="1"/>
  <c r="Q302" i="1"/>
  <c r="R302" i="1"/>
  <c r="S302" i="1"/>
  <c r="T302" i="1"/>
  <c r="P303" i="1"/>
  <c r="Q303" i="1"/>
  <c r="R303" i="1"/>
  <c r="S303" i="1"/>
  <c r="T303" i="1"/>
  <c r="P304" i="1"/>
  <c r="Q304" i="1"/>
  <c r="R304" i="1"/>
  <c r="S304" i="1"/>
  <c r="T304" i="1"/>
  <c r="P305" i="1"/>
  <c r="Q305" i="1"/>
  <c r="R305" i="1"/>
  <c r="S305" i="1"/>
  <c r="T305" i="1"/>
  <c r="Q6" i="1"/>
  <c r="R6" i="1"/>
  <c r="S6" i="1"/>
  <c r="T6" i="1"/>
  <c r="P6" i="1"/>
</calcChain>
</file>

<file path=xl/sharedStrings.xml><?xml version="1.0" encoding="utf-8"?>
<sst xmlns="http://schemas.openxmlformats.org/spreadsheetml/2006/main" count="6329" uniqueCount="1116">
  <si>
    <t>Alignment Position</t>
  </si>
  <si>
    <t>Codon Number</t>
  </si>
  <si>
    <t>Reference NT</t>
  </si>
  <si>
    <t>Mutations</t>
  </si>
  <si>
    <t>Mutation Types</t>
  </si>
  <si>
    <t>Synonymous Mutations</t>
  </si>
  <si>
    <t>Non-synonymous Mutations</t>
  </si>
  <si>
    <t>Insertions</t>
  </si>
  <si>
    <t>Deletions</t>
  </si>
  <si>
    <t>Stop Codons</t>
  </si>
  <si>
    <t>Total Mutations</t>
  </si>
  <si>
    <t>Mutation Frequency</t>
  </si>
  <si>
    <t>A</t>
  </si>
  <si>
    <t>T</t>
  </si>
  <si>
    <t>G</t>
  </si>
  <si>
    <t>C</t>
  </si>
  <si>
    <t>A,T</t>
  </si>
  <si>
    <t>C,G,T</t>
  </si>
  <si>
    <t>C,T</t>
  </si>
  <si>
    <t>A,G</t>
  </si>
  <si>
    <t>C,G</t>
  </si>
  <si>
    <t>G,T</t>
  </si>
  <si>
    <t>A,G,T</t>
  </si>
  <si>
    <t>Non-synonymous</t>
  </si>
  <si>
    <t>Synonymous</t>
  </si>
  <si>
    <t>Non-synonymous Stop Codon</t>
  </si>
  <si>
    <t>Non-synonymous,Synonymous</t>
  </si>
  <si>
    <t>Non-synonymous,Non-synonymous,Non-synonymous</t>
  </si>
  <si>
    <t>Non-synonymous,Non-synonymous</t>
  </si>
  <si>
    <t>Synonymous,Non-synonymous Stop Codon</t>
  </si>
  <si>
    <t>Synonymous,Synonymous</t>
  </si>
  <si>
    <t>Synonymous,Synonymous,Synonymous</t>
  </si>
  <si>
    <t>Reference sequence: ref</t>
  </si>
  <si>
    <t>Total number of sequences: 500</t>
  </si>
  <si>
    <t>Reference sequence bases/AA: ATGCAAATAGACCCCGTTGCATATCATTGTTCCGAGTTGAAGTTCGTGCTTGTACCCGAAGAGTCGGGAAAGTTATCCCCGACGGAAATAGGATTCCATTTTCAGATTGGGTGCCGCGTACATGACAGAAGACCCCGCTCTGAGTCAGTGATGACGCACCAACGCAGATATCGATGTCTCACGTCTACCTTATTACTTGCCTTGATCGTCGGCACCCGATATTTGTCAACTGGGAATCCTCCTGGACCTATTATCGGTCCTTTGAAACTAACAGCAATTACCCCAGAAAGTGTCTGCTAA</t>
  </si>
  <si>
    <t>ref</t>
  </si>
  <si>
    <t>p1_ind2665</t>
  </si>
  <si>
    <t>p1_ind3972</t>
  </si>
  <si>
    <t>p1_ind931</t>
  </si>
  <si>
    <t>p1_ind4211</t>
  </si>
  <si>
    <t>p1_ind4169</t>
  </si>
  <si>
    <t>p1_ind1458</t>
  </si>
  <si>
    <t>p1_ind1648</t>
  </si>
  <si>
    <t>p1_ind1555</t>
  </si>
  <si>
    <t>p1_ind1751</t>
  </si>
  <si>
    <t>p1_ind5163</t>
  </si>
  <si>
    <t>p1_ind5131</t>
  </si>
  <si>
    <t>p1_ind787</t>
  </si>
  <si>
    <t>p1_ind2611</t>
  </si>
  <si>
    <t>p1_ind5087</t>
  </si>
  <si>
    <t>p1_ind2287</t>
  </si>
  <si>
    <t>p1_ind2428</t>
  </si>
  <si>
    <t>p1_ind3761</t>
  </si>
  <si>
    <t>p1_ind4030</t>
  </si>
  <si>
    <t>p1_ind4959</t>
  </si>
  <si>
    <t>p1_ind4815</t>
  </si>
  <si>
    <t>p1_ind125</t>
  </si>
  <si>
    <t>p1_ind2824</t>
  </si>
  <si>
    <t>p1_ind4843</t>
  </si>
  <si>
    <t>p1_ind337</t>
  </si>
  <si>
    <t>p1_ind5056</t>
  </si>
  <si>
    <t>p1_ind766</t>
  </si>
  <si>
    <t>p1_ind1362</t>
  </si>
  <si>
    <t>p1_ind3345</t>
  </si>
  <si>
    <t>p1_ind2058</t>
  </si>
  <si>
    <t>p1_ind848</t>
  </si>
  <si>
    <t>p1_ind4564</t>
  </si>
  <si>
    <t>p1_ind1338</t>
  </si>
  <si>
    <t>p1_ind502</t>
  </si>
  <si>
    <t>p1_ind910</t>
  </si>
  <si>
    <t>p1_ind1847</t>
  </si>
  <si>
    <t>p1_ind3020</t>
  </si>
  <si>
    <t>p1_ind2195</t>
  </si>
  <si>
    <t>p1_ind3201</t>
  </si>
  <si>
    <t>p1_ind531</t>
  </si>
  <si>
    <t>p1_ind2763</t>
  </si>
  <si>
    <t>p1_ind4202</t>
  </si>
  <si>
    <t>p1_ind1649</t>
  </si>
  <si>
    <t>p1_ind373</t>
  </si>
  <si>
    <t>p1_ind56</t>
  </si>
  <si>
    <t>p1_ind3562</t>
  </si>
  <si>
    <t>p1_ind2213</t>
  </si>
  <si>
    <t>p1_ind1459</t>
  </si>
  <si>
    <t>p1_ind4700</t>
  </si>
  <si>
    <t>p1_ind1952</t>
  </si>
  <si>
    <t>p1_ind3497</t>
  </si>
  <si>
    <t>p1_ind4942</t>
  </si>
  <si>
    <t>p1_ind1503</t>
  </si>
  <si>
    <t>p1_ind2292</t>
  </si>
  <si>
    <t>p1_ind2000</t>
  </si>
  <si>
    <t>p1_ind888</t>
  </si>
  <si>
    <t>p1_ind3832</t>
  </si>
  <si>
    <t>p1_ind322</t>
  </si>
  <si>
    <t>p1_ind302</t>
  </si>
  <si>
    <t>p1_ind1816</t>
  </si>
  <si>
    <t>p1_ind854</t>
  </si>
  <si>
    <t>p1_ind2063</t>
  </si>
  <si>
    <t>p1_ind2666</t>
  </si>
  <si>
    <t>p1_ind2976</t>
  </si>
  <si>
    <t>p1_ind3280</t>
  </si>
  <si>
    <t>p1_ind1949</t>
  </si>
  <si>
    <t>p1_ind3384</t>
  </si>
  <si>
    <t>p1_ind2496</t>
  </si>
  <si>
    <t>p1_ind893</t>
  </si>
  <si>
    <t>p1_ind982</t>
  </si>
  <si>
    <t>p1_ind2960</t>
  </si>
  <si>
    <t>p1_ind1509</t>
  </si>
  <si>
    <t>p1_ind172</t>
  </si>
  <si>
    <t>p1_ind1514</t>
  </si>
  <si>
    <t>p1_ind2459</t>
  </si>
  <si>
    <t>p1_ind2202</t>
  </si>
  <si>
    <t>p1_ind1017</t>
  </si>
  <si>
    <t>p1_ind3155</t>
  </si>
  <si>
    <t>p1_ind4464</t>
  </si>
  <si>
    <t>p1_ind4761</t>
  </si>
  <si>
    <t>p1_ind154</t>
  </si>
  <si>
    <t>p1_ind2619</t>
  </si>
  <si>
    <t>p1_ind3250</t>
  </si>
  <si>
    <t>p1_ind5044</t>
  </si>
  <si>
    <t>p1_ind1472</t>
  </si>
  <si>
    <t>p1_ind2898</t>
  </si>
  <si>
    <t>p1_ind2797</t>
  </si>
  <si>
    <t>p1_ind129</t>
  </si>
  <si>
    <t>p1_ind1155</t>
  </si>
  <si>
    <t>p1_ind2917</t>
  </si>
  <si>
    <t>p1_ind3809</t>
  </si>
  <si>
    <t>p1_ind1521</t>
  </si>
  <si>
    <t>p1_ind5021</t>
  </si>
  <si>
    <t>p1_ind315</t>
  </si>
  <si>
    <t>p1_ind722</t>
  </si>
  <si>
    <t>p1_ind2999</t>
  </si>
  <si>
    <t>p1_ind2027</t>
  </si>
  <si>
    <t>p1_ind5127</t>
  </si>
  <si>
    <t>p1_ind4844</t>
  </si>
  <si>
    <t>p1_ind2788</t>
  </si>
  <si>
    <t>p1_ind2799</t>
  </si>
  <si>
    <t>p1_ind2860</t>
  </si>
  <si>
    <t>p1_ind1268</t>
  </si>
  <si>
    <t>p1_ind2838</t>
  </si>
  <si>
    <t>p1_ind3696</t>
  </si>
  <si>
    <t>p1_ind1040</t>
  </si>
  <si>
    <t>p1_ind3471</t>
  </si>
  <si>
    <t>p1_ind1043</t>
  </si>
  <si>
    <t>p1_ind1453</t>
  </si>
  <si>
    <t>p1_ind747</t>
  </si>
  <si>
    <t>p1_ind2098</t>
  </si>
  <si>
    <t>p1_ind2727</t>
  </si>
  <si>
    <t>p1_ind561</t>
  </si>
  <si>
    <t>p1_ind4873</t>
  </si>
  <si>
    <t>p1_ind4838</t>
  </si>
  <si>
    <t>p1_ind4605</t>
  </si>
  <si>
    <t>p1_ind4362</t>
  </si>
  <si>
    <t>p1_ind3044</t>
  </si>
  <si>
    <t>p1_ind2164</t>
  </si>
  <si>
    <t>p1_ind2768</t>
  </si>
  <si>
    <t>p1_ind2505</t>
  </si>
  <si>
    <t>p1_ind2476</t>
  </si>
  <si>
    <t>p1_ind4165</t>
  </si>
  <si>
    <t>p1_ind4334</t>
  </si>
  <si>
    <t>p1_ind2841</t>
  </si>
  <si>
    <t>p1_ind5149</t>
  </si>
  <si>
    <t>p1_ind4855</t>
  </si>
  <si>
    <t>p1_ind2334</t>
  </si>
  <si>
    <t>p1_ind2610</t>
  </si>
  <si>
    <t>p1_ind4816</t>
  </si>
  <si>
    <t>p1_ind2617</t>
  </si>
  <si>
    <t>p1_ind1139</t>
  </si>
  <si>
    <t>p1_ind2500</t>
  </si>
  <si>
    <t>p1_ind3049</t>
  </si>
  <si>
    <t>p1_ind371</t>
  </si>
  <si>
    <t>p1_ind3178</t>
  </si>
  <si>
    <t>p1_ind2250</t>
  </si>
  <si>
    <t>p1_ind3247</t>
  </si>
  <si>
    <t>p1_ind3786</t>
  </si>
  <si>
    <t>p1_ind2077</t>
  </si>
  <si>
    <t>p1_ind2362</t>
  </si>
  <si>
    <t>p1_ind628</t>
  </si>
  <si>
    <t>p1_ind4065</t>
  </si>
  <si>
    <t>p1_ind3512</t>
  </si>
  <si>
    <t>p1_ind1174</t>
  </si>
  <si>
    <t>p1_ind695</t>
  </si>
  <si>
    <t>p1_ind736</t>
  </si>
  <si>
    <t>p1_ind1701</t>
  </si>
  <si>
    <t>p1_ind1610</t>
  </si>
  <si>
    <t>p1_ind1629</t>
  </si>
  <si>
    <t>p1_ind2948</t>
  </si>
  <si>
    <t>p1_ind1404</t>
  </si>
  <si>
    <t>p1_ind237</t>
  </si>
  <si>
    <t>p1_ind1754</t>
  </si>
  <si>
    <t>p1_ind1048</t>
  </si>
  <si>
    <t>p1_ind3523</t>
  </si>
  <si>
    <t>p1_ind483</t>
  </si>
  <si>
    <t>p1_ind1635</t>
  </si>
  <si>
    <t>p1_ind2423</t>
  </si>
  <si>
    <t>p1_ind1084</t>
  </si>
  <si>
    <t>p1_ind4624</t>
  </si>
  <si>
    <t>p1_ind3979</t>
  </si>
  <si>
    <t>p1_ind75</t>
  </si>
  <si>
    <t>p1_ind741</t>
  </si>
  <si>
    <t>p1_ind4421</t>
  </si>
  <si>
    <t>p1_ind1542</t>
  </si>
  <si>
    <t>p1_ind3140</t>
  </si>
  <si>
    <t>p1_ind4973</t>
  </si>
  <si>
    <t>p1_ind917</t>
  </si>
  <si>
    <t>p1_ind4923</t>
  </si>
  <si>
    <t>p1_ind4911</t>
  </si>
  <si>
    <t>p1_ind4245</t>
  </si>
  <si>
    <t>p1_ind1261</t>
  </si>
  <si>
    <t>p1_ind3481</t>
  </si>
  <si>
    <t>p1_ind2426</t>
  </si>
  <si>
    <t>p1_ind2710</t>
  </si>
  <si>
    <t>p1_ind923</t>
  </si>
  <si>
    <t>p1_ind3720</t>
  </si>
  <si>
    <t>p1_ind567</t>
  </si>
  <si>
    <t>p1_ind3139</t>
  </si>
  <si>
    <t>p1_ind1398</t>
  </si>
  <si>
    <t>p1_ind2540</t>
  </si>
  <si>
    <t>p1_ind394</t>
  </si>
  <si>
    <t>p1_ind2852</t>
  </si>
  <si>
    <t>p1_ind2400</t>
  </si>
  <si>
    <t>p1_ind52</t>
  </si>
  <si>
    <t>p1_ind55</t>
  </si>
  <si>
    <t>p1_ind1875</t>
  </si>
  <si>
    <t>p1_ind3327</t>
  </si>
  <si>
    <t>p1_ind3660</t>
  </si>
  <si>
    <t>p1_ind4547</t>
  </si>
  <si>
    <t>p1_ind96</t>
  </si>
  <si>
    <t>p1_ind952</t>
  </si>
  <si>
    <t>p1_ind885</t>
  </si>
  <si>
    <t>p1_ind130</t>
  </si>
  <si>
    <t>p1_ind4596</t>
  </si>
  <si>
    <t>p1_ind3917</t>
  </si>
  <si>
    <t>p1_ind4153</t>
  </si>
  <si>
    <t>p1_ind2558</t>
  </si>
  <si>
    <t>p1_ind1848</t>
  </si>
  <si>
    <t>p1_ind2933</t>
  </si>
  <si>
    <t>p1_ind3664</t>
  </si>
  <si>
    <t>p1_ind2921</t>
  </si>
  <si>
    <t>p1_ind4981</t>
  </si>
  <si>
    <t>p1_ind2777</t>
  </si>
  <si>
    <t>p1_ind988</t>
  </si>
  <si>
    <t>p1_ind1394</t>
  </si>
  <si>
    <t>p1_ind709</t>
  </si>
  <si>
    <t>p1_ind2819</t>
  </si>
  <si>
    <t>p1_ind1416</t>
  </si>
  <si>
    <t>p1_ind188</t>
  </si>
  <si>
    <t>p1_ind294</t>
  </si>
  <si>
    <t>p1_ind4387</t>
  </si>
  <si>
    <t>p1_ind967</t>
  </si>
  <si>
    <t>p1_ind1572</t>
  </si>
  <si>
    <t>p1_ind1417</t>
  </si>
  <si>
    <t>p1_ind3500</t>
  </si>
  <si>
    <t>p1_ind456</t>
  </si>
  <si>
    <t>p1_ind6</t>
  </si>
  <si>
    <t>p1_ind944</t>
  </si>
  <si>
    <t>p1_ind1805</t>
  </si>
  <si>
    <t>p1_ind2420</t>
  </si>
  <si>
    <t>p1_ind4728</t>
  </si>
  <si>
    <t>p1_ind368</t>
  </si>
  <si>
    <t>p1_ind2595</t>
  </si>
  <si>
    <t>p1_ind2887</t>
  </si>
  <si>
    <t>p1_ind4257</t>
  </si>
  <si>
    <t>p1_ind1880</t>
  </si>
  <si>
    <t>p1_ind2704</t>
  </si>
  <si>
    <t>p1_ind2081</t>
  </si>
  <si>
    <t>p1_ind842</t>
  </si>
  <si>
    <t>p1_ind1646</t>
  </si>
  <si>
    <t>p1_ind384</t>
  </si>
  <si>
    <t>p1_ind1565</t>
  </si>
  <si>
    <t>p1_ind4737</t>
  </si>
  <si>
    <t>p1_ind3338</t>
  </si>
  <si>
    <t>p1_ind1435</t>
  </si>
  <si>
    <t>p1_ind4429</t>
  </si>
  <si>
    <t>p1_ind1010</t>
  </si>
  <si>
    <t>p1_ind2514</t>
  </si>
  <si>
    <t>p1_ind1449</t>
  </si>
  <si>
    <t>p1_ind1657</t>
  </si>
  <si>
    <t>p1_ind3647</t>
  </si>
  <si>
    <t>p1_ind23</t>
  </si>
  <si>
    <t>p1_ind1588</t>
  </si>
  <si>
    <t>p1_ind2743</t>
  </si>
  <si>
    <t>p1_ind3491</t>
  </si>
  <si>
    <t>p1_ind3037</t>
  </si>
  <si>
    <t>p1_ind213</t>
  </si>
  <si>
    <t>p1_ind2389</t>
  </si>
  <si>
    <t>p1_ind3656</t>
  </si>
  <si>
    <t>p1_ind3529</t>
  </si>
  <si>
    <t>p1_ind4721</t>
  </si>
  <si>
    <t>p1_ind5048</t>
  </si>
  <si>
    <t>p1_ind2484</t>
  </si>
  <si>
    <t>p1_ind1764</t>
  </si>
  <si>
    <t>p1_ind3636</t>
  </si>
  <si>
    <t>p1_ind3950</t>
  </si>
  <si>
    <t>p1_ind2635</t>
  </si>
  <si>
    <t>p1_ind493</t>
  </si>
  <si>
    <t>p1_ind3387</t>
  </si>
  <si>
    <t>p1_ind305</t>
  </si>
  <si>
    <t>p1_ind3147</t>
  </si>
  <si>
    <t>p1_ind2760</t>
  </si>
  <si>
    <t>p1_ind3088</t>
  </si>
  <si>
    <t>p1_ind2154</t>
  </si>
  <si>
    <t>p1_ind1368</t>
  </si>
  <si>
    <t>p1_ind666</t>
  </si>
  <si>
    <t>p1_ind2128</t>
  </si>
  <si>
    <t>p1_ind2813</t>
  </si>
  <si>
    <t>p1_ind2511</t>
  </si>
  <si>
    <t>p1_ind512</t>
  </si>
  <si>
    <t>p1_ind4471</t>
  </si>
  <si>
    <t>p1_ind4138</t>
  </si>
  <si>
    <t>p1_ind4715</t>
  </si>
  <si>
    <t>p1_ind2385</t>
  </si>
  <si>
    <t>p1_ind2512</t>
  </si>
  <si>
    <t>p1_ind3588</t>
  </si>
  <si>
    <t>p1_ind4597</t>
  </si>
  <si>
    <t>p1_ind4495</t>
  </si>
  <si>
    <t>p1_ind3219</t>
  </si>
  <si>
    <t>p1_ind2463</t>
  </si>
  <si>
    <t>p1_ind2647</t>
  </si>
  <si>
    <t>p1_ind2298</t>
  </si>
  <si>
    <t>p1_ind3024</t>
  </si>
  <si>
    <t>p1_ind2201</t>
  </si>
  <si>
    <t>p1_ind4410</t>
  </si>
  <si>
    <t>p1_ind2932</t>
  </si>
  <si>
    <t>p1_ind894</t>
  </si>
  <si>
    <t>p1_ind1377</t>
  </si>
  <si>
    <t>p1_ind2662</t>
  </si>
  <si>
    <t>p1_ind1642</t>
  </si>
  <si>
    <t>p1_ind3662</t>
  </si>
  <si>
    <t>p1_ind204</t>
  </si>
  <si>
    <t>p1_ind530</t>
  </si>
  <si>
    <t>p1_ind4642</t>
  </si>
  <si>
    <t>p1_ind1810</t>
  </si>
  <si>
    <t>p1_ind2902</t>
  </si>
  <si>
    <t>p1_ind2744</t>
  </si>
  <si>
    <t>p1_ind1102</t>
  </si>
  <si>
    <t>p1_ind3376</t>
  </si>
  <si>
    <t>p1_ind2598</t>
  </si>
  <si>
    <t>p1_ind3843</t>
  </si>
  <si>
    <t>p1_ind36</t>
  </si>
  <si>
    <t>p1_ind1487</t>
  </si>
  <si>
    <t>p1_ind3408</t>
  </si>
  <si>
    <t>p1_ind2255</t>
  </si>
  <si>
    <t>p1_ind379</t>
  </si>
  <si>
    <t>p1_ind1411</t>
  </si>
  <si>
    <t>p1_ind5007</t>
  </si>
  <si>
    <t>p1_ind2323</t>
  </si>
  <si>
    <t>p1_ind4189</t>
  </si>
  <si>
    <t>p1_ind3335</t>
  </si>
  <si>
    <t>p1_ind664</t>
  </si>
  <si>
    <t>p1_ind1992</t>
  </si>
  <si>
    <t>p1_ind1730</t>
  </si>
  <si>
    <t>p1_ind1445</t>
  </si>
  <si>
    <t>p1_ind1228</t>
  </si>
  <si>
    <t>p1_ind174</t>
  </si>
  <si>
    <t>p1_ind4228</t>
  </si>
  <si>
    <t>p1_ind3697</t>
  </si>
  <si>
    <t>p1_ind3428</t>
  </si>
  <si>
    <t>p1_ind3298</t>
  </si>
  <si>
    <t>p1_ind2214</t>
  </si>
  <si>
    <t>p1_ind4921</t>
  </si>
  <si>
    <t>p1_ind4218</t>
  </si>
  <si>
    <t>p1_ind3813</t>
  </si>
  <si>
    <t>p1_ind947</t>
  </si>
  <si>
    <t>p1_ind100</t>
  </si>
  <si>
    <t>p1_ind1600</t>
  </si>
  <si>
    <t>p1_ind3316</t>
  </si>
  <si>
    <t>p1_ind4068</t>
  </si>
  <si>
    <t>p1_ind2810</t>
  </si>
  <si>
    <t>p1_ind1223</t>
  </si>
  <si>
    <t>p1_ind3151</t>
  </si>
  <si>
    <t>p1_ind2321</t>
  </si>
  <si>
    <t>p1_ind3835</t>
  </si>
  <si>
    <t>p1_ind281</t>
  </si>
  <si>
    <t>p1_ind2147</t>
  </si>
  <si>
    <t>p1_ind5034</t>
  </si>
  <si>
    <t>p1_ind3445</t>
  </si>
  <si>
    <t>p1_ind292</t>
  </si>
  <si>
    <t>p1_ind182</t>
  </si>
  <si>
    <t>p1_ind459</t>
  </si>
  <si>
    <t>p1_ind417</t>
  </si>
  <si>
    <t>p1_ind2847</t>
  </si>
  <si>
    <t>p1_ind1033</t>
  </si>
  <si>
    <t>p1_ind3919</t>
  </si>
  <si>
    <t>p1_ind1864</t>
  </si>
  <si>
    <t>p1_ind1849</t>
  </si>
  <si>
    <t>p1_ind3718</t>
  </si>
  <si>
    <t>p1_ind492</t>
  </si>
  <si>
    <t>p1_ind2523</t>
  </si>
  <si>
    <t>p1_ind3131</t>
  </si>
  <si>
    <t>p1_ind4117</t>
  </si>
  <si>
    <t>p1_ind5028</t>
  </si>
  <si>
    <t>p1_ind223</t>
  </si>
  <si>
    <t>p1_ind644</t>
  </si>
  <si>
    <t>p1_ind97</t>
  </si>
  <si>
    <t>p1_ind3743</t>
  </si>
  <si>
    <t>p1_ind3168</t>
  </si>
  <si>
    <t>p1_ind1273</t>
  </si>
  <si>
    <t>p1_ind5136</t>
  </si>
  <si>
    <t>p1_ind3214</t>
  </si>
  <si>
    <t>p1_ind4837</t>
  </si>
  <si>
    <t>p1_ind3302</t>
  </si>
  <si>
    <t>p1_ind1167</t>
  </si>
  <si>
    <t>p1_ind3558</t>
  </si>
  <si>
    <t>p1_ind686</t>
  </si>
  <si>
    <t>p1_ind3518</t>
  </si>
  <si>
    <t>p1_ind401</t>
  </si>
  <si>
    <t>p1_ind1278</t>
  </si>
  <si>
    <t>p1_ind3506</t>
  </si>
  <si>
    <t>p1_ind4069</t>
  </si>
  <si>
    <t>p1_ind4909</t>
  </si>
  <si>
    <t>p1_ind3007</t>
  </si>
  <si>
    <t>p1_ind1722</t>
  </si>
  <si>
    <t>p1_ind4059</t>
  </si>
  <si>
    <t>p1_ind4120</t>
  </si>
  <si>
    <t>p1_ind3565</t>
  </si>
  <si>
    <t>p1_ind752</t>
  </si>
  <si>
    <t>p1_ind3834</t>
  </si>
  <si>
    <t>p1_ind4076</t>
  </si>
  <si>
    <t>p1_ind3156</t>
  </si>
  <si>
    <t>p1_ind332</t>
  </si>
  <si>
    <t>p1_ind4305</t>
  </si>
  <si>
    <t>p1_ind3925</t>
  </si>
  <si>
    <t>p1_ind2571</t>
  </si>
  <si>
    <t>p1_ind1513</t>
  </si>
  <si>
    <t>p1_ind769</t>
  </si>
  <si>
    <t>p1_ind1909</t>
  </si>
  <si>
    <t>p1_ind1257</t>
  </si>
  <si>
    <t>p1_ind1972</t>
  </si>
  <si>
    <t>p1_ind1298</t>
  </si>
  <si>
    <t>p1_ind44</t>
  </si>
  <si>
    <t>p1_ind1373</t>
  </si>
  <si>
    <t>p1_ind2363</t>
  </si>
  <si>
    <t>p1_ind134</t>
  </si>
  <si>
    <t>p1_ind2890</t>
  </si>
  <si>
    <t>p1_ind635</t>
  </si>
  <si>
    <t>p1_ind2751</t>
  </si>
  <si>
    <t>p1_ind403</t>
  </si>
  <si>
    <t>p1_ind3604</t>
  </si>
  <si>
    <t>p1_ind4740</t>
  </si>
  <si>
    <t>p1_ind3401</t>
  </si>
  <si>
    <t>p1_ind4082</t>
  </si>
  <si>
    <t>p1_ind2304</t>
  </si>
  <si>
    <t>p1_ind2904</t>
  </si>
  <si>
    <t>p1_ind2877</t>
  </si>
  <si>
    <t>p1_ind504</t>
  </si>
  <si>
    <t>p1_ind1193</t>
  </si>
  <si>
    <t>p1_ind3164</t>
  </si>
  <si>
    <t>p1_ind4344</t>
  </si>
  <si>
    <t>p1_ind314</t>
  </si>
  <si>
    <t>p1_ind1615</t>
  </si>
  <si>
    <t>p1_ind2402</t>
  </si>
  <si>
    <t>p1_ind1606</t>
  </si>
  <si>
    <t>p1_ind2661</t>
  </si>
  <si>
    <t>p1_ind391</t>
  </si>
  <si>
    <t>p1_ind2279</t>
  </si>
  <si>
    <t>p1_ind2102</t>
  </si>
  <si>
    <t>p1_ind5080</t>
  </si>
  <si>
    <t>p1_ind244</t>
  </si>
  <si>
    <t>p1_ind3646</t>
  </si>
  <si>
    <t>p1_ind4019</t>
  </si>
  <si>
    <t>p1_ind665</t>
  </si>
  <si>
    <t>p1_ind41</t>
  </si>
  <si>
    <t>p1_ind3098</t>
  </si>
  <si>
    <t>p1_ind3788</t>
  </si>
  <si>
    <t>p1_ind4098</t>
  </si>
  <si>
    <t>p1_ind4103</t>
  </si>
  <si>
    <t>p1_ind3089</t>
  </si>
  <si>
    <t>p1_ind3260</t>
  </si>
  <si>
    <t>p1_ind69</t>
  </si>
  <si>
    <t>p1_ind4485</t>
  </si>
  <si>
    <t>p1_ind79</t>
  </si>
  <si>
    <t>p1_ind4116</t>
  </si>
  <si>
    <t>p1_ind934</t>
  </si>
  <si>
    <t>p1_ind2235</t>
  </si>
  <si>
    <t>p1_ind2073</t>
  </si>
  <si>
    <t>p1_ind994</t>
  </si>
  <si>
    <t>p1_ind4346</t>
  </si>
  <si>
    <t>p1_ind404</t>
  </si>
  <si>
    <t>p1_ind2560</t>
  </si>
  <si>
    <t>p1_ind4881</t>
  </si>
  <si>
    <t>p1_ind939</t>
  </si>
  <si>
    <t>p1_ind4509</t>
  </si>
  <si>
    <t>p1_ind4604</t>
  </si>
  <si>
    <t>p1_ind4031</t>
  </si>
  <si>
    <t>p1_ind4992</t>
  </si>
  <si>
    <t>p1_ind1632</t>
  </si>
  <si>
    <t>p1_ind3021</t>
  </si>
  <si>
    <t>p1_ind3237</t>
  </si>
  <si>
    <t>p1_ind3852</t>
  </si>
  <si>
    <t>p1_ind4957</t>
  </si>
  <si>
    <t>p1_ind3616</t>
  </si>
  <si>
    <t>p1_ind2520</t>
  </si>
  <si>
    <t>p1_ind5074</t>
  </si>
  <si>
    <t>p1_ind660</t>
  </si>
  <si>
    <t>p1_ind3769</t>
  </si>
  <si>
    <t>p1_ind3571</t>
  </si>
  <si>
    <t>p1_ind2837</t>
  </si>
  <si>
    <t>p1_ind1653</t>
  </si>
  <si>
    <t>p1_ind3674</t>
  </si>
  <si>
    <t>p1_ind1846</t>
  </si>
  <si>
    <t>p1_ind786</t>
  </si>
  <si>
    <t>p1_ind2524</t>
  </si>
  <si>
    <t>p1_ind3759</t>
  </si>
  <si>
    <t>p1_ind4575</t>
  </si>
  <si>
    <t>p1_ind4683</t>
  </si>
  <si>
    <t>p1_ind4386</t>
  </si>
  <si>
    <t>p1_ind2690</t>
  </si>
  <si>
    <t>p1_ind4712</t>
  </si>
  <si>
    <t>p1_ind4186</t>
  </si>
  <si>
    <t>p1_ind4811</t>
  </si>
  <si>
    <t>p1_ind3263</t>
  </si>
  <si>
    <t>p1_ind3728</t>
  </si>
  <si>
    <t>p1_ind229</t>
  </si>
  <si>
    <t>p1_ind4926</t>
  </si>
  <si>
    <t>p1_ind4537</t>
  </si>
  <si>
    <t>p1_ind2586</t>
  </si>
  <si>
    <t>p1_ind3624</t>
  </si>
  <si>
    <t>p1_ind5066</t>
  </si>
  <si>
    <t>p1_ind2548</t>
  </si>
  <si>
    <t>p1_ind850</t>
  </si>
  <si>
    <t>p1_ind1075</t>
  </si>
  <si>
    <t>p1_ind4251</t>
  </si>
  <si>
    <t>p1_ind2008</t>
  </si>
  <si>
    <t>p1_ind498</t>
  </si>
  <si>
    <t>p1_ind4086</t>
  </si>
  <si>
    <t>p1_ind426</t>
  </si>
  <si>
    <t>p1_ind1559</t>
  </si>
  <si>
    <t>p1_ind746</t>
  </si>
  <si>
    <t>p1_ind3815</t>
  </si>
  <si>
    <t>p1_ind354</t>
  </si>
  <si>
    <t>p1_ind2547</t>
  </si>
  <si>
    <t>p1_ind2569</t>
  </si>
  <si>
    <t>p1_ind601</t>
  </si>
  <si>
    <t>p1_ind1200</t>
  </si>
  <si>
    <t>p1_ind3770</t>
  </si>
  <si>
    <t>Reference AA</t>
  </si>
  <si>
    <t>Substitution(Frameshift) Count</t>
  </si>
  <si>
    <t>Substitution Count</t>
  </si>
  <si>
    <t>Stop Codons(Frameshift)</t>
  </si>
  <si>
    <t>Remaining sequences before encountering stop codon</t>
  </si>
  <si>
    <t>M</t>
  </si>
  <si>
    <t>Q</t>
  </si>
  <si>
    <t>I</t>
  </si>
  <si>
    <t>D</t>
  </si>
  <si>
    <t>P</t>
  </si>
  <si>
    <t>V</t>
  </si>
  <si>
    <t>Y</t>
  </si>
  <si>
    <t>H</t>
  </si>
  <si>
    <t>S</t>
  </si>
  <si>
    <t>E</t>
  </si>
  <si>
    <t>L</t>
  </si>
  <si>
    <t>K</t>
  </si>
  <si>
    <t>F</t>
  </si>
  <si>
    <t>R</t>
  </si>
  <si>
    <t>N</t>
  </si>
  <si>
    <t>*</t>
  </si>
  <si>
    <t>*,R</t>
  </si>
  <si>
    <t>*,Q</t>
  </si>
  <si>
    <t>L,T</t>
  </si>
  <si>
    <t>S,T</t>
  </si>
  <si>
    <t>A,P,S</t>
  </si>
  <si>
    <t>L,P</t>
  </si>
  <si>
    <t>W</t>
  </si>
  <si>
    <t>F,H</t>
  </si>
  <si>
    <t>H,I</t>
  </si>
  <si>
    <t>G,V</t>
  </si>
  <si>
    <t>Substitution</t>
  </si>
  <si>
    <t>Stop Codon,Substitution</t>
  </si>
  <si>
    <t>Stop Codon</t>
  </si>
  <si>
    <t>Substitution,Substitution</t>
  </si>
  <si>
    <t>Substitution,Substitution,Substitution</t>
  </si>
  <si>
    <t>Total number of sequences: 501</t>
  </si>
  <si>
    <t>p2_ind242</t>
  </si>
  <si>
    <t>p2_ind2560</t>
  </si>
  <si>
    <t>p2_ind4457</t>
  </si>
  <si>
    <t>p2_ind821</t>
  </si>
  <si>
    <t>p2_ind1682</t>
  </si>
  <si>
    <t>p2_ind2601</t>
  </si>
  <si>
    <t>p2_ind2922</t>
  </si>
  <si>
    <t>p2_ind1893</t>
  </si>
  <si>
    <t>p2_ind1178</t>
  </si>
  <si>
    <t>p2_ind4109</t>
  </si>
  <si>
    <t>p2_ind1138</t>
  </si>
  <si>
    <t>p2_ind3776</t>
  </si>
  <si>
    <t>p2_ind1546</t>
  </si>
  <si>
    <t>p2_ind721</t>
  </si>
  <si>
    <t>p2_ind4499</t>
  </si>
  <si>
    <t>p2_ind343</t>
  </si>
  <si>
    <t>p2_ind2597</t>
  </si>
  <si>
    <t>p2_ind123</t>
  </si>
  <si>
    <t>p2_ind79</t>
  </si>
  <si>
    <t>p2_ind183</t>
  </si>
  <si>
    <t>p2_ind834</t>
  </si>
  <si>
    <t>p2_ind4244</t>
  </si>
  <si>
    <t>p2_ind4582</t>
  </si>
  <si>
    <t>p2_ind2689</t>
  </si>
  <si>
    <t>p2_ind239</t>
  </si>
  <si>
    <t>p2_ind822</t>
  </si>
  <si>
    <t>p2_ind259</t>
  </si>
  <si>
    <t>p2_ind3355</t>
  </si>
  <si>
    <t>p2_ind4621</t>
  </si>
  <si>
    <t>p2_ind3898</t>
  </si>
  <si>
    <t>p2_ind3124</t>
  </si>
  <si>
    <t>p2_ind2897</t>
  </si>
  <si>
    <t>p2_ind428</t>
  </si>
  <si>
    <t>p2_ind502</t>
  </si>
  <si>
    <t>p2_ind2620</t>
  </si>
  <si>
    <t>p2_ind3209</t>
  </si>
  <si>
    <t>p2_ind3563</t>
  </si>
  <si>
    <t>p2_ind2492</t>
  </si>
  <si>
    <t>p2_ind1667</t>
  </si>
  <si>
    <t>p2_ind4307</t>
  </si>
  <si>
    <t>p2_ind2107</t>
  </si>
  <si>
    <t>p2_ind1043</t>
  </si>
  <si>
    <t>p2_ind4895</t>
  </si>
  <si>
    <t>p2_ind2705</t>
  </si>
  <si>
    <t>p2_ind2132</t>
  </si>
  <si>
    <t>p2_ind1723</t>
  </si>
  <si>
    <t>p2_ind3108</t>
  </si>
  <si>
    <t>p2_ind335</t>
  </si>
  <si>
    <t>p2_ind848</t>
  </si>
  <si>
    <t>p2_ind2380</t>
  </si>
  <si>
    <t>p2_ind4367</t>
  </si>
  <si>
    <t>p2_ind4798</t>
  </si>
  <si>
    <t>p2_ind1066</t>
  </si>
  <si>
    <t>p2_ind2899</t>
  </si>
  <si>
    <t>p2_ind3417</t>
  </si>
  <si>
    <t>p2_ind4025</t>
  </si>
  <si>
    <t>p2_ind4222</t>
  </si>
  <si>
    <t>p2_ind2825</t>
  </si>
  <si>
    <t>p2_ind1786</t>
  </si>
  <si>
    <t>p2_ind1829</t>
  </si>
  <si>
    <t>p2_ind2753</t>
  </si>
  <si>
    <t>p2_ind3171</t>
  </si>
  <si>
    <t>p2_ind4408</t>
  </si>
  <si>
    <t>p2_ind1383</t>
  </si>
  <si>
    <t>p2_ind1512</t>
  </si>
  <si>
    <t>p2_ind4942</t>
  </si>
  <si>
    <t>p2_ind1243</t>
  </si>
  <si>
    <t>p2_ind680</t>
  </si>
  <si>
    <t>p2_ind677</t>
  </si>
  <si>
    <t>p2_ind1967</t>
  </si>
  <si>
    <t>p2_ind4673</t>
  </si>
  <si>
    <t>p2_ind770</t>
  </si>
  <si>
    <t>p2_ind3509</t>
  </si>
  <si>
    <t>p2_ind2965</t>
  </si>
  <si>
    <t>p2_ind4446</t>
  </si>
  <si>
    <t>p2_ind4583</t>
  </si>
  <si>
    <t>p2_ind3872</t>
  </si>
  <si>
    <t>p2_ind2347</t>
  </si>
  <si>
    <t>p2_ind2094</t>
  </si>
  <si>
    <t>p2_ind180</t>
  </si>
  <si>
    <t>p2_ind1771</t>
  </si>
  <si>
    <t>p2_ind3374</t>
  </si>
  <si>
    <t>p2_ind1428</t>
  </si>
  <si>
    <t>p2_ind1867</t>
  </si>
  <si>
    <t>p2_ind2629</t>
  </si>
  <si>
    <t>p2_ind3597</t>
  </si>
  <si>
    <t>p2_ind4760</t>
  </si>
  <si>
    <t>p2_ind1161</t>
  </si>
  <si>
    <t>p2_ind3817</t>
  </si>
  <si>
    <t>p2_ind3263</t>
  </si>
  <si>
    <t>p2_ind1690</t>
  </si>
  <si>
    <t>p2_ind1703</t>
  </si>
  <si>
    <t>p2_ind552</t>
  </si>
  <si>
    <t>p2_ind2771</t>
  </si>
  <si>
    <t>p2_ind296</t>
  </si>
  <si>
    <t>p2_ind1895</t>
  </si>
  <si>
    <t>p2_ind3721</t>
  </si>
  <si>
    <t>p2_ind3153</t>
  </si>
  <si>
    <t>p2_ind2464</t>
  </si>
  <si>
    <t>p2_ind163</t>
  </si>
  <si>
    <t>p2_ind1980</t>
  </si>
  <si>
    <t>p2_ind3649</t>
  </si>
  <si>
    <t>p2_ind3065</t>
  </si>
  <si>
    <t>p2_ind4197</t>
  </si>
  <si>
    <t>p2_ind3051</t>
  </si>
  <si>
    <t>p2_ind2459</t>
  </si>
  <si>
    <t>p2_ind4810</t>
  </si>
  <si>
    <t>p2_ind2262</t>
  </si>
  <si>
    <t>p2_ind3996</t>
  </si>
  <si>
    <t>p2_ind4949</t>
  </si>
  <si>
    <t>p2_ind2339</t>
  </si>
  <si>
    <t>p2_ind3335</t>
  </si>
  <si>
    <t>p2_ind3300</t>
  </si>
  <si>
    <t>p2_ind2468</t>
  </si>
  <si>
    <t>p2_ind4474</t>
  </si>
  <si>
    <t>p2_ind2801</t>
  </si>
  <si>
    <t>p2_ind3346</t>
  </si>
  <si>
    <t>p2_ind1938</t>
  </si>
  <si>
    <t>p2_ind2603</t>
  </si>
  <si>
    <t>p2_ind2686</t>
  </si>
  <si>
    <t>p2_ind548</t>
  </si>
  <si>
    <t>p2_ind1919</t>
  </si>
  <si>
    <t>p2_ind3947</t>
  </si>
  <si>
    <t>p2_ind3316</t>
  </si>
  <si>
    <t>p2_ind4552</t>
  </si>
  <si>
    <t>p2_ind3982</t>
  </si>
  <si>
    <t>p2_ind474</t>
  </si>
  <si>
    <t>p2_ind187</t>
  </si>
  <si>
    <t>p2_ind3102</t>
  </si>
  <si>
    <t>p2_ind3261</t>
  </si>
  <si>
    <t>p2_ind3402</t>
  </si>
  <si>
    <t>p2_ind733</t>
  </si>
  <si>
    <t>p2_ind373</t>
  </si>
  <si>
    <t>p2_ind2585</t>
  </si>
  <si>
    <t>p2_ind1015</t>
  </si>
  <si>
    <t>p2_ind4325</t>
  </si>
  <si>
    <t>p2_ind40</t>
  </si>
  <si>
    <t>p2_ind4853</t>
  </si>
  <si>
    <t>p2_ind1445</t>
  </si>
  <si>
    <t>p2_ind3630</t>
  </si>
  <si>
    <t>p2_ind15</t>
  </si>
  <si>
    <t>p2_ind191</t>
  </si>
  <si>
    <t>p2_ind1353</t>
  </si>
  <si>
    <t>p2_ind1504</t>
  </si>
  <si>
    <t>p2_ind2446</t>
  </si>
  <si>
    <t>p2_ind1483</t>
  </si>
  <si>
    <t>p2_ind2326</t>
  </si>
  <si>
    <t>p2_ind3911</t>
  </si>
  <si>
    <t>p2_ind783</t>
  </si>
  <si>
    <t>p2_ind1364</t>
  </si>
  <si>
    <t>p2_ind1086</t>
  </si>
  <si>
    <t>p2_ind1028</t>
  </si>
  <si>
    <t>p2_ind3609</t>
  </si>
  <si>
    <t>p2_ind2717</t>
  </si>
  <si>
    <t>p2_ind3751</t>
  </si>
  <si>
    <t>p2_ind4072</t>
  </si>
  <si>
    <t>p2_ind2392</t>
  </si>
  <si>
    <t>p2_ind3950</t>
  </si>
  <si>
    <t>p2_ind2593</t>
  </si>
  <si>
    <t>p2_ind339</t>
  </si>
  <si>
    <t>p2_ind286</t>
  </si>
  <si>
    <t>p2_ind2936</t>
  </si>
  <si>
    <t>p2_ind3377</t>
  </si>
  <si>
    <t>p2_ind1952</t>
  </si>
  <si>
    <t>p2_ind1255</t>
  </si>
  <si>
    <t>p2_ind4550</t>
  </si>
  <si>
    <t>p2_ind3186</t>
  </si>
  <si>
    <t>p2_ind3331</t>
  </si>
  <si>
    <t>p2_ind3404</t>
  </si>
  <si>
    <t>p2_ind1085</t>
  </si>
  <si>
    <t>p2_ind3087</t>
  </si>
  <si>
    <t>p2_ind4677</t>
  </si>
  <si>
    <t>p2_ind142</t>
  </si>
  <si>
    <t>p2_ind2998</t>
  </si>
  <si>
    <t>p2_ind3809</t>
  </si>
  <si>
    <t>p2_ind3577</t>
  </si>
  <si>
    <t>p2_ind1</t>
  </si>
  <si>
    <t>p2_ind2243</t>
  </si>
  <si>
    <t>p2_ind1963</t>
  </si>
  <si>
    <t>p2_ind1157</t>
  </si>
  <si>
    <t>p2_ind3178</t>
  </si>
  <si>
    <t>p2_ind278</t>
  </si>
  <si>
    <t>p2_ind4688</t>
  </si>
  <si>
    <t>p2_ind653</t>
  </si>
  <si>
    <t>p2_ind3030</t>
  </si>
  <si>
    <t>p2_ind4668</t>
  </si>
  <si>
    <t>p2_ind2190</t>
  </si>
  <si>
    <t>p2_ind220</t>
  </si>
  <si>
    <t>p2_ind1939</t>
  </si>
  <si>
    <t>p2_ind657</t>
  </si>
  <si>
    <t>p2_ind4336</t>
  </si>
  <si>
    <t>p2_ind1226</t>
  </si>
  <si>
    <t>p2_ind719</t>
  </si>
  <si>
    <t>p2_ind1219</t>
  </si>
  <si>
    <t>p2_ind440</t>
  </si>
  <si>
    <t>p2_ind194</t>
  </si>
  <si>
    <t>p2_ind3699</t>
  </si>
  <si>
    <t>p2_ind3389</t>
  </si>
  <si>
    <t>p2_ind1343</t>
  </si>
  <si>
    <t>p2_ind716</t>
  </si>
  <si>
    <t>p2_ind2144</t>
  </si>
  <si>
    <t>p2_ind72</t>
  </si>
  <si>
    <t>p2_ind4773</t>
  </si>
  <si>
    <t>p2_ind3676</t>
  </si>
  <si>
    <t>p2_ind3552</t>
  </si>
  <si>
    <t>p2_ind2319</t>
  </si>
  <si>
    <t>p2_ind2462</t>
  </si>
  <si>
    <t>p2_ind4519</t>
  </si>
  <si>
    <t>p2_ind905</t>
  </si>
  <si>
    <t>p2_ind4899</t>
  </si>
  <si>
    <t>p2_ind426</t>
  </si>
  <si>
    <t>p2_ind1203</t>
  </si>
  <si>
    <t>p2_ind4690</t>
  </si>
  <si>
    <t>p2_ind338</t>
  </si>
  <si>
    <t>p2_ind3421</t>
  </si>
  <si>
    <t>p2_ind863</t>
  </si>
  <si>
    <t>p2_ind2168</t>
  </si>
  <si>
    <t>p2_ind954</t>
  </si>
  <si>
    <t>p2_ind3011</t>
  </si>
  <si>
    <t>p2_ind1694</t>
  </si>
  <si>
    <t>p2_ind4770</t>
  </si>
  <si>
    <t>p2_ind4068</t>
  </si>
  <si>
    <t>p2_ind2613</t>
  </si>
  <si>
    <t>p2_ind1729</t>
  </si>
  <si>
    <t>p2_ind4079</t>
  </si>
  <si>
    <t>p2_ind4897</t>
  </si>
  <si>
    <t>p2_ind4438</t>
  </si>
  <si>
    <t>p2_ind3769</t>
  </si>
  <si>
    <t>p2_ind4487</t>
  </si>
  <si>
    <t>p2_ind1062</t>
  </si>
  <si>
    <t>p2_ind2607</t>
  </si>
  <si>
    <t>p2_ind3338</t>
  </si>
  <si>
    <t>p2_ind2124</t>
  </si>
  <si>
    <t>p2_ind4425</t>
  </si>
  <si>
    <t>p2_ind1569</t>
  </si>
  <si>
    <t>p2_ind2958</t>
  </si>
  <si>
    <t>p2_ind3289</t>
  </si>
  <si>
    <t>p2_ind2518</t>
  </si>
  <si>
    <t>p2_ind195</t>
  </si>
  <si>
    <t>p2_ind2269</t>
  </si>
  <si>
    <t>p2_ind4339</t>
  </si>
  <si>
    <t>p2_ind1856</t>
  </si>
  <si>
    <t>p2_ind3334</t>
  </si>
  <si>
    <t>p2_ind4727</t>
  </si>
  <si>
    <t>p2_ind2624</t>
  </si>
  <si>
    <t>p2_ind1250</t>
  </si>
  <si>
    <t>p2_ind3798</t>
  </si>
  <si>
    <t>p2_ind2960</t>
  </si>
  <si>
    <t>p2_ind638</t>
  </si>
  <si>
    <t>p2_ind2854</t>
  </si>
  <si>
    <t>p2_ind245</t>
  </si>
  <si>
    <t>p2_ind4724</t>
  </si>
  <si>
    <t>p2_ind4943</t>
  </si>
  <si>
    <t>p2_ind1923</t>
  </si>
  <si>
    <t>p2_ind4206</t>
  </si>
  <si>
    <t>p2_ind203</t>
  </si>
  <si>
    <t>p2_ind3855</t>
  </si>
  <si>
    <t>p2_ind4892</t>
  </si>
  <si>
    <t>p2_ind436</t>
  </si>
  <si>
    <t>p2_ind4925</t>
  </si>
  <si>
    <t>p2_ind2775</t>
  </si>
  <si>
    <t>p2_ind3069</t>
  </si>
  <si>
    <t>p2_ind2445</t>
  </si>
  <si>
    <t>p2_ind2709</t>
  </si>
  <si>
    <t>p2_ind2755</t>
  </si>
  <si>
    <t>p2_ind952</t>
  </si>
  <si>
    <t>p2_ind3054</t>
  </si>
  <si>
    <t>p2_ind3790</t>
  </si>
  <si>
    <t>p2_ind1276</t>
  </si>
  <si>
    <t>p2_ind1386</t>
  </si>
  <si>
    <t>p2_ind1213</t>
  </si>
  <si>
    <t>p2_ind1489</t>
  </si>
  <si>
    <t>p2_ind4893</t>
  </si>
  <si>
    <t>p2_ind1728</t>
  </si>
  <si>
    <t>p2_ind984</t>
  </si>
  <si>
    <t>p2_ind4433</t>
  </si>
  <si>
    <t>p2_ind2885</t>
  </si>
  <si>
    <t>p2_ind1809</t>
  </si>
  <si>
    <t>p2_ind2813</t>
  </si>
  <si>
    <t>p2_ind2623</t>
  </si>
  <si>
    <t>p2_ind2364</t>
  </si>
  <si>
    <t>p2_ind1051</t>
  </si>
  <si>
    <t>p2_ind4128</t>
  </si>
  <si>
    <t>p2_ind3420</t>
  </si>
  <si>
    <t>p2_ind1639</t>
  </si>
  <si>
    <t>p2_ind1175</t>
  </si>
  <si>
    <t>p2_ind4252</t>
  </si>
  <si>
    <t>p2_ind1620</t>
  </si>
  <si>
    <t>p2_ind4931</t>
  </si>
  <si>
    <t>p2_ind1669</t>
  </si>
  <si>
    <t>p2_ind4746</t>
  </si>
  <si>
    <t>p2_ind1007</t>
  </si>
  <si>
    <t>p2_ind14</t>
  </si>
  <si>
    <t>p2_ind603</t>
  </si>
  <si>
    <t>p2_ind2731</t>
  </si>
  <si>
    <t>p2_ind1154</t>
  </si>
  <si>
    <t>p2_ind200</t>
  </si>
  <si>
    <t>p2_ind3351</t>
  </si>
  <si>
    <t>p2_ind2956</t>
  </si>
  <si>
    <t>p2_ind3202</t>
  </si>
  <si>
    <t>p2_ind2835</t>
  </si>
  <si>
    <t>p2_ind2612</t>
  </si>
  <si>
    <t>p2_ind391</t>
  </si>
  <si>
    <t>p2_ind1974</t>
  </si>
  <si>
    <t>p2_ind1925</t>
  </si>
  <si>
    <t>p2_ind1574</t>
  </si>
  <si>
    <t>p2_ind924</t>
  </si>
  <si>
    <t>p2_ind1624</t>
  </si>
  <si>
    <t>p2_ind4427</t>
  </si>
  <si>
    <t>p2_ind951</t>
  </si>
  <si>
    <t>p2_ind60</t>
  </si>
  <si>
    <t>p2_ind2233</t>
  </si>
  <si>
    <t>p2_ind1882</t>
  </si>
  <si>
    <t>p2_ind1947</t>
  </si>
  <si>
    <t>p2_ind3534</t>
  </si>
  <si>
    <t>p2_ind3247</t>
  </si>
  <si>
    <t>p2_ind460</t>
  </si>
  <si>
    <t>p2_ind4039</t>
  </si>
  <si>
    <t>p2_ind3226</t>
  </si>
  <si>
    <t>p2_ind1376</t>
  </si>
  <si>
    <t>p2_ind3846</t>
  </si>
  <si>
    <t>p2_ind2323</t>
  </si>
  <si>
    <t>p2_ind1093</t>
  </si>
  <si>
    <t>p2_ind1171</t>
  </si>
  <si>
    <t>p2_ind4265</t>
  </si>
  <si>
    <t>p2_ind4619</t>
  </si>
  <si>
    <t>p2_ind2778</t>
  </si>
  <si>
    <t>p2_ind969</t>
  </si>
  <si>
    <t>p2_ind4885</t>
  </si>
  <si>
    <t>p2_ind961</t>
  </si>
  <si>
    <t>p2_ind3566</t>
  </si>
  <si>
    <t>p2_ind4054</t>
  </si>
  <si>
    <t>p2_ind2722</t>
  </si>
  <si>
    <t>p2_ind4005</t>
  </si>
  <si>
    <t>p2_ind280</t>
  </si>
  <si>
    <t>p2_ind4386</t>
  </si>
  <si>
    <t>p2_ind352</t>
  </si>
  <si>
    <t>p2_ind134</t>
  </si>
  <si>
    <t>p2_ind4387</t>
  </si>
  <si>
    <t>p2_ind1868</t>
  </si>
  <si>
    <t>p2_ind96</t>
  </si>
  <si>
    <t>p2_ind2192</t>
  </si>
  <si>
    <t>p2_ind4213</t>
  </si>
  <si>
    <t>p2_ind2818</t>
  </si>
  <si>
    <t>p2_ind1122</t>
  </si>
  <si>
    <t>p2_ind4281</t>
  </si>
  <si>
    <t>p2_ind3679</t>
  </si>
  <si>
    <t>p2_ind431</t>
  </si>
  <si>
    <t>p2_ind4731</t>
  </si>
  <si>
    <t>p2_ind1628</t>
  </si>
  <si>
    <t>p2_ind4494</t>
  </si>
  <si>
    <t>p2_ind468</t>
  </si>
  <si>
    <t>p2_ind1083</t>
  </si>
  <si>
    <t>p2_ind2495</t>
  </si>
  <si>
    <t>p2_ind3716</t>
  </si>
  <si>
    <t>p2_ind558</t>
  </si>
  <si>
    <t>p2_ind3836</t>
  </si>
  <si>
    <t>p2_ind4533</t>
  </si>
  <si>
    <t>p2_ind1707</t>
  </si>
  <si>
    <t>p2_ind2268</t>
  </si>
  <si>
    <t>p2_ind2277</t>
  </si>
  <si>
    <t>p2_ind4485</t>
  </si>
  <si>
    <t>p2_ind1795</t>
  </si>
  <si>
    <t>p2_ind1398</t>
  </si>
  <si>
    <t>p2_ind797</t>
  </si>
  <si>
    <t>p2_ind3356</t>
  </si>
  <si>
    <t>p2_ind2512</t>
  </si>
  <si>
    <t>p2_ind487</t>
  </si>
  <si>
    <t>p2_ind1497</t>
  </si>
  <si>
    <t>p2_ind4241</t>
  </si>
  <si>
    <t>p2_ind3869</t>
  </si>
  <si>
    <t>p2_ind4823</t>
  </si>
  <si>
    <t>p2_ind2741</t>
  </si>
  <si>
    <t>p2_ind3626</t>
  </si>
  <si>
    <t>p2_ind1866</t>
  </si>
  <si>
    <t>p2_ind4456</t>
  </si>
  <si>
    <t>p2_ind1685</t>
  </si>
  <si>
    <t>p2_ind4876</t>
  </si>
  <si>
    <t>p2_ind2198</t>
  </si>
  <si>
    <t>p2_ind4057</t>
  </si>
  <si>
    <t>p2_ind579</t>
  </si>
  <si>
    <t>p2_ind4221</t>
  </si>
  <si>
    <t>p2_ind3042</t>
  </si>
  <si>
    <t>p2_ind3048</t>
  </si>
  <si>
    <t>p2_ind1201</t>
  </si>
  <si>
    <t>p2_ind3999</t>
  </si>
  <si>
    <t>p2_ind2159</t>
  </si>
  <si>
    <t>p2_ind4437</t>
  </si>
  <si>
    <t>p2_ind890</t>
  </si>
  <si>
    <t>p2_ind2573</t>
  </si>
  <si>
    <t>p2_ind2710</t>
  </si>
  <si>
    <t>p2_ind3796</t>
  </si>
  <si>
    <t>p2_ind3965</t>
  </si>
  <si>
    <t>p2_ind4460</t>
  </si>
  <si>
    <t>p2_ind2929</t>
  </si>
  <si>
    <t>p2_ind4954</t>
  </si>
  <si>
    <t>p2_ind2026</t>
  </si>
  <si>
    <t>p2_ind3415</t>
  </si>
  <si>
    <t>p2_ind1298</t>
  </si>
  <si>
    <t>p2_ind1994</t>
  </si>
  <si>
    <t>p2_ind1087</t>
  </si>
  <si>
    <t>p2_ind3970</t>
  </si>
  <si>
    <t>p2_ind1222</t>
  </si>
  <si>
    <t>p2_ind2007</t>
  </si>
  <si>
    <t>p2_ind4828</t>
  </si>
  <si>
    <t>p2_ind2208</t>
  </si>
  <si>
    <t>p2_ind3711</t>
  </si>
  <si>
    <t>p2_ind1194</t>
  </si>
  <si>
    <t>p2_ind4296</t>
  </si>
  <si>
    <t>p2_ind1067</t>
  </si>
  <si>
    <t>p2_ind2816</t>
  </si>
  <si>
    <t>p2_ind4757</t>
  </si>
  <si>
    <t>p2_ind1865</t>
  </si>
  <si>
    <t>p2_ind1147</t>
  </si>
  <si>
    <t>p2_ind4115</t>
  </si>
  <si>
    <t>p2_ind2393</t>
  </si>
  <si>
    <t>p2_ind3168</t>
  </si>
  <si>
    <t>p2_ind3285</t>
  </si>
  <si>
    <t>p2_ind3874</t>
  </si>
  <si>
    <t>p2_ind1021</t>
  </si>
  <si>
    <t>p2_ind3862</t>
  </si>
  <si>
    <t>p2_ind764</t>
  </si>
  <si>
    <t>p2_ind4507</t>
  </si>
  <si>
    <t>p2_ind3938</t>
  </si>
  <si>
    <t>p2_ind1599</t>
  </si>
  <si>
    <t>p2_ind2400</t>
  </si>
  <si>
    <t>p2_ind1421</t>
  </si>
  <si>
    <t>p2_ind50</t>
  </si>
  <si>
    <t>p2_ind880</t>
  </si>
  <si>
    <t>p2_ind2201</t>
  </si>
  <si>
    <t>p2_ind4337</t>
  </si>
  <si>
    <t>p2_ind706</t>
  </si>
  <si>
    <t>p2_ind1190</t>
  </si>
  <si>
    <t>p2_ind2100</t>
  </si>
  <si>
    <t>p2_ind2212</t>
  </si>
  <si>
    <t>p2_ind2193</t>
  </si>
  <si>
    <t>p2_ind4368</t>
  </si>
  <si>
    <t>p2_ind3589</t>
  </si>
  <si>
    <t>p2_ind781</t>
  </si>
  <si>
    <t>p2_ind395</t>
  </si>
  <si>
    <t>p2_ind2807</t>
  </si>
  <si>
    <t>p2_ind2365</t>
  </si>
  <si>
    <t>p2_ind1593</t>
  </si>
  <si>
    <t>p2_ind3921</t>
  </si>
  <si>
    <t>p2_ind4410</t>
  </si>
  <si>
    <t>p2_ind1670</t>
  </si>
  <si>
    <t>p2_ind2515</t>
  </si>
  <si>
    <t>p2_ind946</t>
  </si>
  <si>
    <t>p2_ind1283</t>
  </si>
  <si>
    <t>p2_ind1951</t>
  </si>
  <si>
    <t>p2_ind4269</t>
  </si>
  <si>
    <t>p2_ind375</t>
  </si>
  <si>
    <t>p2_ind121</t>
  </si>
  <si>
    <t>p2_ind4555</t>
  </si>
  <si>
    <t>p2_ind276</t>
  </si>
  <si>
    <t>p2_ind3766</t>
  </si>
  <si>
    <t>p2_ind4201</t>
  </si>
  <si>
    <t>p2_ind1261</t>
  </si>
  <si>
    <t>p2_ind4634</t>
  </si>
  <si>
    <t>p2_ind4295</t>
  </si>
  <si>
    <t>p2_ind2674</t>
  </si>
  <si>
    <t>p2_ind3323</t>
  </si>
  <si>
    <t>p2_ind295</t>
  </si>
  <si>
    <t>p2_ind972</t>
  </si>
  <si>
    <t>p2_ind3219</t>
  </si>
  <si>
    <t>p2_ind925</t>
  </si>
  <si>
    <t>p2_ind988</t>
  </si>
  <si>
    <t>p2_ind3155</t>
  </si>
  <si>
    <t>p2_ind2150</t>
  </si>
  <si>
    <t>p2_ind4184</t>
  </si>
  <si>
    <t>p2_ind3551</t>
  </si>
  <si>
    <t>p2_ind2260</t>
  </si>
  <si>
    <t>p2_ind2040</t>
  </si>
  <si>
    <t>p2_ind1718</t>
  </si>
  <si>
    <t>p2_ind3525</t>
  </si>
  <si>
    <t>p2_ind3838</t>
  </si>
  <si>
    <t>p2_ind3116</t>
  </si>
  <si>
    <t>p2_ind619</t>
  </si>
  <si>
    <t>p2_ind1354</t>
  </si>
  <si>
    <t>p2_ind3492</t>
  </si>
  <si>
    <t>p2_ind85</t>
  </si>
  <si>
    <t>p2_ind2867</t>
  </si>
  <si>
    <t>p2_ind1702</t>
  </si>
  <si>
    <t>p2_ind4970</t>
  </si>
  <si>
    <t>p2_ind2850</t>
  </si>
  <si>
    <t>p2_ind405</t>
  </si>
  <si>
    <t>p2_ind742</t>
  </si>
  <si>
    <t>p2_ind3129</t>
  </si>
  <si>
    <t>p2_ind827</t>
  </si>
  <si>
    <t>p2_ind2914</t>
  </si>
  <si>
    <t>p2_ind2559</t>
  </si>
  <si>
    <t>p2_ind3230</t>
  </si>
  <si>
    <t>p2_ind3396</t>
  </si>
  <si>
    <t>p2_ind692</t>
  </si>
  <si>
    <t>p2_ind1053</t>
  </si>
  <si>
    <t>p2_ind1265</t>
  </si>
  <si>
    <t>p2_ind2265</t>
  </si>
  <si>
    <t>p2_ind2902</t>
  </si>
  <si>
    <t>p2_ind4400</t>
  </si>
  <si>
    <t>p2_ind935</t>
  </si>
  <si>
    <t>*,G,R</t>
  </si>
  <si>
    <t>R,S</t>
  </si>
  <si>
    <t>A,S</t>
  </si>
  <si>
    <t>K,S</t>
  </si>
  <si>
    <t>A,R</t>
  </si>
  <si>
    <t>G,P</t>
  </si>
  <si>
    <t>Stop Codon,Substitution,Substitution</t>
  </si>
  <si>
    <t>Nucleotide Summary Statistics</t>
  </si>
  <si>
    <t>Analysis Type</t>
  </si>
  <si>
    <t>Total Positions</t>
  </si>
  <si>
    <t>Total Isolates</t>
  </si>
  <si>
    <t>Positions with Mutations</t>
  </si>
  <si>
    <t>Percent Positions with Mutations</t>
  </si>
  <si>
    <t>Positions with &gt;20% Mutations</t>
  </si>
  <si>
    <t>Percent &gt;20%</t>
  </si>
  <si>
    <t>Total Synonymous</t>
  </si>
  <si>
    <t>Total Non-synonymous</t>
  </si>
  <si>
    <t>Total Insertions</t>
  </si>
  <si>
    <t>Total Deletions</t>
  </si>
  <si>
    <t>Total Stop Codons</t>
  </si>
  <si>
    <t>Total Stop Codons(Frameshift)</t>
  </si>
  <si>
    <t>Isolate w/o synonymous mutation</t>
  </si>
  <si>
    <t>Isolate w/o non-synonymous mutation</t>
  </si>
  <si>
    <t>Isolate w/o Insertion</t>
  </si>
  <si>
    <t>Isolate w/o Deletion</t>
  </si>
  <si>
    <t>Isolate w/o Stop codons</t>
  </si>
  <si>
    <t>Nucleotide - p1</t>
  </si>
  <si>
    <t>Nucleotide - p2</t>
  </si>
  <si>
    <t>25.67</t>
  </si>
  <si>
    <t>22.67</t>
  </si>
  <si>
    <t>0.67</t>
  </si>
  <si>
    <t>0.00</t>
  </si>
  <si>
    <t>Protein Summary Statistics</t>
  </si>
  <si>
    <t>Total Substitutions</t>
  </si>
  <si>
    <t>Total Substitutions(Regular)</t>
  </si>
  <si>
    <t>Total Substitution(Frameshift)</t>
  </si>
  <si>
    <t>Isolate w/o Substitution</t>
  </si>
  <si>
    <t>Isolate w/o Frameshift</t>
  </si>
  <si>
    <t>Isolate w/o Stop codon(Frameshift)</t>
  </si>
  <si>
    <t>Protein - p1</t>
  </si>
  <si>
    <t>Protein - p2</t>
  </si>
  <si>
    <t>50.00</t>
  </si>
  <si>
    <t>44.00</t>
  </si>
  <si>
    <t>2.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305"/>
  <sheetViews>
    <sheetView zoomScale="55" zoomScaleNormal="55" workbookViewId="0">
      <pane ySplit="5" topLeftCell="A256" activePane="bottomLeft" state="frozen"/>
      <selection pane="bottomLeft" activeCell="P5" sqref="P5:T305"/>
    </sheetView>
  </sheetViews>
  <sheetFormatPr baseColWidth="10" defaultColWidth="8.83203125" defaultRowHeight="15" x14ac:dyDescent="0.2"/>
  <cols>
    <col min="1" max="1" width="20.6640625" customWidth="1"/>
    <col min="2" max="3" width="14.6640625" customWidth="1"/>
    <col min="4" max="4" width="11.6640625" customWidth="1"/>
    <col min="5" max="5" width="46.6640625" customWidth="1"/>
    <col min="6" max="6" width="22.6640625" customWidth="1"/>
    <col min="7" max="7" width="26.6640625" customWidth="1"/>
    <col min="8" max="8" width="12.6640625" customWidth="1"/>
    <col min="9" max="9" width="11.6640625" customWidth="1"/>
    <col min="10" max="10" width="13.6640625" customWidth="1"/>
    <col min="11" max="11" width="17.6640625" customWidth="1"/>
    <col min="12" max="12" width="20.6640625" customWidth="1"/>
  </cols>
  <sheetData>
    <row r="1" spans="1:20" x14ac:dyDescent="0.2">
      <c r="A1" t="s">
        <v>32</v>
      </c>
    </row>
    <row r="2" spans="1:20" x14ac:dyDescent="0.2">
      <c r="A2" t="s">
        <v>33</v>
      </c>
    </row>
    <row r="3" spans="1:20" x14ac:dyDescent="0.2">
      <c r="A3" t="s">
        <v>34</v>
      </c>
    </row>
    <row r="5" spans="1:20" x14ac:dyDescent="0.2">
      <c r="A5" s="1" t="s">
        <v>0</v>
      </c>
      <c r="B5" s="1" t="s">
        <v>1</v>
      </c>
      <c r="C5" s="1" t="s">
        <v>2</v>
      </c>
      <c r="D5" s="1" t="s">
        <v>3</v>
      </c>
      <c r="E5" s="1" t="s">
        <v>4</v>
      </c>
      <c r="F5" s="1" t="s">
        <v>5</v>
      </c>
      <c r="G5" s="1" t="s">
        <v>6</v>
      </c>
      <c r="H5" s="1" t="s">
        <v>7</v>
      </c>
      <c r="I5" s="1" t="s">
        <v>8</v>
      </c>
      <c r="J5" s="1" t="s">
        <v>9</v>
      </c>
      <c r="K5" s="1" t="s">
        <v>10</v>
      </c>
      <c r="L5" s="1" t="s">
        <v>11</v>
      </c>
      <c r="P5" t="s">
        <v>5</v>
      </c>
      <c r="Q5" t="s">
        <v>6</v>
      </c>
      <c r="R5" t="s">
        <v>7</v>
      </c>
      <c r="S5" t="s">
        <v>8</v>
      </c>
      <c r="T5" t="s">
        <v>9</v>
      </c>
    </row>
    <row r="6" spans="1:20" x14ac:dyDescent="0.2">
      <c r="A6">
        <v>1</v>
      </c>
      <c r="B6">
        <v>1</v>
      </c>
      <c r="C6" t="s">
        <v>12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P6">
        <f>F6/500</f>
        <v>0</v>
      </c>
      <c r="Q6">
        <f t="shared" ref="Q6:T6" si="0">G6/500</f>
        <v>0</v>
      </c>
      <c r="R6">
        <f t="shared" si="0"/>
        <v>0</v>
      </c>
      <c r="S6">
        <f t="shared" si="0"/>
        <v>0</v>
      </c>
      <c r="T6">
        <f t="shared" si="0"/>
        <v>0</v>
      </c>
    </row>
    <row r="7" spans="1:20" x14ac:dyDescent="0.2">
      <c r="A7">
        <v>2</v>
      </c>
      <c r="B7">
        <v>1</v>
      </c>
      <c r="C7" t="s">
        <v>13</v>
      </c>
      <c r="D7" t="s">
        <v>12</v>
      </c>
      <c r="E7" t="s">
        <v>23</v>
      </c>
      <c r="F7">
        <v>0</v>
      </c>
      <c r="G7">
        <v>14</v>
      </c>
      <c r="H7">
        <v>0</v>
      </c>
      <c r="I7">
        <v>0</v>
      </c>
      <c r="J7">
        <v>0</v>
      </c>
      <c r="K7">
        <v>14</v>
      </c>
      <c r="L7">
        <v>2.8000000000000001E-2</v>
      </c>
      <c r="P7">
        <f t="shared" ref="P7:P70" si="1">F7/500</f>
        <v>0</v>
      </c>
      <c r="Q7">
        <f t="shared" ref="Q7:Q70" si="2">G7/500</f>
        <v>2.8000000000000001E-2</v>
      </c>
      <c r="R7">
        <f t="shared" ref="R7:R70" si="3">H7/500</f>
        <v>0</v>
      </c>
      <c r="S7">
        <f t="shared" ref="S7:S70" si="4">I7/500</f>
        <v>0</v>
      </c>
      <c r="T7">
        <f t="shared" ref="T7:T70" si="5">J7/500</f>
        <v>0</v>
      </c>
    </row>
    <row r="8" spans="1:20" x14ac:dyDescent="0.2">
      <c r="A8">
        <v>3</v>
      </c>
      <c r="B8">
        <v>1</v>
      </c>
      <c r="C8" t="s">
        <v>14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P8">
        <f t="shared" si="1"/>
        <v>0</v>
      </c>
      <c r="Q8">
        <f t="shared" si="2"/>
        <v>0</v>
      </c>
      <c r="R8">
        <f t="shared" si="3"/>
        <v>0</v>
      </c>
      <c r="S8">
        <f t="shared" si="4"/>
        <v>0</v>
      </c>
      <c r="T8">
        <f t="shared" si="5"/>
        <v>0</v>
      </c>
    </row>
    <row r="9" spans="1:20" x14ac:dyDescent="0.2">
      <c r="A9">
        <v>4</v>
      </c>
      <c r="B9">
        <v>2</v>
      </c>
      <c r="C9" t="s">
        <v>15</v>
      </c>
      <c r="D9" t="s">
        <v>12</v>
      </c>
      <c r="E9" t="s">
        <v>23</v>
      </c>
      <c r="F9">
        <v>0</v>
      </c>
      <c r="G9">
        <v>2</v>
      </c>
      <c r="H9">
        <v>0</v>
      </c>
      <c r="I9">
        <v>0</v>
      </c>
      <c r="J9">
        <v>0</v>
      </c>
      <c r="K9">
        <v>2</v>
      </c>
      <c r="L9">
        <v>4.0000000000000001E-3</v>
      </c>
      <c r="P9">
        <f t="shared" si="1"/>
        <v>0</v>
      </c>
      <c r="Q9">
        <f t="shared" si="2"/>
        <v>4.0000000000000001E-3</v>
      </c>
      <c r="R9">
        <f t="shared" si="3"/>
        <v>0</v>
      </c>
      <c r="S9">
        <f t="shared" si="4"/>
        <v>0</v>
      </c>
      <c r="T9">
        <f t="shared" si="5"/>
        <v>0</v>
      </c>
    </row>
    <row r="10" spans="1:20" x14ac:dyDescent="0.2">
      <c r="A10">
        <v>5</v>
      </c>
      <c r="B10">
        <v>2</v>
      </c>
      <c r="C10" t="s">
        <v>12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P10">
        <f t="shared" si="1"/>
        <v>0</v>
      </c>
      <c r="Q10">
        <f t="shared" si="2"/>
        <v>0</v>
      </c>
      <c r="R10">
        <f t="shared" si="3"/>
        <v>0</v>
      </c>
      <c r="S10">
        <f t="shared" si="4"/>
        <v>0</v>
      </c>
      <c r="T10">
        <f t="shared" si="5"/>
        <v>0</v>
      </c>
    </row>
    <row r="11" spans="1:20" x14ac:dyDescent="0.2">
      <c r="A11">
        <v>6</v>
      </c>
      <c r="B11">
        <v>2</v>
      </c>
      <c r="C11" t="s">
        <v>12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P11">
        <f t="shared" si="1"/>
        <v>0</v>
      </c>
      <c r="Q11">
        <f t="shared" si="2"/>
        <v>0</v>
      </c>
      <c r="R11">
        <f t="shared" si="3"/>
        <v>0</v>
      </c>
      <c r="S11">
        <f t="shared" si="4"/>
        <v>0</v>
      </c>
      <c r="T11">
        <f t="shared" si="5"/>
        <v>0</v>
      </c>
    </row>
    <row r="12" spans="1:20" x14ac:dyDescent="0.2">
      <c r="A12">
        <v>7</v>
      </c>
      <c r="B12">
        <v>3</v>
      </c>
      <c r="C12" t="s">
        <v>12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P12">
        <f t="shared" si="1"/>
        <v>0</v>
      </c>
      <c r="Q12">
        <f t="shared" si="2"/>
        <v>0</v>
      </c>
      <c r="R12">
        <f t="shared" si="3"/>
        <v>0</v>
      </c>
      <c r="S12">
        <f t="shared" si="4"/>
        <v>0</v>
      </c>
      <c r="T12">
        <f t="shared" si="5"/>
        <v>0</v>
      </c>
    </row>
    <row r="13" spans="1:20" x14ac:dyDescent="0.2">
      <c r="A13">
        <v>8</v>
      </c>
      <c r="B13">
        <v>3</v>
      </c>
      <c r="C13" t="s">
        <v>13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P13">
        <f t="shared" si="1"/>
        <v>0</v>
      </c>
      <c r="Q13">
        <f t="shared" si="2"/>
        <v>0</v>
      </c>
      <c r="R13">
        <f t="shared" si="3"/>
        <v>0</v>
      </c>
      <c r="S13">
        <f t="shared" si="4"/>
        <v>0</v>
      </c>
      <c r="T13">
        <f t="shared" si="5"/>
        <v>0</v>
      </c>
    </row>
    <row r="14" spans="1:20" x14ac:dyDescent="0.2">
      <c r="A14">
        <v>9</v>
      </c>
      <c r="B14">
        <v>3</v>
      </c>
      <c r="C14" t="s">
        <v>12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P14">
        <f t="shared" si="1"/>
        <v>0</v>
      </c>
      <c r="Q14">
        <f t="shared" si="2"/>
        <v>0</v>
      </c>
      <c r="R14">
        <f t="shared" si="3"/>
        <v>0</v>
      </c>
      <c r="S14">
        <f t="shared" si="4"/>
        <v>0</v>
      </c>
      <c r="T14">
        <f t="shared" si="5"/>
        <v>0</v>
      </c>
    </row>
    <row r="15" spans="1:20" x14ac:dyDescent="0.2">
      <c r="A15">
        <v>10</v>
      </c>
      <c r="B15">
        <v>4</v>
      </c>
      <c r="C15" t="s">
        <v>14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P15">
        <f t="shared" si="1"/>
        <v>0</v>
      </c>
      <c r="Q15">
        <f t="shared" si="2"/>
        <v>0</v>
      </c>
      <c r="R15">
        <f t="shared" si="3"/>
        <v>0</v>
      </c>
      <c r="S15">
        <f t="shared" si="4"/>
        <v>0</v>
      </c>
      <c r="T15">
        <f t="shared" si="5"/>
        <v>0</v>
      </c>
    </row>
    <row r="16" spans="1:20" x14ac:dyDescent="0.2">
      <c r="A16">
        <v>11</v>
      </c>
      <c r="B16">
        <v>4</v>
      </c>
      <c r="C16" t="s">
        <v>12</v>
      </c>
      <c r="D16" t="s">
        <v>15</v>
      </c>
      <c r="E16" t="s">
        <v>23</v>
      </c>
      <c r="F16">
        <v>0</v>
      </c>
      <c r="G16">
        <v>5</v>
      </c>
      <c r="H16">
        <v>0</v>
      </c>
      <c r="I16">
        <v>0</v>
      </c>
      <c r="J16">
        <v>0</v>
      </c>
      <c r="K16">
        <v>5</v>
      </c>
      <c r="L16">
        <v>0.01</v>
      </c>
      <c r="P16">
        <f t="shared" si="1"/>
        <v>0</v>
      </c>
      <c r="Q16">
        <f t="shared" si="2"/>
        <v>0.01</v>
      </c>
      <c r="R16">
        <f t="shared" si="3"/>
        <v>0</v>
      </c>
      <c r="S16">
        <f t="shared" si="4"/>
        <v>0</v>
      </c>
      <c r="T16">
        <f t="shared" si="5"/>
        <v>0</v>
      </c>
    </row>
    <row r="17" spans="1:20" x14ac:dyDescent="0.2">
      <c r="A17">
        <v>12</v>
      </c>
      <c r="B17">
        <v>4</v>
      </c>
      <c r="C17" t="s">
        <v>15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P17">
        <f t="shared" si="1"/>
        <v>0</v>
      </c>
      <c r="Q17">
        <f t="shared" si="2"/>
        <v>0</v>
      </c>
      <c r="R17">
        <f t="shared" si="3"/>
        <v>0</v>
      </c>
      <c r="S17">
        <f t="shared" si="4"/>
        <v>0</v>
      </c>
      <c r="T17">
        <f t="shared" si="5"/>
        <v>0</v>
      </c>
    </row>
    <row r="18" spans="1:20" x14ac:dyDescent="0.2">
      <c r="A18">
        <v>13</v>
      </c>
      <c r="B18">
        <v>5</v>
      </c>
      <c r="C18" t="s">
        <v>15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P18">
        <f t="shared" si="1"/>
        <v>0</v>
      </c>
      <c r="Q18">
        <f t="shared" si="2"/>
        <v>0</v>
      </c>
      <c r="R18">
        <f t="shared" si="3"/>
        <v>0</v>
      </c>
      <c r="S18">
        <f t="shared" si="4"/>
        <v>0</v>
      </c>
      <c r="T18">
        <f t="shared" si="5"/>
        <v>0</v>
      </c>
    </row>
    <row r="19" spans="1:20" x14ac:dyDescent="0.2">
      <c r="A19">
        <v>14</v>
      </c>
      <c r="B19">
        <v>5</v>
      </c>
      <c r="C19" t="s">
        <v>15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P19">
        <f t="shared" si="1"/>
        <v>0</v>
      </c>
      <c r="Q19">
        <f t="shared" si="2"/>
        <v>0</v>
      </c>
      <c r="R19">
        <f t="shared" si="3"/>
        <v>0</v>
      </c>
      <c r="S19">
        <f t="shared" si="4"/>
        <v>0</v>
      </c>
      <c r="T19">
        <f t="shared" si="5"/>
        <v>0</v>
      </c>
    </row>
    <row r="20" spans="1:20" x14ac:dyDescent="0.2">
      <c r="A20">
        <v>15</v>
      </c>
      <c r="B20">
        <v>5</v>
      </c>
      <c r="C20" t="s">
        <v>15</v>
      </c>
      <c r="D20" t="s">
        <v>13</v>
      </c>
      <c r="E20" t="s">
        <v>24</v>
      </c>
      <c r="F20">
        <v>30</v>
      </c>
      <c r="G20">
        <v>0</v>
      </c>
      <c r="H20">
        <v>0</v>
      </c>
      <c r="I20">
        <v>0</v>
      </c>
      <c r="J20">
        <v>0</v>
      </c>
      <c r="K20">
        <v>30</v>
      </c>
      <c r="L20">
        <v>0.06</v>
      </c>
      <c r="P20">
        <f t="shared" si="1"/>
        <v>0.06</v>
      </c>
      <c r="Q20">
        <f t="shared" si="2"/>
        <v>0</v>
      </c>
      <c r="R20">
        <f t="shared" si="3"/>
        <v>0</v>
      </c>
      <c r="S20">
        <f t="shared" si="4"/>
        <v>0</v>
      </c>
      <c r="T20">
        <f t="shared" si="5"/>
        <v>0</v>
      </c>
    </row>
    <row r="21" spans="1:20" x14ac:dyDescent="0.2">
      <c r="A21">
        <v>16</v>
      </c>
      <c r="B21">
        <v>6</v>
      </c>
      <c r="C21" t="s">
        <v>14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P21">
        <f t="shared" si="1"/>
        <v>0</v>
      </c>
      <c r="Q21">
        <f t="shared" si="2"/>
        <v>0</v>
      </c>
      <c r="R21">
        <f t="shared" si="3"/>
        <v>0</v>
      </c>
      <c r="S21">
        <f t="shared" si="4"/>
        <v>0</v>
      </c>
      <c r="T21">
        <f t="shared" si="5"/>
        <v>0</v>
      </c>
    </row>
    <row r="22" spans="1:20" x14ac:dyDescent="0.2">
      <c r="A22">
        <v>17</v>
      </c>
      <c r="B22">
        <v>6</v>
      </c>
      <c r="C22" t="s">
        <v>13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P22">
        <f t="shared" si="1"/>
        <v>0</v>
      </c>
      <c r="Q22">
        <f t="shared" si="2"/>
        <v>0</v>
      </c>
      <c r="R22">
        <f t="shared" si="3"/>
        <v>0</v>
      </c>
      <c r="S22">
        <f t="shared" si="4"/>
        <v>0</v>
      </c>
      <c r="T22">
        <f t="shared" si="5"/>
        <v>0</v>
      </c>
    </row>
    <row r="23" spans="1:20" x14ac:dyDescent="0.2">
      <c r="A23">
        <v>18</v>
      </c>
      <c r="B23">
        <v>6</v>
      </c>
      <c r="C23" t="s">
        <v>13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P23">
        <f t="shared" si="1"/>
        <v>0</v>
      </c>
      <c r="Q23">
        <f t="shared" si="2"/>
        <v>0</v>
      </c>
      <c r="R23">
        <f t="shared" si="3"/>
        <v>0</v>
      </c>
      <c r="S23">
        <f t="shared" si="4"/>
        <v>0</v>
      </c>
      <c r="T23">
        <f t="shared" si="5"/>
        <v>0</v>
      </c>
    </row>
    <row r="24" spans="1:20" x14ac:dyDescent="0.2">
      <c r="A24">
        <v>19</v>
      </c>
      <c r="B24">
        <v>7</v>
      </c>
      <c r="C24" t="s">
        <v>14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P24">
        <f t="shared" si="1"/>
        <v>0</v>
      </c>
      <c r="Q24">
        <f t="shared" si="2"/>
        <v>0</v>
      </c>
      <c r="R24">
        <f t="shared" si="3"/>
        <v>0</v>
      </c>
      <c r="S24">
        <f t="shared" si="4"/>
        <v>0</v>
      </c>
      <c r="T24">
        <f t="shared" si="5"/>
        <v>0</v>
      </c>
    </row>
    <row r="25" spans="1:20" x14ac:dyDescent="0.2">
      <c r="A25">
        <v>20</v>
      </c>
      <c r="B25">
        <v>7</v>
      </c>
      <c r="C25" t="s">
        <v>15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P25">
        <f t="shared" si="1"/>
        <v>0</v>
      </c>
      <c r="Q25">
        <f t="shared" si="2"/>
        <v>0</v>
      </c>
      <c r="R25">
        <f t="shared" si="3"/>
        <v>0</v>
      </c>
      <c r="S25">
        <f t="shared" si="4"/>
        <v>0</v>
      </c>
      <c r="T25">
        <f t="shared" si="5"/>
        <v>0</v>
      </c>
    </row>
    <row r="26" spans="1:20" x14ac:dyDescent="0.2">
      <c r="A26">
        <v>21</v>
      </c>
      <c r="B26">
        <v>7</v>
      </c>
      <c r="C26" t="s">
        <v>12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P26">
        <f t="shared" si="1"/>
        <v>0</v>
      </c>
      <c r="Q26">
        <f t="shared" si="2"/>
        <v>0</v>
      </c>
      <c r="R26">
        <f t="shared" si="3"/>
        <v>0</v>
      </c>
      <c r="S26">
        <f t="shared" si="4"/>
        <v>0</v>
      </c>
      <c r="T26">
        <f t="shared" si="5"/>
        <v>0</v>
      </c>
    </row>
    <row r="27" spans="1:20" x14ac:dyDescent="0.2">
      <c r="A27">
        <v>22</v>
      </c>
      <c r="B27">
        <v>8</v>
      </c>
      <c r="C27" t="s">
        <v>13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P27">
        <f t="shared" si="1"/>
        <v>0</v>
      </c>
      <c r="Q27">
        <f t="shared" si="2"/>
        <v>0</v>
      </c>
      <c r="R27">
        <f t="shared" si="3"/>
        <v>0</v>
      </c>
      <c r="S27">
        <f t="shared" si="4"/>
        <v>0</v>
      </c>
      <c r="T27">
        <f t="shared" si="5"/>
        <v>0</v>
      </c>
    </row>
    <row r="28" spans="1:20" x14ac:dyDescent="0.2">
      <c r="A28">
        <v>23</v>
      </c>
      <c r="B28">
        <v>8</v>
      </c>
      <c r="C28" t="s">
        <v>12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P28">
        <f t="shared" si="1"/>
        <v>0</v>
      </c>
      <c r="Q28">
        <f t="shared" si="2"/>
        <v>0</v>
      </c>
      <c r="R28">
        <f t="shared" si="3"/>
        <v>0</v>
      </c>
      <c r="S28">
        <f t="shared" si="4"/>
        <v>0</v>
      </c>
      <c r="T28">
        <f t="shared" si="5"/>
        <v>0</v>
      </c>
    </row>
    <row r="29" spans="1:20" x14ac:dyDescent="0.2">
      <c r="A29">
        <v>24</v>
      </c>
      <c r="B29">
        <v>8</v>
      </c>
      <c r="C29" t="s">
        <v>13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P29">
        <f t="shared" si="1"/>
        <v>0</v>
      </c>
      <c r="Q29">
        <f t="shared" si="2"/>
        <v>0</v>
      </c>
      <c r="R29">
        <f t="shared" si="3"/>
        <v>0</v>
      </c>
      <c r="S29">
        <f t="shared" si="4"/>
        <v>0</v>
      </c>
      <c r="T29">
        <f t="shared" si="5"/>
        <v>0</v>
      </c>
    </row>
    <row r="30" spans="1:20" x14ac:dyDescent="0.2">
      <c r="A30">
        <v>25</v>
      </c>
      <c r="B30">
        <v>9</v>
      </c>
      <c r="C30" t="s">
        <v>15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P30">
        <f t="shared" si="1"/>
        <v>0</v>
      </c>
      <c r="Q30">
        <f t="shared" si="2"/>
        <v>0</v>
      </c>
      <c r="R30">
        <f t="shared" si="3"/>
        <v>0</v>
      </c>
      <c r="S30">
        <f t="shared" si="4"/>
        <v>0</v>
      </c>
      <c r="T30">
        <f t="shared" si="5"/>
        <v>0</v>
      </c>
    </row>
    <row r="31" spans="1:20" x14ac:dyDescent="0.2">
      <c r="A31">
        <v>26</v>
      </c>
      <c r="B31">
        <v>9</v>
      </c>
      <c r="C31" t="s">
        <v>12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P31">
        <f t="shared" si="1"/>
        <v>0</v>
      </c>
      <c r="Q31">
        <f t="shared" si="2"/>
        <v>0</v>
      </c>
      <c r="R31">
        <f t="shared" si="3"/>
        <v>0</v>
      </c>
      <c r="S31">
        <f t="shared" si="4"/>
        <v>0</v>
      </c>
      <c r="T31">
        <f t="shared" si="5"/>
        <v>0</v>
      </c>
    </row>
    <row r="32" spans="1:20" x14ac:dyDescent="0.2">
      <c r="A32">
        <v>27</v>
      </c>
      <c r="B32">
        <v>9</v>
      </c>
      <c r="C32" t="s">
        <v>13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P32">
        <f t="shared" si="1"/>
        <v>0</v>
      </c>
      <c r="Q32">
        <f t="shared" si="2"/>
        <v>0</v>
      </c>
      <c r="R32">
        <f t="shared" si="3"/>
        <v>0</v>
      </c>
      <c r="S32">
        <f t="shared" si="4"/>
        <v>0</v>
      </c>
      <c r="T32">
        <f t="shared" si="5"/>
        <v>0</v>
      </c>
    </row>
    <row r="33" spans="1:20" x14ac:dyDescent="0.2">
      <c r="A33">
        <v>28</v>
      </c>
      <c r="B33">
        <v>10</v>
      </c>
      <c r="C33" t="s">
        <v>13</v>
      </c>
      <c r="D33" t="s">
        <v>15</v>
      </c>
      <c r="E33" t="s">
        <v>23</v>
      </c>
      <c r="F33">
        <v>0</v>
      </c>
      <c r="G33">
        <v>1</v>
      </c>
      <c r="H33">
        <v>0</v>
      </c>
      <c r="I33">
        <v>0</v>
      </c>
      <c r="J33">
        <v>0</v>
      </c>
      <c r="K33">
        <v>1</v>
      </c>
      <c r="L33">
        <v>2E-3</v>
      </c>
      <c r="P33">
        <f t="shared" si="1"/>
        <v>0</v>
      </c>
      <c r="Q33">
        <f t="shared" si="2"/>
        <v>2E-3</v>
      </c>
      <c r="R33">
        <f t="shared" si="3"/>
        <v>0</v>
      </c>
      <c r="S33">
        <f t="shared" si="4"/>
        <v>0</v>
      </c>
      <c r="T33">
        <f t="shared" si="5"/>
        <v>0</v>
      </c>
    </row>
    <row r="34" spans="1:20" x14ac:dyDescent="0.2">
      <c r="A34">
        <v>29</v>
      </c>
      <c r="B34">
        <v>10</v>
      </c>
      <c r="C34" t="s">
        <v>14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P34">
        <f t="shared" si="1"/>
        <v>0</v>
      </c>
      <c r="Q34">
        <f t="shared" si="2"/>
        <v>0</v>
      </c>
      <c r="R34">
        <f t="shared" si="3"/>
        <v>0</v>
      </c>
      <c r="S34">
        <f t="shared" si="4"/>
        <v>0</v>
      </c>
      <c r="T34">
        <f t="shared" si="5"/>
        <v>0</v>
      </c>
    </row>
    <row r="35" spans="1:20" x14ac:dyDescent="0.2">
      <c r="A35">
        <v>30</v>
      </c>
      <c r="B35">
        <v>10</v>
      </c>
      <c r="C35" t="s">
        <v>13</v>
      </c>
      <c r="D35" t="s">
        <v>12</v>
      </c>
      <c r="E35" t="s">
        <v>25</v>
      </c>
      <c r="F35">
        <v>0</v>
      </c>
      <c r="G35">
        <v>0</v>
      </c>
      <c r="H35">
        <v>0</v>
      </c>
      <c r="I35">
        <v>0</v>
      </c>
      <c r="J35">
        <v>7</v>
      </c>
      <c r="K35">
        <v>7</v>
      </c>
      <c r="L35">
        <v>1.4E-2</v>
      </c>
      <c r="P35">
        <f t="shared" si="1"/>
        <v>0</v>
      </c>
      <c r="Q35">
        <f t="shared" si="2"/>
        <v>0</v>
      </c>
      <c r="R35">
        <f t="shared" si="3"/>
        <v>0</v>
      </c>
      <c r="S35">
        <f t="shared" si="4"/>
        <v>0</v>
      </c>
      <c r="T35">
        <f t="shared" si="5"/>
        <v>1.4E-2</v>
      </c>
    </row>
    <row r="36" spans="1:20" x14ac:dyDescent="0.2">
      <c r="A36">
        <v>31</v>
      </c>
      <c r="B36">
        <v>11</v>
      </c>
      <c r="C36" t="s">
        <v>13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P36">
        <f t="shared" si="1"/>
        <v>0</v>
      </c>
      <c r="Q36">
        <f t="shared" si="2"/>
        <v>0</v>
      </c>
      <c r="R36">
        <f t="shared" si="3"/>
        <v>0</v>
      </c>
      <c r="S36">
        <f t="shared" si="4"/>
        <v>0</v>
      </c>
      <c r="T36">
        <f t="shared" si="5"/>
        <v>0</v>
      </c>
    </row>
    <row r="37" spans="1:20" x14ac:dyDescent="0.2">
      <c r="A37">
        <v>32</v>
      </c>
      <c r="B37">
        <v>11</v>
      </c>
      <c r="C37" t="s">
        <v>15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P37">
        <f t="shared" si="1"/>
        <v>0</v>
      </c>
      <c r="Q37">
        <f t="shared" si="2"/>
        <v>0</v>
      </c>
      <c r="R37">
        <f t="shared" si="3"/>
        <v>0</v>
      </c>
      <c r="S37">
        <f t="shared" si="4"/>
        <v>0</v>
      </c>
      <c r="T37">
        <f t="shared" si="5"/>
        <v>0</v>
      </c>
    </row>
    <row r="38" spans="1:20" x14ac:dyDescent="0.2">
      <c r="A38">
        <v>33</v>
      </c>
      <c r="B38">
        <v>11</v>
      </c>
      <c r="C38" t="s">
        <v>15</v>
      </c>
      <c r="D38" t="s">
        <v>12</v>
      </c>
      <c r="E38" t="s">
        <v>24</v>
      </c>
      <c r="F38">
        <v>4</v>
      </c>
      <c r="G38">
        <v>0</v>
      </c>
      <c r="H38">
        <v>0</v>
      </c>
      <c r="I38">
        <v>0</v>
      </c>
      <c r="J38">
        <v>0</v>
      </c>
      <c r="K38">
        <v>4</v>
      </c>
      <c r="L38">
        <v>8.0000000000000002E-3</v>
      </c>
      <c r="P38">
        <f t="shared" si="1"/>
        <v>8.0000000000000002E-3</v>
      </c>
      <c r="Q38">
        <f t="shared" si="2"/>
        <v>0</v>
      </c>
      <c r="R38">
        <f t="shared" si="3"/>
        <v>0</v>
      </c>
      <c r="S38">
        <f t="shared" si="4"/>
        <v>0</v>
      </c>
      <c r="T38">
        <f t="shared" si="5"/>
        <v>0</v>
      </c>
    </row>
    <row r="39" spans="1:20" x14ac:dyDescent="0.2">
      <c r="A39">
        <v>34</v>
      </c>
      <c r="B39">
        <v>12</v>
      </c>
      <c r="C39" t="s">
        <v>14</v>
      </c>
      <c r="D39" t="s">
        <v>12</v>
      </c>
      <c r="E39" t="s">
        <v>23</v>
      </c>
      <c r="F39">
        <v>0</v>
      </c>
      <c r="G39">
        <v>2</v>
      </c>
      <c r="H39">
        <v>0</v>
      </c>
      <c r="I39">
        <v>0</v>
      </c>
      <c r="J39">
        <v>0</v>
      </c>
      <c r="K39">
        <v>2</v>
      </c>
      <c r="L39">
        <v>4.0000000000000001E-3</v>
      </c>
      <c r="P39">
        <f t="shared" si="1"/>
        <v>0</v>
      </c>
      <c r="Q39">
        <f t="shared" si="2"/>
        <v>4.0000000000000001E-3</v>
      </c>
      <c r="R39">
        <f t="shared" si="3"/>
        <v>0</v>
      </c>
      <c r="S39">
        <f t="shared" si="4"/>
        <v>0</v>
      </c>
      <c r="T39">
        <f t="shared" si="5"/>
        <v>0</v>
      </c>
    </row>
    <row r="40" spans="1:20" x14ac:dyDescent="0.2">
      <c r="A40">
        <v>35</v>
      </c>
      <c r="B40">
        <v>12</v>
      </c>
      <c r="C40" t="s">
        <v>12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P40">
        <f t="shared" si="1"/>
        <v>0</v>
      </c>
      <c r="Q40">
        <f t="shared" si="2"/>
        <v>0</v>
      </c>
      <c r="R40">
        <f t="shared" si="3"/>
        <v>0</v>
      </c>
      <c r="S40">
        <f t="shared" si="4"/>
        <v>0</v>
      </c>
      <c r="T40">
        <f t="shared" si="5"/>
        <v>0</v>
      </c>
    </row>
    <row r="41" spans="1:20" x14ac:dyDescent="0.2">
      <c r="A41">
        <v>36</v>
      </c>
      <c r="B41">
        <v>12</v>
      </c>
      <c r="C41" t="s">
        <v>14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P41">
        <f t="shared" si="1"/>
        <v>0</v>
      </c>
      <c r="Q41">
        <f t="shared" si="2"/>
        <v>0</v>
      </c>
      <c r="R41">
        <f t="shared" si="3"/>
        <v>0</v>
      </c>
      <c r="S41">
        <f t="shared" si="4"/>
        <v>0</v>
      </c>
      <c r="T41">
        <f t="shared" si="5"/>
        <v>0</v>
      </c>
    </row>
    <row r="42" spans="1:20" x14ac:dyDescent="0.2">
      <c r="A42">
        <v>37</v>
      </c>
      <c r="B42">
        <v>13</v>
      </c>
      <c r="C42" t="s">
        <v>13</v>
      </c>
      <c r="D42" t="s">
        <v>15</v>
      </c>
      <c r="E42" t="s">
        <v>23</v>
      </c>
      <c r="F42">
        <v>0</v>
      </c>
      <c r="G42">
        <v>2</v>
      </c>
      <c r="H42">
        <v>0</v>
      </c>
      <c r="I42">
        <v>0</v>
      </c>
      <c r="J42">
        <v>0</v>
      </c>
      <c r="K42">
        <v>2</v>
      </c>
      <c r="L42">
        <v>4.0000000000000001E-3</v>
      </c>
      <c r="P42">
        <f t="shared" si="1"/>
        <v>0</v>
      </c>
      <c r="Q42">
        <f t="shared" si="2"/>
        <v>4.0000000000000001E-3</v>
      </c>
      <c r="R42">
        <f t="shared" si="3"/>
        <v>0</v>
      </c>
      <c r="S42">
        <f t="shared" si="4"/>
        <v>0</v>
      </c>
      <c r="T42">
        <f t="shared" si="5"/>
        <v>0</v>
      </c>
    </row>
    <row r="43" spans="1:20" x14ac:dyDescent="0.2">
      <c r="A43">
        <v>38</v>
      </c>
      <c r="B43">
        <v>13</v>
      </c>
      <c r="C43" t="s">
        <v>13</v>
      </c>
      <c r="D43" t="s">
        <v>12</v>
      </c>
      <c r="E43" t="s">
        <v>25</v>
      </c>
      <c r="F43">
        <v>0</v>
      </c>
      <c r="G43">
        <v>2</v>
      </c>
      <c r="H43">
        <v>0</v>
      </c>
      <c r="I43">
        <v>0</v>
      </c>
      <c r="J43">
        <v>26</v>
      </c>
      <c r="K43">
        <v>28</v>
      </c>
      <c r="L43">
        <v>5.6000000000000001E-2</v>
      </c>
      <c r="P43">
        <f t="shared" si="1"/>
        <v>0</v>
      </c>
      <c r="Q43">
        <f t="shared" si="2"/>
        <v>4.0000000000000001E-3</v>
      </c>
      <c r="R43">
        <f t="shared" si="3"/>
        <v>0</v>
      </c>
      <c r="S43">
        <f t="shared" si="4"/>
        <v>0</v>
      </c>
      <c r="T43">
        <f t="shared" si="5"/>
        <v>5.1999999999999998E-2</v>
      </c>
    </row>
    <row r="44" spans="1:20" x14ac:dyDescent="0.2">
      <c r="A44">
        <v>39</v>
      </c>
      <c r="B44">
        <v>13</v>
      </c>
      <c r="C44" t="s">
        <v>14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P44">
        <f t="shared" si="1"/>
        <v>0</v>
      </c>
      <c r="Q44">
        <f t="shared" si="2"/>
        <v>0</v>
      </c>
      <c r="R44">
        <f t="shared" si="3"/>
        <v>0</v>
      </c>
      <c r="S44">
        <f t="shared" si="4"/>
        <v>0</v>
      </c>
      <c r="T44">
        <f t="shared" si="5"/>
        <v>0</v>
      </c>
    </row>
    <row r="45" spans="1:20" x14ac:dyDescent="0.2">
      <c r="A45">
        <v>40</v>
      </c>
      <c r="B45">
        <v>14</v>
      </c>
      <c r="C45" t="s">
        <v>12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P45">
        <f t="shared" si="1"/>
        <v>0</v>
      </c>
      <c r="Q45">
        <f t="shared" si="2"/>
        <v>0</v>
      </c>
      <c r="R45">
        <f t="shared" si="3"/>
        <v>0</v>
      </c>
      <c r="S45">
        <f t="shared" si="4"/>
        <v>0</v>
      </c>
      <c r="T45">
        <f t="shared" si="5"/>
        <v>0</v>
      </c>
    </row>
    <row r="46" spans="1:20" x14ac:dyDescent="0.2">
      <c r="A46">
        <v>41</v>
      </c>
      <c r="B46">
        <v>14</v>
      </c>
      <c r="C46" t="s">
        <v>12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P46">
        <f t="shared" si="1"/>
        <v>0</v>
      </c>
      <c r="Q46">
        <f t="shared" si="2"/>
        <v>0</v>
      </c>
      <c r="R46">
        <f t="shared" si="3"/>
        <v>0</v>
      </c>
      <c r="S46">
        <f t="shared" si="4"/>
        <v>0</v>
      </c>
      <c r="T46">
        <f t="shared" si="5"/>
        <v>0</v>
      </c>
    </row>
    <row r="47" spans="1:20" x14ac:dyDescent="0.2">
      <c r="A47">
        <v>42</v>
      </c>
      <c r="B47">
        <v>14</v>
      </c>
      <c r="C47" t="s">
        <v>14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P47">
        <f t="shared" si="1"/>
        <v>0</v>
      </c>
      <c r="Q47">
        <f t="shared" si="2"/>
        <v>0</v>
      </c>
      <c r="R47">
        <f t="shared" si="3"/>
        <v>0</v>
      </c>
      <c r="S47">
        <f t="shared" si="4"/>
        <v>0</v>
      </c>
      <c r="T47">
        <f t="shared" si="5"/>
        <v>0</v>
      </c>
    </row>
    <row r="48" spans="1:20" x14ac:dyDescent="0.2">
      <c r="A48">
        <v>43</v>
      </c>
      <c r="B48">
        <v>15</v>
      </c>
      <c r="C48" t="s">
        <v>13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P48">
        <f t="shared" si="1"/>
        <v>0</v>
      </c>
      <c r="Q48">
        <f t="shared" si="2"/>
        <v>0</v>
      </c>
      <c r="R48">
        <f t="shared" si="3"/>
        <v>0</v>
      </c>
      <c r="S48">
        <f t="shared" si="4"/>
        <v>0</v>
      </c>
      <c r="T48">
        <f t="shared" si="5"/>
        <v>0</v>
      </c>
    </row>
    <row r="49" spans="1:20" x14ac:dyDescent="0.2">
      <c r="A49">
        <v>44</v>
      </c>
      <c r="B49">
        <v>15</v>
      </c>
      <c r="C49" t="s">
        <v>13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P49">
        <f t="shared" si="1"/>
        <v>0</v>
      </c>
      <c r="Q49">
        <f t="shared" si="2"/>
        <v>0</v>
      </c>
      <c r="R49">
        <f t="shared" si="3"/>
        <v>0</v>
      </c>
      <c r="S49">
        <f t="shared" si="4"/>
        <v>0</v>
      </c>
      <c r="T49">
        <f t="shared" si="5"/>
        <v>0</v>
      </c>
    </row>
    <row r="50" spans="1:20" x14ac:dyDescent="0.2">
      <c r="A50">
        <v>45</v>
      </c>
      <c r="B50">
        <v>15</v>
      </c>
      <c r="C50" t="s">
        <v>15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P50">
        <f t="shared" si="1"/>
        <v>0</v>
      </c>
      <c r="Q50">
        <f t="shared" si="2"/>
        <v>0</v>
      </c>
      <c r="R50">
        <f t="shared" si="3"/>
        <v>0</v>
      </c>
      <c r="S50">
        <f t="shared" si="4"/>
        <v>0</v>
      </c>
      <c r="T50">
        <f t="shared" si="5"/>
        <v>0</v>
      </c>
    </row>
    <row r="51" spans="1:20" x14ac:dyDescent="0.2">
      <c r="A51">
        <v>46</v>
      </c>
      <c r="B51">
        <v>16</v>
      </c>
      <c r="C51" t="s">
        <v>14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P51">
        <f t="shared" si="1"/>
        <v>0</v>
      </c>
      <c r="Q51">
        <f t="shared" si="2"/>
        <v>0</v>
      </c>
      <c r="R51">
        <f t="shared" si="3"/>
        <v>0</v>
      </c>
      <c r="S51">
        <f t="shared" si="4"/>
        <v>0</v>
      </c>
      <c r="T51">
        <f t="shared" si="5"/>
        <v>0</v>
      </c>
    </row>
    <row r="52" spans="1:20" x14ac:dyDescent="0.2">
      <c r="A52">
        <v>47</v>
      </c>
      <c r="B52">
        <v>16</v>
      </c>
      <c r="C52" t="s">
        <v>13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P52">
        <f t="shared" si="1"/>
        <v>0</v>
      </c>
      <c r="Q52">
        <f t="shared" si="2"/>
        <v>0</v>
      </c>
      <c r="R52">
        <f t="shared" si="3"/>
        <v>0</v>
      </c>
      <c r="S52">
        <f t="shared" si="4"/>
        <v>0</v>
      </c>
      <c r="T52">
        <f t="shared" si="5"/>
        <v>0</v>
      </c>
    </row>
    <row r="53" spans="1:20" x14ac:dyDescent="0.2">
      <c r="A53">
        <v>48</v>
      </c>
      <c r="B53">
        <v>16</v>
      </c>
      <c r="C53" t="s">
        <v>14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P53">
        <f t="shared" si="1"/>
        <v>0</v>
      </c>
      <c r="Q53">
        <f t="shared" si="2"/>
        <v>0</v>
      </c>
      <c r="R53">
        <f t="shared" si="3"/>
        <v>0</v>
      </c>
      <c r="S53">
        <f t="shared" si="4"/>
        <v>0</v>
      </c>
      <c r="T53">
        <f t="shared" si="5"/>
        <v>0</v>
      </c>
    </row>
    <row r="54" spans="1:20" x14ac:dyDescent="0.2">
      <c r="A54">
        <v>49</v>
      </c>
      <c r="B54">
        <v>17</v>
      </c>
      <c r="C54" t="s">
        <v>15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P54">
        <f t="shared" si="1"/>
        <v>0</v>
      </c>
      <c r="Q54">
        <f t="shared" si="2"/>
        <v>0</v>
      </c>
      <c r="R54">
        <f t="shared" si="3"/>
        <v>0</v>
      </c>
      <c r="S54">
        <f t="shared" si="4"/>
        <v>0</v>
      </c>
      <c r="T54">
        <f t="shared" si="5"/>
        <v>0</v>
      </c>
    </row>
    <row r="55" spans="1:20" x14ac:dyDescent="0.2">
      <c r="A55">
        <v>50</v>
      </c>
      <c r="B55">
        <v>17</v>
      </c>
      <c r="C55" t="s">
        <v>13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P55">
        <f t="shared" si="1"/>
        <v>0</v>
      </c>
      <c r="Q55">
        <f t="shared" si="2"/>
        <v>0</v>
      </c>
      <c r="R55">
        <f t="shared" si="3"/>
        <v>0</v>
      </c>
      <c r="S55">
        <f t="shared" si="4"/>
        <v>0</v>
      </c>
      <c r="T55">
        <f t="shared" si="5"/>
        <v>0</v>
      </c>
    </row>
    <row r="56" spans="1:20" x14ac:dyDescent="0.2">
      <c r="A56">
        <v>51</v>
      </c>
      <c r="B56">
        <v>17</v>
      </c>
      <c r="C56" t="s">
        <v>13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P56">
        <f t="shared" si="1"/>
        <v>0</v>
      </c>
      <c r="Q56">
        <f t="shared" si="2"/>
        <v>0</v>
      </c>
      <c r="R56">
        <f t="shared" si="3"/>
        <v>0</v>
      </c>
      <c r="S56">
        <f t="shared" si="4"/>
        <v>0</v>
      </c>
      <c r="T56">
        <f t="shared" si="5"/>
        <v>0</v>
      </c>
    </row>
    <row r="57" spans="1:20" x14ac:dyDescent="0.2">
      <c r="A57">
        <v>52</v>
      </c>
      <c r="B57">
        <v>18</v>
      </c>
      <c r="C57" t="s">
        <v>14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P57">
        <f t="shared" si="1"/>
        <v>0</v>
      </c>
      <c r="Q57">
        <f t="shared" si="2"/>
        <v>0</v>
      </c>
      <c r="R57">
        <f t="shared" si="3"/>
        <v>0</v>
      </c>
      <c r="S57">
        <f t="shared" si="4"/>
        <v>0</v>
      </c>
      <c r="T57">
        <f t="shared" si="5"/>
        <v>0</v>
      </c>
    </row>
    <row r="58" spans="1:20" x14ac:dyDescent="0.2">
      <c r="A58">
        <v>53</v>
      </c>
      <c r="B58">
        <v>18</v>
      </c>
      <c r="C58" t="s">
        <v>13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P58">
        <f t="shared" si="1"/>
        <v>0</v>
      </c>
      <c r="Q58">
        <f t="shared" si="2"/>
        <v>0</v>
      </c>
      <c r="R58">
        <f t="shared" si="3"/>
        <v>0</v>
      </c>
      <c r="S58">
        <f t="shared" si="4"/>
        <v>0</v>
      </c>
      <c r="T58">
        <f t="shared" si="5"/>
        <v>0</v>
      </c>
    </row>
    <row r="59" spans="1:20" x14ac:dyDescent="0.2">
      <c r="A59">
        <v>54</v>
      </c>
      <c r="B59">
        <v>18</v>
      </c>
      <c r="C59" t="s">
        <v>12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P59">
        <f t="shared" si="1"/>
        <v>0</v>
      </c>
      <c r="Q59">
        <f t="shared" si="2"/>
        <v>0</v>
      </c>
      <c r="R59">
        <f t="shared" si="3"/>
        <v>0</v>
      </c>
      <c r="S59">
        <f t="shared" si="4"/>
        <v>0</v>
      </c>
      <c r="T59">
        <f t="shared" si="5"/>
        <v>0</v>
      </c>
    </row>
    <row r="60" spans="1:20" x14ac:dyDescent="0.2">
      <c r="A60">
        <v>55</v>
      </c>
      <c r="B60">
        <v>19</v>
      </c>
      <c r="C60" t="s">
        <v>15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P60">
        <f t="shared" si="1"/>
        <v>0</v>
      </c>
      <c r="Q60">
        <f t="shared" si="2"/>
        <v>0</v>
      </c>
      <c r="R60">
        <f t="shared" si="3"/>
        <v>0</v>
      </c>
      <c r="S60">
        <f t="shared" si="4"/>
        <v>0</v>
      </c>
      <c r="T60">
        <f t="shared" si="5"/>
        <v>0</v>
      </c>
    </row>
    <row r="61" spans="1:20" x14ac:dyDescent="0.2">
      <c r="A61">
        <v>56</v>
      </c>
      <c r="B61">
        <v>19</v>
      </c>
      <c r="C61" t="s">
        <v>15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P61">
        <f t="shared" si="1"/>
        <v>0</v>
      </c>
      <c r="Q61">
        <f t="shared" si="2"/>
        <v>0</v>
      </c>
      <c r="R61">
        <f t="shared" si="3"/>
        <v>0</v>
      </c>
      <c r="S61">
        <f t="shared" si="4"/>
        <v>0</v>
      </c>
      <c r="T61">
        <f t="shared" si="5"/>
        <v>0</v>
      </c>
    </row>
    <row r="62" spans="1:20" x14ac:dyDescent="0.2">
      <c r="A62">
        <v>57</v>
      </c>
      <c r="B62">
        <v>19</v>
      </c>
      <c r="C62" t="s">
        <v>15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P62">
        <f t="shared" si="1"/>
        <v>0</v>
      </c>
      <c r="Q62">
        <f t="shared" si="2"/>
        <v>0</v>
      </c>
      <c r="R62">
        <f t="shared" si="3"/>
        <v>0</v>
      </c>
      <c r="S62">
        <f t="shared" si="4"/>
        <v>0</v>
      </c>
      <c r="T62">
        <f t="shared" si="5"/>
        <v>0</v>
      </c>
    </row>
    <row r="63" spans="1:20" x14ac:dyDescent="0.2">
      <c r="A63">
        <v>58</v>
      </c>
      <c r="B63">
        <v>20</v>
      </c>
      <c r="C63" t="s">
        <v>14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P63">
        <f t="shared" si="1"/>
        <v>0</v>
      </c>
      <c r="Q63">
        <f t="shared" si="2"/>
        <v>0</v>
      </c>
      <c r="R63">
        <f t="shared" si="3"/>
        <v>0</v>
      </c>
      <c r="S63">
        <f t="shared" si="4"/>
        <v>0</v>
      </c>
      <c r="T63">
        <f t="shared" si="5"/>
        <v>0</v>
      </c>
    </row>
    <row r="64" spans="1:20" x14ac:dyDescent="0.2">
      <c r="A64">
        <v>59</v>
      </c>
      <c r="B64">
        <v>20</v>
      </c>
      <c r="C64" t="s">
        <v>12</v>
      </c>
      <c r="D64" t="s">
        <v>15</v>
      </c>
      <c r="E64" t="s">
        <v>23</v>
      </c>
      <c r="F64">
        <v>0</v>
      </c>
      <c r="G64">
        <v>3</v>
      </c>
      <c r="H64">
        <v>0</v>
      </c>
      <c r="I64">
        <v>0</v>
      </c>
      <c r="J64">
        <v>0</v>
      </c>
      <c r="K64">
        <v>3</v>
      </c>
      <c r="L64">
        <v>6.0000000000000001E-3</v>
      </c>
      <c r="P64">
        <f t="shared" si="1"/>
        <v>0</v>
      </c>
      <c r="Q64">
        <f t="shared" si="2"/>
        <v>6.0000000000000001E-3</v>
      </c>
      <c r="R64">
        <f t="shared" si="3"/>
        <v>0</v>
      </c>
      <c r="S64">
        <f t="shared" si="4"/>
        <v>0</v>
      </c>
      <c r="T64">
        <f t="shared" si="5"/>
        <v>0</v>
      </c>
    </row>
    <row r="65" spans="1:20" x14ac:dyDescent="0.2">
      <c r="A65">
        <v>60</v>
      </c>
      <c r="B65">
        <v>20</v>
      </c>
      <c r="C65" t="s">
        <v>12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P65">
        <f t="shared" si="1"/>
        <v>0</v>
      </c>
      <c r="Q65">
        <f t="shared" si="2"/>
        <v>0</v>
      </c>
      <c r="R65">
        <f t="shared" si="3"/>
        <v>0</v>
      </c>
      <c r="S65">
        <f t="shared" si="4"/>
        <v>0</v>
      </c>
      <c r="T65">
        <f t="shared" si="5"/>
        <v>0</v>
      </c>
    </row>
    <row r="66" spans="1:20" x14ac:dyDescent="0.2">
      <c r="A66">
        <v>61</v>
      </c>
      <c r="B66">
        <v>21</v>
      </c>
      <c r="C66" t="s">
        <v>14</v>
      </c>
      <c r="D66" t="s">
        <v>13</v>
      </c>
      <c r="E66" t="s">
        <v>25</v>
      </c>
      <c r="F66">
        <v>0</v>
      </c>
      <c r="G66">
        <v>0</v>
      </c>
      <c r="H66">
        <v>0</v>
      </c>
      <c r="I66">
        <v>0</v>
      </c>
      <c r="J66">
        <v>2</v>
      </c>
      <c r="K66">
        <v>2</v>
      </c>
      <c r="L66">
        <v>4.0000000000000001E-3</v>
      </c>
      <c r="P66">
        <f t="shared" si="1"/>
        <v>0</v>
      </c>
      <c r="Q66">
        <f t="shared" si="2"/>
        <v>0</v>
      </c>
      <c r="R66">
        <f t="shared" si="3"/>
        <v>0</v>
      </c>
      <c r="S66">
        <f t="shared" si="4"/>
        <v>0</v>
      </c>
      <c r="T66">
        <f t="shared" si="5"/>
        <v>4.0000000000000001E-3</v>
      </c>
    </row>
    <row r="67" spans="1:20" x14ac:dyDescent="0.2">
      <c r="A67">
        <v>62</v>
      </c>
      <c r="B67">
        <v>21</v>
      </c>
      <c r="C67" t="s">
        <v>12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P67">
        <f t="shared" si="1"/>
        <v>0</v>
      </c>
      <c r="Q67">
        <f t="shared" si="2"/>
        <v>0</v>
      </c>
      <c r="R67">
        <f t="shared" si="3"/>
        <v>0</v>
      </c>
      <c r="S67">
        <f t="shared" si="4"/>
        <v>0</v>
      </c>
      <c r="T67">
        <f t="shared" si="5"/>
        <v>0</v>
      </c>
    </row>
    <row r="68" spans="1:20" x14ac:dyDescent="0.2">
      <c r="A68">
        <v>63</v>
      </c>
      <c r="B68">
        <v>21</v>
      </c>
      <c r="C68" t="s">
        <v>14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P68">
        <f t="shared" si="1"/>
        <v>0</v>
      </c>
      <c r="Q68">
        <f t="shared" si="2"/>
        <v>0</v>
      </c>
      <c r="R68">
        <f t="shared" si="3"/>
        <v>0</v>
      </c>
      <c r="S68">
        <f t="shared" si="4"/>
        <v>0</v>
      </c>
      <c r="T68">
        <f t="shared" si="5"/>
        <v>0</v>
      </c>
    </row>
    <row r="69" spans="1:20" x14ac:dyDescent="0.2">
      <c r="A69">
        <v>64</v>
      </c>
      <c r="B69">
        <v>22</v>
      </c>
      <c r="C69" t="s">
        <v>13</v>
      </c>
      <c r="D69" t="s">
        <v>12</v>
      </c>
      <c r="E69" t="s">
        <v>23</v>
      </c>
      <c r="F69">
        <v>0</v>
      </c>
      <c r="G69">
        <v>1</v>
      </c>
      <c r="H69">
        <v>0</v>
      </c>
      <c r="I69">
        <v>0</v>
      </c>
      <c r="J69">
        <v>0</v>
      </c>
      <c r="K69">
        <v>1</v>
      </c>
      <c r="L69">
        <v>2E-3</v>
      </c>
      <c r="P69">
        <f t="shared" si="1"/>
        <v>0</v>
      </c>
      <c r="Q69">
        <f t="shared" si="2"/>
        <v>2E-3</v>
      </c>
      <c r="R69">
        <f t="shared" si="3"/>
        <v>0</v>
      </c>
      <c r="S69">
        <f t="shared" si="4"/>
        <v>0</v>
      </c>
      <c r="T69">
        <f t="shared" si="5"/>
        <v>0</v>
      </c>
    </row>
    <row r="70" spans="1:20" x14ac:dyDescent="0.2">
      <c r="A70">
        <v>65</v>
      </c>
      <c r="B70">
        <v>22</v>
      </c>
      <c r="C70" t="s">
        <v>15</v>
      </c>
      <c r="D70" t="s">
        <v>13</v>
      </c>
      <c r="E70" t="s">
        <v>23</v>
      </c>
      <c r="F70">
        <v>0</v>
      </c>
      <c r="G70">
        <v>1</v>
      </c>
      <c r="H70">
        <v>0</v>
      </c>
      <c r="I70">
        <v>0</v>
      </c>
      <c r="J70">
        <v>0</v>
      </c>
      <c r="K70">
        <v>1</v>
      </c>
      <c r="L70">
        <v>2E-3</v>
      </c>
      <c r="P70">
        <f t="shared" si="1"/>
        <v>0</v>
      </c>
      <c r="Q70">
        <f t="shared" si="2"/>
        <v>2E-3</v>
      </c>
      <c r="R70">
        <f t="shared" si="3"/>
        <v>0</v>
      </c>
      <c r="S70">
        <f t="shared" si="4"/>
        <v>0</v>
      </c>
      <c r="T70">
        <f t="shared" si="5"/>
        <v>0</v>
      </c>
    </row>
    <row r="71" spans="1:20" x14ac:dyDescent="0.2">
      <c r="A71">
        <v>66</v>
      </c>
      <c r="B71">
        <v>22</v>
      </c>
      <c r="C71" t="s">
        <v>14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P71">
        <f t="shared" ref="P71:P134" si="6">F71/500</f>
        <v>0</v>
      </c>
      <c r="Q71">
        <f t="shared" ref="Q71:Q134" si="7">G71/500</f>
        <v>0</v>
      </c>
      <c r="R71">
        <f t="shared" ref="R71:R134" si="8">H71/500</f>
        <v>0</v>
      </c>
      <c r="S71">
        <f t="shared" ref="S71:S134" si="9">I71/500</f>
        <v>0</v>
      </c>
      <c r="T71">
        <f t="shared" ref="T71:T134" si="10">J71/500</f>
        <v>0</v>
      </c>
    </row>
    <row r="72" spans="1:20" x14ac:dyDescent="0.2">
      <c r="A72">
        <v>67</v>
      </c>
      <c r="B72">
        <v>23</v>
      </c>
      <c r="C72" t="s">
        <v>14</v>
      </c>
      <c r="D72" t="s">
        <v>12</v>
      </c>
      <c r="E72" t="s">
        <v>23</v>
      </c>
      <c r="F72">
        <v>0</v>
      </c>
      <c r="G72">
        <v>1</v>
      </c>
      <c r="H72">
        <v>0</v>
      </c>
      <c r="I72">
        <v>0</v>
      </c>
      <c r="J72">
        <v>0</v>
      </c>
      <c r="K72">
        <v>1</v>
      </c>
      <c r="L72">
        <v>2E-3</v>
      </c>
      <c r="P72">
        <f t="shared" si="6"/>
        <v>0</v>
      </c>
      <c r="Q72">
        <f t="shared" si="7"/>
        <v>2E-3</v>
      </c>
      <c r="R72">
        <f t="shared" si="8"/>
        <v>0</v>
      </c>
      <c r="S72">
        <f t="shared" si="9"/>
        <v>0</v>
      </c>
      <c r="T72">
        <f t="shared" si="10"/>
        <v>0</v>
      </c>
    </row>
    <row r="73" spans="1:20" x14ac:dyDescent="0.2">
      <c r="A73">
        <v>68</v>
      </c>
      <c r="B73">
        <v>23</v>
      </c>
      <c r="C73" t="s">
        <v>14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P73">
        <f t="shared" si="6"/>
        <v>0</v>
      </c>
      <c r="Q73">
        <f t="shared" si="7"/>
        <v>0</v>
      </c>
      <c r="R73">
        <f t="shared" si="8"/>
        <v>0</v>
      </c>
      <c r="S73">
        <f t="shared" si="9"/>
        <v>0</v>
      </c>
      <c r="T73">
        <f t="shared" si="10"/>
        <v>0</v>
      </c>
    </row>
    <row r="74" spans="1:20" x14ac:dyDescent="0.2">
      <c r="A74">
        <v>69</v>
      </c>
      <c r="B74">
        <v>23</v>
      </c>
      <c r="C74" t="s">
        <v>12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P74">
        <f t="shared" si="6"/>
        <v>0</v>
      </c>
      <c r="Q74">
        <f t="shared" si="7"/>
        <v>0</v>
      </c>
      <c r="R74">
        <f t="shared" si="8"/>
        <v>0</v>
      </c>
      <c r="S74">
        <f t="shared" si="9"/>
        <v>0</v>
      </c>
      <c r="T74">
        <f t="shared" si="10"/>
        <v>0</v>
      </c>
    </row>
    <row r="75" spans="1:20" x14ac:dyDescent="0.2">
      <c r="A75">
        <v>70</v>
      </c>
      <c r="B75">
        <v>24</v>
      </c>
      <c r="C75" t="s">
        <v>12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P75">
        <f t="shared" si="6"/>
        <v>0</v>
      </c>
      <c r="Q75">
        <f t="shared" si="7"/>
        <v>0</v>
      </c>
      <c r="R75">
        <f t="shared" si="8"/>
        <v>0</v>
      </c>
      <c r="S75">
        <f t="shared" si="9"/>
        <v>0</v>
      </c>
      <c r="T75">
        <f t="shared" si="10"/>
        <v>0</v>
      </c>
    </row>
    <row r="76" spans="1:20" x14ac:dyDescent="0.2">
      <c r="A76">
        <v>71</v>
      </c>
      <c r="B76">
        <v>24</v>
      </c>
      <c r="C76" t="s">
        <v>12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P76">
        <f t="shared" si="6"/>
        <v>0</v>
      </c>
      <c r="Q76">
        <f t="shared" si="7"/>
        <v>0</v>
      </c>
      <c r="R76">
        <f t="shared" si="8"/>
        <v>0</v>
      </c>
      <c r="S76">
        <f t="shared" si="9"/>
        <v>0</v>
      </c>
      <c r="T76">
        <f t="shared" si="10"/>
        <v>0</v>
      </c>
    </row>
    <row r="77" spans="1:20" x14ac:dyDescent="0.2">
      <c r="A77">
        <v>72</v>
      </c>
      <c r="B77">
        <v>24</v>
      </c>
      <c r="C77" t="s">
        <v>14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P77">
        <f t="shared" si="6"/>
        <v>0</v>
      </c>
      <c r="Q77">
        <f t="shared" si="7"/>
        <v>0</v>
      </c>
      <c r="R77">
        <f t="shared" si="8"/>
        <v>0</v>
      </c>
      <c r="S77">
        <f t="shared" si="9"/>
        <v>0</v>
      </c>
      <c r="T77">
        <f t="shared" si="10"/>
        <v>0</v>
      </c>
    </row>
    <row r="78" spans="1:20" x14ac:dyDescent="0.2">
      <c r="A78">
        <v>73</v>
      </c>
      <c r="B78">
        <v>25</v>
      </c>
      <c r="C78" t="s">
        <v>13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P78">
        <f t="shared" si="6"/>
        <v>0</v>
      </c>
      <c r="Q78">
        <f t="shared" si="7"/>
        <v>0</v>
      </c>
      <c r="R78">
        <f t="shared" si="8"/>
        <v>0</v>
      </c>
      <c r="S78">
        <f t="shared" si="9"/>
        <v>0</v>
      </c>
      <c r="T78">
        <f t="shared" si="10"/>
        <v>0</v>
      </c>
    </row>
    <row r="79" spans="1:20" x14ac:dyDescent="0.2">
      <c r="A79">
        <v>74</v>
      </c>
      <c r="B79">
        <v>25</v>
      </c>
      <c r="C79" t="s">
        <v>13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P79">
        <f t="shared" si="6"/>
        <v>0</v>
      </c>
      <c r="Q79">
        <f t="shared" si="7"/>
        <v>0</v>
      </c>
      <c r="R79">
        <f t="shared" si="8"/>
        <v>0</v>
      </c>
      <c r="S79">
        <f t="shared" si="9"/>
        <v>0</v>
      </c>
      <c r="T79">
        <f t="shared" si="10"/>
        <v>0</v>
      </c>
    </row>
    <row r="80" spans="1:20" x14ac:dyDescent="0.2">
      <c r="A80">
        <v>75</v>
      </c>
      <c r="B80">
        <v>25</v>
      </c>
      <c r="C80" t="s">
        <v>12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P80">
        <f t="shared" si="6"/>
        <v>0</v>
      </c>
      <c r="Q80">
        <f t="shared" si="7"/>
        <v>0</v>
      </c>
      <c r="R80">
        <f t="shared" si="8"/>
        <v>0</v>
      </c>
      <c r="S80">
        <f t="shared" si="9"/>
        <v>0</v>
      </c>
      <c r="T80">
        <f t="shared" si="10"/>
        <v>0</v>
      </c>
    </row>
    <row r="81" spans="1:20" x14ac:dyDescent="0.2">
      <c r="A81">
        <v>76</v>
      </c>
      <c r="B81">
        <v>26</v>
      </c>
      <c r="C81" t="s">
        <v>13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P81">
        <f t="shared" si="6"/>
        <v>0</v>
      </c>
      <c r="Q81">
        <f t="shared" si="7"/>
        <v>0</v>
      </c>
      <c r="R81">
        <f t="shared" si="8"/>
        <v>0</v>
      </c>
      <c r="S81">
        <f t="shared" si="9"/>
        <v>0</v>
      </c>
      <c r="T81">
        <f t="shared" si="10"/>
        <v>0</v>
      </c>
    </row>
    <row r="82" spans="1:20" x14ac:dyDescent="0.2">
      <c r="A82">
        <v>77</v>
      </c>
      <c r="B82">
        <v>26</v>
      </c>
      <c r="C82" t="s">
        <v>15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P82">
        <f t="shared" si="6"/>
        <v>0</v>
      </c>
      <c r="Q82">
        <f t="shared" si="7"/>
        <v>0</v>
      </c>
      <c r="R82">
        <f t="shared" si="8"/>
        <v>0</v>
      </c>
      <c r="S82">
        <f t="shared" si="9"/>
        <v>0</v>
      </c>
      <c r="T82">
        <f t="shared" si="10"/>
        <v>0</v>
      </c>
    </row>
    <row r="83" spans="1:20" x14ac:dyDescent="0.2">
      <c r="A83">
        <v>78</v>
      </c>
      <c r="B83">
        <v>26</v>
      </c>
      <c r="C83" t="s">
        <v>15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P83">
        <f t="shared" si="6"/>
        <v>0</v>
      </c>
      <c r="Q83">
        <f t="shared" si="7"/>
        <v>0</v>
      </c>
      <c r="R83">
        <f t="shared" si="8"/>
        <v>0</v>
      </c>
      <c r="S83">
        <f t="shared" si="9"/>
        <v>0</v>
      </c>
      <c r="T83">
        <f t="shared" si="10"/>
        <v>0</v>
      </c>
    </row>
    <row r="84" spans="1:20" x14ac:dyDescent="0.2">
      <c r="A84">
        <v>79</v>
      </c>
      <c r="B84">
        <v>27</v>
      </c>
      <c r="C84" t="s">
        <v>15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P84">
        <f t="shared" si="6"/>
        <v>0</v>
      </c>
      <c r="Q84">
        <f t="shared" si="7"/>
        <v>0</v>
      </c>
      <c r="R84">
        <f t="shared" si="8"/>
        <v>0</v>
      </c>
      <c r="S84">
        <f t="shared" si="9"/>
        <v>0</v>
      </c>
      <c r="T84">
        <f t="shared" si="10"/>
        <v>0</v>
      </c>
    </row>
    <row r="85" spans="1:20" x14ac:dyDescent="0.2">
      <c r="A85">
        <v>80</v>
      </c>
      <c r="B85">
        <v>27</v>
      </c>
      <c r="C85" t="s">
        <v>15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P85">
        <f t="shared" si="6"/>
        <v>0</v>
      </c>
      <c r="Q85">
        <f t="shared" si="7"/>
        <v>0</v>
      </c>
      <c r="R85">
        <f t="shared" si="8"/>
        <v>0</v>
      </c>
      <c r="S85">
        <f t="shared" si="9"/>
        <v>0</v>
      </c>
      <c r="T85">
        <f t="shared" si="10"/>
        <v>0</v>
      </c>
    </row>
    <row r="86" spans="1:20" x14ac:dyDescent="0.2">
      <c r="A86">
        <v>81</v>
      </c>
      <c r="B86">
        <v>27</v>
      </c>
      <c r="C86" t="s">
        <v>14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P86">
        <f t="shared" si="6"/>
        <v>0</v>
      </c>
      <c r="Q86">
        <f t="shared" si="7"/>
        <v>0</v>
      </c>
      <c r="R86">
        <f t="shared" si="8"/>
        <v>0</v>
      </c>
      <c r="S86">
        <f t="shared" si="9"/>
        <v>0</v>
      </c>
      <c r="T86">
        <f t="shared" si="10"/>
        <v>0</v>
      </c>
    </row>
    <row r="87" spans="1:20" x14ac:dyDescent="0.2">
      <c r="A87">
        <v>82</v>
      </c>
      <c r="B87">
        <v>28</v>
      </c>
      <c r="C87" t="s">
        <v>12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P87">
        <f t="shared" si="6"/>
        <v>0</v>
      </c>
      <c r="Q87">
        <f t="shared" si="7"/>
        <v>0</v>
      </c>
      <c r="R87">
        <f t="shared" si="8"/>
        <v>0</v>
      </c>
      <c r="S87">
        <f t="shared" si="9"/>
        <v>0</v>
      </c>
      <c r="T87">
        <f t="shared" si="10"/>
        <v>0</v>
      </c>
    </row>
    <row r="88" spans="1:20" x14ac:dyDescent="0.2">
      <c r="A88">
        <v>83</v>
      </c>
      <c r="B88">
        <v>28</v>
      </c>
      <c r="C88" t="s">
        <v>15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P88">
        <f t="shared" si="6"/>
        <v>0</v>
      </c>
      <c r="Q88">
        <f t="shared" si="7"/>
        <v>0</v>
      </c>
      <c r="R88">
        <f t="shared" si="8"/>
        <v>0</v>
      </c>
      <c r="S88">
        <f t="shared" si="9"/>
        <v>0</v>
      </c>
      <c r="T88">
        <f t="shared" si="10"/>
        <v>0</v>
      </c>
    </row>
    <row r="89" spans="1:20" x14ac:dyDescent="0.2">
      <c r="A89">
        <v>84</v>
      </c>
      <c r="B89">
        <v>28</v>
      </c>
      <c r="C89" t="s">
        <v>14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P89">
        <f t="shared" si="6"/>
        <v>0</v>
      </c>
      <c r="Q89">
        <f t="shared" si="7"/>
        <v>0</v>
      </c>
      <c r="R89">
        <f t="shared" si="8"/>
        <v>0</v>
      </c>
      <c r="S89">
        <f t="shared" si="9"/>
        <v>0</v>
      </c>
      <c r="T89">
        <f t="shared" si="10"/>
        <v>0</v>
      </c>
    </row>
    <row r="90" spans="1:20" x14ac:dyDescent="0.2">
      <c r="A90">
        <v>85</v>
      </c>
      <c r="B90">
        <v>29</v>
      </c>
      <c r="C90" t="s">
        <v>14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P90">
        <f t="shared" si="6"/>
        <v>0</v>
      </c>
      <c r="Q90">
        <f t="shared" si="7"/>
        <v>0</v>
      </c>
      <c r="R90">
        <f t="shared" si="8"/>
        <v>0</v>
      </c>
      <c r="S90">
        <f t="shared" si="9"/>
        <v>0</v>
      </c>
      <c r="T90">
        <f t="shared" si="10"/>
        <v>0</v>
      </c>
    </row>
    <row r="91" spans="1:20" x14ac:dyDescent="0.2">
      <c r="A91">
        <v>86</v>
      </c>
      <c r="B91">
        <v>29</v>
      </c>
      <c r="C91" t="s">
        <v>12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P91">
        <f t="shared" si="6"/>
        <v>0</v>
      </c>
      <c r="Q91">
        <f t="shared" si="7"/>
        <v>0</v>
      </c>
      <c r="R91">
        <f t="shared" si="8"/>
        <v>0</v>
      </c>
      <c r="S91">
        <f t="shared" si="9"/>
        <v>0</v>
      </c>
      <c r="T91">
        <f t="shared" si="10"/>
        <v>0</v>
      </c>
    </row>
    <row r="92" spans="1:20" x14ac:dyDescent="0.2">
      <c r="A92">
        <v>87</v>
      </c>
      <c r="B92">
        <v>29</v>
      </c>
      <c r="C92" t="s">
        <v>12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P92">
        <f t="shared" si="6"/>
        <v>0</v>
      </c>
      <c r="Q92">
        <f t="shared" si="7"/>
        <v>0</v>
      </c>
      <c r="R92">
        <f t="shared" si="8"/>
        <v>0</v>
      </c>
      <c r="S92">
        <f t="shared" si="9"/>
        <v>0</v>
      </c>
      <c r="T92">
        <f t="shared" si="10"/>
        <v>0</v>
      </c>
    </row>
    <row r="93" spans="1:20" x14ac:dyDescent="0.2">
      <c r="A93">
        <v>88</v>
      </c>
      <c r="B93">
        <v>30</v>
      </c>
      <c r="C93" t="s">
        <v>12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P93">
        <f t="shared" si="6"/>
        <v>0</v>
      </c>
      <c r="Q93">
        <f t="shared" si="7"/>
        <v>0</v>
      </c>
      <c r="R93">
        <f t="shared" si="8"/>
        <v>0</v>
      </c>
      <c r="S93">
        <f t="shared" si="9"/>
        <v>0</v>
      </c>
      <c r="T93">
        <f t="shared" si="10"/>
        <v>0</v>
      </c>
    </row>
    <row r="94" spans="1:20" x14ac:dyDescent="0.2">
      <c r="A94">
        <v>89</v>
      </c>
      <c r="B94">
        <v>30</v>
      </c>
      <c r="C94" t="s">
        <v>13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P94">
        <f t="shared" si="6"/>
        <v>0</v>
      </c>
      <c r="Q94">
        <f t="shared" si="7"/>
        <v>0</v>
      </c>
      <c r="R94">
        <f t="shared" si="8"/>
        <v>0</v>
      </c>
      <c r="S94">
        <f t="shared" si="9"/>
        <v>0</v>
      </c>
      <c r="T94">
        <f t="shared" si="10"/>
        <v>0</v>
      </c>
    </row>
    <row r="95" spans="1:20" x14ac:dyDescent="0.2">
      <c r="A95">
        <v>90</v>
      </c>
      <c r="B95">
        <v>30</v>
      </c>
      <c r="C95" t="s">
        <v>12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P95">
        <f t="shared" si="6"/>
        <v>0</v>
      </c>
      <c r="Q95">
        <f t="shared" si="7"/>
        <v>0</v>
      </c>
      <c r="R95">
        <f t="shared" si="8"/>
        <v>0</v>
      </c>
      <c r="S95">
        <f t="shared" si="9"/>
        <v>0</v>
      </c>
      <c r="T95">
        <f t="shared" si="10"/>
        <v>0</v>
      </c>
    </row>
    <row r="96" spans="1:20" x14ac:dyDescent="0.2">
      <c r="A96">
        <v>91</v>
      </c>
      <c r="B96">
        <v>31</v>
      </c>
      <c r="C96" t="s">
        <v>14</v>
      </c>
      <c r="D96" t="s">
        <v>15</v>
      </c>
      <c r="E96" t="s">
        <v>23</v>
      </c>
      <c r="F96">
        <v>0</v>
      </c>
      <c r="G96">
        <v>3</v>
      </c>
      <c r="H96">
        <v>0</v>
      </c>
      <c r="I96">
        <v>0</v>
      </c>
      <c r="J96">
        <v>0</v>
      </c>
      <c r="K96">
        <v>3</v>
      </c>
      <c r="L96">
        <v>6.0000000000000001E-3</v>
      </c>
      <c r="P96">
        <f t="shared" si="6"/>
        <v>0</v>
      </c>
      <c r="Q96">
        <f t="shared" si="7"/>
        <v>6.0000000000000001E-3</v>
      </c>
      <c r="R96">
        <f t="shared" si="8"/>
        <v>0</v>
      </c>
      <c r="S96">
        <f t="shared" si="9"/>
        <v>0</v>
      </c>
      <c r="T96">
        <f t="shared" si="10"/>
        <v>0</v>
      </c>
    </row>
    <row r="97" spans="1:20" x14ac:dyDescent="0.2">
      <c r="A97">
        <v>92</v>
      </c>
      <c r="B97">
        <v>31</v>
      </c>
      <c r="C97" t="s">
        <v>14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P97">
        <f t="shared" si="6"/>
        <v>0</v>
      </c>
      <c r="Q97">
        <f t="shared" si="7"/>
        <v>0</v>
      </c>
      <c r="R97">
        <f t="shared" si="8"/>
        <v>0</v>
      </c>
      <c r="S97">
        <f t="shared" si="9"/>
        <v>0</v>
      </c>
      <c r="T97">
        <f t="shared" si="10"/>
        <v>0</v>
      </c>
    </row>
    <row r="98" spans="1:20" x14ac:dyDescent="0.2">
      <c r="A98">
        <v>93</v>
      </c>
      <c r="B98">
        <v>31</v>
      </c>
      <c r="C98" t="s">
        <v>12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P98">
        <f t="shared" si="6"/>
        <v>0</v>
      </c>
      <c r="Q98">
        <f t="shared" si="7"/>
        <v>0</v>
      </c>
      <c r="R98">
        <f t="shared" si="8"/>
        <v>0</v>
      </c>
      <c r="S98">
        <f t="shared" si="9"/>
        <v>0</v>
      </c>
      <c r="T98">
        <f t="shared" si="10"/>
        <v>0</v>
      </c>
    </row>
    <row r="99" spans="1:20" x14ac:dyDescent="0.2">
      <c r="A99">
        <v>94</v>
      </c>
      <c r="B99">
        <v>32</v>
      </c>
      <c r="C99" t="s">
        <v>13</v>
      </c>
      <c r="D99" t="s">
        <v>15</v>
      </c>
      <c r="E99" t="s">
        <v>23</v>
      </c>
      <c r="F99">
        <v>0</v>
      </c>
      <c r="G99">
        <v>1</v>
      </c>
      <c r="H99">
        <v>0</v>
      </c>
      <c r="I99">
        <v>0</v>
      </c>
      <c r="J99">
        <v>0</v>
      </c>
      <c r="K99">
        <v>1</v>
      </c>
      <c r="L99">
        <v>2E-3</v>
      </c>
      <c r="P99">
        <f t="shared" si="6"/>
        <v>0</v>
      </c>
      <c r="Q99">
        <f t="shared" si="7"/>
        <v>2E-3</v>
      </c>
      <c r="R99">
        <f t="shared" si="8"/>
        <v>0</v>
      </c>
      <c r="S99">
        <f t="shared" si="9"/>
        <v>0</v>
      </c>
      <c r="T99">
        <f t="shared" si="10"/>
        <v>0</v>
      </c>
    </row>
    <row r="100" spans="1:20" x14ac:dyDescent="0.2">
      <c r="A100">
        <v>95</v>
      </c>
      <c r="B100">
        <v>32</v>
      </c>
      <c r="C100" t="s">
        <v>13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P100">
        <f t="shared" si="6"/>
        <v>0</v>
      </c>
      <c r="Q100">
        <f t="shared" si="7"/>
        <v>0</v>
      </c>
      <c r="R100">
        <f t="shared" si="8"/>
        <v>0</v>
      </c>
      <c r="S100">
        <f t="shared" si="9"/>
        <v>0</v>
      </c>
      <c r="T100">
        <f t="shared" si="10"/>
        <v>0</v>
      </c>
    </row>
    <row r="101" spans="1:20" x14ac:dyDescent="0.2">
      <c r="A101">
        <v>96</v>
      </c>
      <c r="B101">
        <v>32</v>
      </c>
      <c r="C101" t="s">
        <v>15</v>
      </c>
      <c r="D101" t="s">
        <v>16</v>
      </c>
      <c r="E101" t="s">
        <v>26</v>
      </c>
      <c r="F101">
        <v>2</v>
      </c>
      <c r="G101">
        <v>13</v>
      </c>
      <c r="H101">
        <v>0</v>
      </c>
      <c r="I101">
        <v>0</v>
      </c>
      <c r="J101">
        <v>0</v>
      </c>
      <c r="K101">
        <v>15</v>
      </c>
      <c r="L101">
        <v>0.03</v>
      </c>
      <c r="P101">
        <f t="shared" si="6"/>
        <v>4.0000000000000001E-3</v>
      </c>
      <c r="Q101">
        <f t="shared" si="7"/>
        <v>2.5999999999999999E-2</v>
      </c>
      <c r="R101">
        <f t="shared" si="8"/>
        <v>0</v>
      </c>
      <c r="S101">
        <f t="shared" si="9"/>
        <v>0</v>
      </c>
      <c r="T101">
        <f t="shared" si="10"/>
        <v>0</v>
      </c>
    </row>
    <row r="102" spans="1:20" x14ac:dyDescent="0.2">
      <c r="A102">
        <v>97</v>
      </c>
      <c r="B102">
        <v>33</v>
      </c>
      <c r="C102" t="s">
        <v>15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P102">
        <f t="shared" si="6"/>
        <v>0</v>
      </c>
      <c r="Q102">
        <f t="shared" si="7"/>
        <v>0</v>
      </c>
      <c r="R102">
        <f t="shared" si="8"/>
        <v>0</v>
      </c>
      <c r="S102">
        <f t="shared" si="9"/>
        <v>0</v>
      </c>
      <c r="T102">
        <f t="shared" si="10"/>
        <v>0</v>
      </c>
    </row>
    <row r="103" spans="1:20" x14ac:dyDescent="0.2">
      <c r="A103">
        <v>98</v>
      </c>
      <c r="B103">
        <v>33</v>
      </c>
      <c r="C103" t="s">
        <v>12</v>
      </c>
      <c r="D103" t="s">
        <v>13</v>
      </c>
      <c r="E103" t="s">
        <v>23</v>
      </c>
      <c r="F103">
        <v>0</v>
      </c>
      <c r="G103">
        <v>1</v>
      </c>
      <c r="H103">
        <v>0</v>
      </c>
      <c r="I103">
        <v>0</v>
      </c>
      <c r="J103">
        <v>0</v>
      </c>
      <c r="K103">
        <v>1</v>
      </c>
      <c r="L103">
        <v>2E-3</v>
      </c>
      <c r="P103">
        <f t="shared" si="6"/>
        <v>0</v>
      </c>
      <c r="Q103">
        <f t="shared" si="7"/>
        <v>2E-3</v>
      </c>
      <c r="R103">
        <f t="shared" si="8"/>
        <v>0</v>
      </c>
      <c r="S103">
        <f t="shared" si="9"/>
        <v>0</v>
      </c>
      <c r="T103">
        <f t="shared" si="10"/>
        <v>0</v>
      </c>
    </row>
    <row r="104" spans="1:20" x14ac:dyDescent="0.2">
      <c r="A104">
        <v>99</v>
      </c>
      <c r="B104">
        <v>33</v>
      </c>
      <c r="C104" t="s">
        <v>13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P104">
        <f t="shared" si="6"/>
        <v>0</v>
      </c>
      <c r="Q104">
        <f t="shared" si="7"/>
        <v>0</v>
      </c>
      <c r="R104">
        <f t="shared" si="8"/>
        <v>0</v>
      </c>
      <c r="S104">
        <f t="shared" si="9"/>
        <v>0</v>
      </c>
      <c r="T104">
        <f t="shared" si="10"/>
        <v>0</v>
      </c>
    </row>
    <row r="105" spans="1:20" x14ac:dyDescent="0.2">
      <c r="A105">
        <v>100</v>
      </c>
      <c r="B105">
        <v>34</v>
      </c>
      <c r="C105" t="s">
        <v>13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P105">
        <f t="shared" si="6"/>
        <v>0</v>
      </c>
      <c r="Q105">
        <f t="shared" si="7"/>
        <v>0</v>
      </c>
      <c r="R105">
        <f t="shared" si="8"/>
        <v>0</v>
      </c>
      <c r="S105">
        <f t="shared" si="9"/>
        <v>0</v>
      </c>
      <c r="T105">
        <f t="shared" si="10"/>
        <v>0</v>
      </c>
    </row>
    <row r="106" spans="1:20" x14ac:dyDescent="0.2">
      <c r="A106">
        <v>101</v>
      </c>
      <c r="B106">
        <v>34</v>
      </c>
      <c r="C106" t="s">
        <v>13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P106">
        <f t="shared" si="6"/>
        <v>0</v>
      </c>
      <c r="Q106">
        <f t="shared" si="7"/>
        <v>0</v>
      </c>
      <c r="R106">
        <f t="shared" si="8"/>
        <v>0</v>
      </c>
      <c r="S106">
        <f t="shared" si="9"/>
        <v>0</v>
      </c>
      <c r="T106">
        <f t="shared" si="10"/>
        <v>0</v>
      </c>
    </row>
    <row r="107" spans="1:20" x14ac:dyDescent="0.2">
      <c r="A107">
        <v>102</v>
      </c>
      <c r="B107">
        <v>34</v>
      </c>
      <c r="C107" t="s">
        <v>13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P107">
        <f t="shared" si="6"/>
        <v>0</v>
      </c>
      <c r="Q107">
        <f t="shared" si="7"/>
        <v>0</v>
      </c>
      <c r="R107">
        <f t="shared" si="8"/>
        <v>0</v>
      </c>
      <c r="S107">
        <f t="shared" si="9"/>
        <v>0</v>
      </c>
      <c r="T107">
        <f t="shared" si="10"/>
        <v>0</v>
      </c>
    </row>
    <row r="108" spans="1:20" x14ac:dyDescent="0.2">
      <c r="A108">
        <v>103</v>
      </c>
      <c r="B108">
        <v>35</v>
      </c>
      <c r="C108" t="s">
        <v>15</v>
      </c>
      <c r="D108" t="s">
        <v>14</v>
      </c>
      <c r="E108" t="s">
        <v>23</v>
      </c>
      <c r="F108">
        <v>0</v>
      </c>
      <c r="G108">
        <v>13</v>
      </c>
      <c r="H108">
        <v>0</v>
      </c>
      <c r="I108">
        <v>0</v>
      </c>
      <c r="J108">
        <v>0</v>
      </c>
      <c r="K108">
        <v>13</v>
      </c>
      <c r="L108">
        <v>2.5999999999999999E-2</v>
      </c>
      <c r="P108">
        <f t="shared" si="6"/>
        <v>0</v>
      </c>
      <c r="Q108">
        <f t="shared" si="7"/>
        <v>2.5999999999999999E-2</v>
      </c>
      <c r="R108">
        <f t="shared" si="8"/>
        <v>0</v>
      </c>
      <c r="S108">
        <f t="shared" si="9"/>
        <v>0</v>
      </c>
      <c r="T108">
        <f t="shared" si="10"/>
        <v>0</v>
      </c>
    </row>
    <row r="109" spans="1:20" x14ac:dyDescent="0.2">
      <c r="A109">
        <v>104</v>
      </c>
      <c r="B109">
        <v>35</v>
      </c>
      <c r="C109" t="s">
        <v>12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P109">
        <f t="shared" si="6"/>
        <v>0</v>
      </c>
      <c r="Q109">
        <f t="shared" si="7"/>
        <v>0</v>
      </c>
      <c r="R109">
        <f t="shared" si="8"/>
        <v>0</v>
      </c>
      <c r="S109">
        <f t="shared" si="9"/>
        <v>0</v>
      </c>
      <c r="T109">
        <f t="shared" si="10"/>
        <v>0</v>
      </c>
    </row>
    <row r="110" spans="1:20" x14ac:dyDescent="0.2">
      <c r="A110">
        <v>105</v>
      </c>
      <c r="B110">
        <v>35</v>
      </c>
      <c r="C110" t="s">
        <v>14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P110">
        <f t="shared" si="6"/>
        <v>0</v>
      </c>
      <c r="Q110">
        <f t="shared" si="7"/>
        <v>0</v>
      </c>
      <c r="R110">
        <f t="shared" si="8"/>
        <v>0</v>
      </c>
      <c r="S110">
        <f t="shared" si="9"/>
        <v>0</v>
      </c>
      <c r="T110">
        <f t="shared" si="10"/>
        <v>0</v>
      </c>
    </row>
    <row r="111" spans="1:20" x14ac:dyDescent="0.2">
      <c r="A111">
        <v>106</v>
      </c>
      <c r="B111">
        <v>36</v>
      </c>
      <c r="C111" t="s">
        <v>12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P111">
        <f t="shared" si="6"/>
        <v>0</v>
      </c>
      <c r="Q111">
        <f t="shared" si="7"/>
        <v>0</v>
      </c>
      <c r="R111">
        <f t="shared" si="8"/>
        <v>0</v>
      </c>
      <c r="S111">
        <f t="shared" si="9"/>
        <v>0</v>
      </c>
      <c r="T111">
        <f t="shared" si="10"/>
        <v>0</v>
      </c>
    </row>
    <row r="112" spans="1:20" x14ac:dyDescent="0.2">
      <c r="A112">
        <v>107</v>
      </c>
      <c r="B112">
        <v>36</v>
      </c>
      <c r="C112" t="s">
        <v>13</v>
      </c>
      <c r="D112" t="s">
        <v>15</v>
      </c>
      <c r="E112" t="s">
        <v>23</v>
      </c>
      <c r="F112">
        <v>0</v>
      </c>
      <c r="G112">
        <v>211</v>
      </c>
      <c r="H112">
        <v>0</v>
      </c>
      <c r="I112">
        <v>0</v>
      </c>
      <c r="J112">
        <v>0</v>
      </c>
      <c r="K112">
        <v>211</v>
      </c>
      <c r="L112">
        <v>0.42199999999999999</v>
      </c>
      <c r="P112">
        <f t="shared" si="6"/>
        <v>0</v>
      </c>
      <c r="Q112">
        <f t="shared" si="7"/>
        <v>0.42199999999999999</v>
      </c>
      <c r="R112">
        <f t="shared" si="8"/>
        <v>0</v>
      </c>
      <c r="S112">
        <f t="shared" si="9"/>
        <v>0</v>
      </c>
      <c r="T112">
        <f t="shared" si="10"/>
        <v>0</v>
      </c>
    </row>
    <row r="113" spans="1:20" x14ac:dyDescent="0.2">
      <c r="A113">
        <v>108</v>
      </c>
      <c r="B113">
        <v>36</v>
      </c>
      <c r="C113" t="s">
        <v>13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P113">
        <f t="shared" si="6"/>
        <v>0</v>
      </c>
      <c r="Q113">
        <f t="shared" si="7"/>
        <v>0</v>
      </c>
      <c r="R113">
        <f t="shared" si="8"/>
        <v>0</v>
      </c>
      <c r="S113">
        <f t="shared" si="9"/>
        <v>0</v>
      </c>
      <c r="T113">
        <f t="shared" si="10"/>
        <v>0</v>
      </c>
    </row>
    <row r="114" spans="1:20" x14ac:dyDescent="0.2">
      <c r="A114">
        <v>109</v>
      </c>
      <c r="B114">
        <v>37</v>
      </c>
      <c r="C114" t="s">
        <v>14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P114">
        <f t="shared" si="6"/>
        <v>0</v>
      </c>
      <c r="Q114">
        <f t="shared" si="7"/>
        <v>0</v>
      </c>
      <c r="R114">
        <f t="shared" si="8"/>
        <v>0</v>
      </c>
      <c r="S114">
        <f t="shared" si="9"/>
        <v>0</v>
      </c>
      <c r="T114">
        <f t="shared" si="10"/>
        <v>0</v>
      </c>
    </row>
    <row r="115" spans="1:20" x14ac:dyDescent="0.2">
      <c r="A115">
        <v>110</v>
      </c>
      <c r="B115">
        <v>37</v>
      </c>
      <c r="C115" t="s">
        <v>14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P115">
        <f t="shared" si="6"/>
        <v>0</v>
      </c>
      <c r="Q115">
        <f t="shared" si="7"/>
        <v>0</v>
      </c>
      <c r="R115">
        <f t="shared" si="8"/>
        <v>0</v>
      </c>
      <c r="S115">
        <f t="shared" si="9"/>
        <v>0</v>
      </c>
      <c r="T115">
        <f t="shared" si="10"/>
        <v>0</v>
      </c>
    </row>
    <row r="116" spans="1:20" x14ac:dyDescent="0.2">
      <c r="A116">
        <v>111</v>
      </c>
      <c r="B116">
        <v>37</v>
      </c>
      <c r="C116" t="s">
        <v>14</v>
      </c>
      <c r="D116" t="s">
        <v>12</v>
      </c>
      <c r="E116" t="s">
        <v>24</v>
      </c>
      <c r="F116">
        <v>22</v>
      </c>
      <c r="G116">
        <v>0</v>
      </c>
      <c r="H116">
        <v>0</v>
      </c>
      <c r="I116">
        <v>0</v>
      </c>
      <c r="J116">
        <v>0</v>
      </c>
      <c r="K116">
        <v>22</v>
      </c>
      <c r="L116">
        <v>4.3999999999999997E-2</v>
      </c>
      <c r="P116">
        <f t="shared" si="6"/>
        <v>4.3999999999999997E-2</v>
      </c>
      <c r="Q116">
        <f t="shared" si="7"/>
        <v>0</v>
      </c>
      <c r="R116">
        <f t="shared" si="8"/>
        <v>0</v>
      </c>
      <c r="S116">
        <f t="shared" si="9"/>
        <v>0</v>
      </c>
      <c r="T116">
        <f t="shared" si="10"/>
        <v>0</v>
      </c>
    </row>
    <row r="117" spans="1:20" x14ac:dyDescent="0.2">
      <c r="A117">
        <v>112</v>
      </c>
      <c r="B117">
        <v>38</v>
      </c>
      <c r="C117" t="s">
        <v>13</v>
      </c>
      <c r="D117" t="s">
        <v>15</v>
      </c>
      <c r="E117" t="s">
        <v>23</v>
      </c>
      <c r="F117">
        <v>0</v>
      </c>
      <c r="G117">
        <v>291</v>
      </c>
      <c r="H117">
        <v>0</v>
      </c>
      <c r="I117">
        <v>0</v>
      </c>
      <c r="J117">
        <v>0</v>
      </c>
      <c r="K117">
        <v>291</v>
      </c>
      <c r="L117">
        <v>0.58199999999999996</v>
      </c>
      <c r="P117">
        <f t="shared" si="6"/>
        <v>0</v>
      </c>
      <c r="Q117">
        <f t="shared" si="7"/>
        <v>0.58199999999999996</v>
      </c>
      <c r="R117">
        <f t="shared" si="8"/>
        <v>0</v>
      </c>
      <c r="S117">
        <f t="shared" si="9"/>
        <v>0</v>
      </c>
      <c r="T117">
        <f t="shared" si="10"/>
        <v>0</v>
      </c>
    </row>
    <row r="118" spans="1:20" x14ac:dyDescent="0.2">
      <c r="A118">
        <v>113</v>
      </c>
      <c r="B118">
        <v>38</v>
      </c>
      <c r="C118" t="s">
        <v>14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P118">
        <f t="shared" si="6"/>
        <v>0</v>
      </c>
      <c r="Q118">
        <f t="shared" si="7"/>
        <v>0</v>
      </c>
      <c r="R118">
        <f t="shared" si="8"/>
        <v>0</v>
      </c>
      <c r="S118">
        <f t="shared" si="9"/>
        <v>0</v>
      </c>
      <c r="T118">
        <f t="shared" si="10"/>
        <v>0</v>
      </c>
    </row>
    <row r="119" spans="1:20" x14ac:dyDescent="0.2">
      <c r="A119">
        <v>114</v>
      </c>
      <c r="B119">
        <v>38</v>
      </c>
      <c r="C119" t="s">
        <v>15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P119">
        <f t="shared" si="6"/>
        <v>0</v>
      </c>
      <c r="Q119">
        <f t="shared" si="7"/>
        <v>0</v>
      </c>
      <c r="R119">
        <f t="shared" si="8"/>
        <v>0</v>
      </c>
      <c r="S119">
        <f t="shared" si="9"/>
        <v>0</v>
      </c>
      <c r="T119">
        <f t="shared" si="10"/>
        <v>0</v>
      </c>
    </row>
    <row r="120" spans="1:20" x14ac:dyDescent="0.2">
      <c r="A120">
        <v>115</v>
      </c>
      <c r="B120">
        <v>39</v>
      </c>
      <c r="C120" t="s">
        <v>15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P120">
        <f t="shared" si="6"/>
        <v>0</v>
      </c>
      <c r="Q120">
        <f t="shared" si="7"/>
        <v>0</v>
      </c>
      <c r="R120">
        <f t="shared" si="8"/>
        <v>0</v>
      </c>
      <c r="S120">
        <f t="shared" si="9"/>
        <v>0</v>
      </c>
      <c r="T120">
        <f t="shared" si="10"/>
        <v>0</v>
      </c>
    </row>
    <row r="121" spans="1:20" x14ac:dyDescent="0.2">
      <c r="A121">
        <v>116</v>
      </c>
      <c r="B121">
        <v>39</v>
      </c>
      <c r="C121" t="s">
        <v>14</v>
      </c>
      <c r="D121" t="s">
        <v>15</v>
      </c>
      <c r="E121" t="s">
        <v>23</v>
      </c>
      <c r="F121">
        <v>0</v>
      </c>
      <c r="G121">
        <v>2</v>
      </c>
      <c r="H121">
        <v>0</v>
      </c>
      <c r="I121">
        <v>0</v>
      </c>
      <c r="J121">
        <v>0</v>
      </c>
      <c r="K121">
        <v>2</v>
      </c>
      <c r="L121">
        <v>4.0000000000000001E-3</v>
      </c>
      <c r="P121">
        <f t="shared" si="6"/>
        <v>0</v>
      </c>
      <c r="Q121">
        <f t="shared" si="7"/>
        <v>4.0000000000000001E-3</v>
      </c>
      <c r="R121">
        <f t="shared" si="8"/>
        <v>0</v>
      </c>
      <c r="S121">
        <f t="shared" si="9"/>
        <v>0</v>
      </c>
      <c r="T121">
        <f t="shared" si="10"/>
        <v>0</v>
      </c>
    </row>
    <row r="122" spans="1:20" x14ac:dyDescent="0.2">
      <c r="A122">
        <v>117</v>
      </c>
      <c r="B122">
        <v>39</v>
      </c>
      <c r="C122" t="s">
        <v>15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P122">
        <f t="shared" si="6"/>
        <v>0</v>
      </c>
      <c r="Q122">
        <f t="shared" si="7"/>
        <v>0</v>
      </c>
      <c r="R122">
        <f t="shared" si="8"/>
        <v>0</v>
      </c>
      <c r="S122">
        <f t="shared" si="9"/>
        <v>0</v>
      </c>
      <c r="T122">
        <f t="shared" si="10"/>
        <v>0</v>
      </c>
    </row>
    <row r="123" spans="1:20" x14ac:dyDescent="0.2">
      <c r="A123">
        <v>118</v>
      </c>
      <c r="B123">
        <v>40</v>
      </c>
      <c r="C123" t="s">
        <v>14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P123">
        <f t="shared" si="6"/>
        <v>0</v>
      </c>
      <c r="Q123">
        <f t="shared" si="7"/>
        <v>0</v>
      </c>
      <c r="R123">
        <f t="shared" si="8"/>
        <v>0</v>
      </c>
      <c r="S123">
        <f t="shared" si="9"/>
        <v>0</v>
      </c>
      <c r="T123">
        <f t="shared" si="10"/>
        <v>0</v>
      </c>
    </row>
    <row r="124" spans="1:20" x14ac:dyDescent="0.2">
      <c r="A124">
        <v>119</v>
      </c>
      <c r="B124">
        <v>40</v>
      </c>
      <c r="C124" t="s">
        <v>13</v>
      </c>
      <c r="D124" t="s">
        <v>15</v>
      </c>
      <c r="E124" t="s">
        <v>23</v>
      </c>
      <c r="F124">
        <v>0</v>
      </c>
      <c r="G124">
        <v>22</v>
      </c>
      <c r="H124">
        <v>0</v>
      </c>
      <c r="I124">
        <v>0</v>
      </c>
      <c r="J124">
        <v>0</v>
      </c>
      <c r="K124">
        <v>22</v>
      </c>
      <c r="L124">
        <v>4.3999999999999997E-2</v>
      </c>
      <c r="P124">
        <f t="shared" si="6"/>
        <v>0</v>
      </c>
      <c r="Q124">
        <f t="shared" si="7"/>
        <v>4.3999999999999997E-2</v>
      </c>
      <c r="R124">
        <f t="shared" si="8"/>
        <v>0</v>
      </c>
      <c r="S124">
        <f t="shared" si="9"/>
        <v>0</v>
      </c>
      <c r="T124">
        <f t="shared" si="10"/>
        <v>0</v>
      </c>
    </row>
    <row r="125" spans="1:20" x14ac:dyDescent="0.2">
      <c r="A125">
        <v>120</v>
      </c>
      <c r="B125">
        <v>40</v>
      </c>
      <c r="C125" t="s">
        <v>12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P125">
        <f t="shared" si="6"/>
        <v>0</v>
      </c>
      <c r="Q125">
        <f t="shared" si="7"/>
        <v>0</v>
      </c>
      <c r="R125">
        <f t="shared" si="8"/>
        <v>0</v>
      </c>
      <c r="S125">
        <f t="shared" si="9"/>
        <v>0</v>
      </c>
      <c r="T125">
        <f t="shared" si="10"/>
        <v>0</v>
      </c>
    </row>
    <row r="126" spans="1:20" x14ac:dyDescent="0.2">
      <c r="A126">
        <v>121</v>
      </c>
      <c r="B126">
        <v>41</v>
      </c>
      <c r="C126" t="s">
        <v>15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P126">
        <f t="shared" si="6"/>
        <v>0</v>
      </c>
      <c r="Q126">
        <f t="shared" si="7"/>
        <v>0</v>
      </c>
      <c r="R126">
        <f t="shared" si="8"/>
        <v>0</v>
      </c>
      <c r="S126">
        <f t="shared" si="9"/>
        <v>0</v>
      </c>
      <c r="T126">
        <f t="shared" si="10"/>
        <v>0</v>
      </c>
    </row>
    <row r="127" spans="1:20" x14ac:dyDescent="0.2">
      <c r="A127">
        <v>122</v>
      </c>
      <c r="B127">
        <v>41</v>
      </c>
      <c r="C127" t="s">
        <v>12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P127">
        <f t="shared" si="6"/>
        <v>0</v>
      </c>
      <c r="Q127">
        <f t="shared" si="7"/>
        <v>0</v>
      </c>
      <c r="R127">
        <f t="shared" si="8"/>
        <v>0</v>
      </c>
      <c r="S127">
        <f t="shared" si="9"/>
        <v>0</v>
      </c>
      <c r="T127">
        <f t="shared" si="10"/>
        <v>0</v>
      </c>
    </row>
    <row r="128" spans="1:20" x14ac:dyDescent="0.2">
      <c r="A128">
        <v>123</v>
      </c>
      <c r="B128">
        <v>41</v>
      </c>
      <c r="C128" t="s">
        <v>13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P128">
        <f t="shared" si="6"/>
        <v>0</v>
      </c>
      <c r="Q128">
        <f t="shared" si="7"/>
        <v>0</v>
      </c>
      <c r="R128">
        <f t="shared" si="8"/>
        <v>0</v>
      </c>
      <c r="S128">
        <f t="shared" si="9"/>
        <v>0</v>
      </c>
      <c r="T128">
        <f t="shared" si="10"/>
        <v>0</v>
      </c>
    </row>
    <row r="129" spans="1:20" x14ac:dyDescent="0.2">
      <c r="A129">
        <v>124</v>
      </c>
      <c r="B129">
        <v>42</v>
      </c>
      <c r="C129" t="s">
        <v>14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P129">
        <f t="shared" si="6"/>
        <v>0</v>
      </c>
      <c r="Q129">
        <f t="shared" si="7"/>
        <v>0</v>
      </c>
      <c r="R129">
        <f t="shared" si="8"/>
        <v>0</v>
      </c>
      <c r="S129">
        <f t="shared" si="9"/>
        <v>0</v>
      </c>
      <c r="T129">
        <f t="shared" si="10"/>
        <v>0</v>
      </c>
    </row>
    <row r="130" spans="1:20" x14ac:dyDescent="0.2">
      <c r="A130">
        <v>125</v>
      </c>
      <c r="B130">
        <v>42</v>
      </c>
      <c r="C130" t="s">
        <v>12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P130">
        <f t="shared" si="6"/>
        <v>0</v>
      </c>
      <c r="Q130">
        <f t="shared" si="7"/>
        <v>0</v>
      </c>
      <c r="R130">
        <f t="shared" si="8"/>
        <v>0</v>
      </c>
      <c r="S130">
        <f t="shared" si="9"/>
        <v>0</v>
      </c>
      <c r="T130">
        <f t="shared" si="10"/>
        <v>0</v>
      </c>
    </row>
    <row r="131" spans="1:20" x14ac:dyDescent="0.2">
      <c r="A131">
        <v>126</v>
      </c>
      <c r="B131">
        <v>42</v>
      </c>
      <c r="C131" t="s">
        <v>15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P131">
        <f t="shared" si="6"/>
        <v>0</v>
      </c>
      <c r="Q131">
        <f t="shared" si="7"/>
        <v>0</v>
      </c>
      <c r="R131">
        <f t="shared" si="8"/>
        <v>0</v>
      </c>
      <c r="S131">
        <f t="shared" si="9"/>
        <v>0</v>
      </c>
      <c r="T131">
        <f t="shared" si="10"/>
        <v>0</v>
      </c>
    </row>
    <row r="132" spans="1:20" x14ac:dyDescent="0.2">
      <c r="A132">
        <v>127</v>
      </c>
      <c r="B132">
        <v>43</v>
      </c>
      <c r="C132" t="s">
        <v>12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P132">
        <f t="shared" si="6"/>
        <v>0</v>
      </c>
      <c r="Q132">
        <f t="shared" si="7"/>
        <v>0</v>
      </c>
      <c r="R132">
        <f t="shared" si="8"/>
        <v>0</v>
      </c>
      <c r="S132">
        <f t="shared" si="9"/>
        <v>0</v>
      </c>
      <c r="T132">
        <f t="shared" si="10"/>
        <v>0</v>
      </c>
    </row>
    <row r="133" spans="1:20" x14ac:dyDescent="0.2">
      <c r="A133">
        <v>128</v>
      </c>
      <c r="B133">
        <v>43</v>
      </c>
      <c r="C133" t="s">
        <v>14</v>
      </c>
      <c r="D133" t="s">
        <v>15</v>
      </c>
      <c r="E133" t="s">
        <v>23</v>
      </c>
      <c r="F133">
        <v>0</v>
      </c>
      <c r="G133">
        <v>2</v>
      </c>
      <c r="H133">
        <v>0</v>
      </c>
      <c r="I133">
        <v>0</v>
      </c>
      <c r="J133">
        <v>0</v>
      </c>
      <c r="K133">
        <v>2</v>
      </c>
      <c r="L133">
        <v>4.0000000000000001E-3</v>
      </c>
      <c r="P133">
        <f t="shared" si="6"/>
        <v>0</v>
      </c>
      <c r="Q133">
        <f t="shared" si="7"/>
        <v>4.0000000000000001E-3</v>
      </c>
      <c r="R133">
        <f t="shared" si="8"/>
        <v>0</v>
      </c>
      <c r="S133">
        <f t="shared" si="9"/>
        <v>0</v>
      </c>
      <c r="T133">
        <f t="shared" si="10"/>
        <v>0</v>
      </c>
    </row>
    <row r="134" spans="1:20" x14ac:dyDescent="0.2">
      <c r="A134">
        <v>129</v>
      </c>
      <c r="B134">
        <v>43</v>
      </c>
      <c r="C134" t="s">
        <v>12</v>
      </c>
      <c r="D134" t="s">
        <v>15</v>
      </c>
      <c r="E134" t="s">
        <v>23</v>
      </c>
      <c r="F134">
        <v>0</v>
      </c>
      <c r="G134">
        <v>13</v>
      </c>
      <c r="H134">
        <v>0</v>
      </c>
      <c r="I134">
        <v>0</v>
      </c>
      <c r="J134">
        <v>0</v>
      </c>
      <c r="K134">
        <v>13</v>
      </c>
      <c r="L134">
        <v>2.5999999999999999E-2</v>
      </c>
      <c r="P134">
        <f t="shared" si="6"/>
        <v>0</v>
      </c>
      <c r="Q134">
        <f t="shared" si="7"/>
        <v>2.5999999999999999E-2</v>
      </c>
      <c r="R134">
        <f t="shared" si="8"/>
        <v>0</v>
      </c>
      <c r="S134">
        <f t="shared" si="9"/>
        <v>0</v>
      </c>
      <c r="T134">
        <f t="shared" si="10"/>
        <v>0</v>
      </c>
    </row>
    <row r="135" spans="1:20" x14ac:dyDescent="0.2">
      <c r="A135">
        <v>130</v>
      </c>
      <c r="B135">
        <v>44</v>
      </c>
      <c r="C135" t="s">
        <v>12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P135">
        <f t="shared" ref="P135:P198" si="11">F135/500</f>
        <v>0</v>
      </c>
      <c r="Q135">
        <f t="shared" ref="Q135:Q198" si="12">G135/500</f>
        <v>0</v>
      </c>
      <c r="R135">
        <f t="shared" ref="R135:R198" si="13">H135/500</f>
        <v>0</v>
      </c>
      <c r="S135">
        <f t="shared" ref="S135:S198" si="14">I135/500</f>
        <v>0</v>
      </c>
      <c r="T135">
        <f t="shared" ref="T135:T198" si="15">J135/500</f>
        <v>0</v>
      </c>
    </row>
    <row r="136" spans="1:20" x14ac:dyDescent="0.2">
      <c r="A136">
        <v>131</v>
      </c>
      <c r="B136">
        <v>44</v>
      </c>
      <c r="C136" t="s">
        <v>14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P136">
        <f t="shared" si="11"/>
        <v>0</v>
      </c>
      <c r="Q136">
        <f t="shared" si="12"/>
        <v>0</v>
      </c>
      <c r="R136">
        <f t="shared" si="13"/>
        <v>0</v>
      </c>
      <c r="S136">
        <f t="shared" si="14"/>
        <v>0</v>
      </c>
      <c r="T136">
        <f t="shared" si="15"/>
        <v>0</v>
      </c>
    </row>
    <row r="137" spans="1:20" x14ac:dyDescent="0.2">
      <c r="A137">
        <v>132</v>
      </c>
      <c r="B137">
        <v>44</v>
      </c>
      <c r="C137" t="s">
        <v>12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P137">
        <f t="shared" si="11"/>
        <v>0</v>
      </c>
      <c r="Q137">
        <f t="shared" si="12"/>
        <v>0</v>
      </c>
      <c r="R137">
        <f t="shared" si="13"/>
        <v>0</v>
      </c>
      <c r="S137">
        <f t="shared" si="14"/>
        <v>0</v>
      </c>
      <c r="T137">
        <f t="shared" si="15"/>
        <v>0</v>
      </c>
    </row>
    <row r="138" spans="1:20" x14ac:dyDescent="0.2">
      <c r="A138">
        <v>133</v>
      </c>
      <c r="B138">
        <v>45</v>
      </c>
      <c r="C138" t="s">
        <v>15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P138">
        <f t="shared" si="11"/>
        <v>0</v>
      </c>
      <c r="Q138">
        <f t="shared" si="12"/>
        <v>0</v>
      </c>
      <c r="R138">
        <f t="shared" si="13"/>
        <v>0</v>
      </c>
      <c r="S138">
        <f t="shared" si="14"/>
        <v>0</v>
      </c>
      <c r="T138">
        <f t="shared" si="15"/>
        <v>0</v>
      </c>
    </row>
    <row r="139" spans="1:20" x14ac:dyDescent="0.2">
      <c r="A139">
        <v>134</v>
      </c>
      <c r="B139">
        <v>45</v>
      </c>
      <c r="C139" t="s">
        <v>15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P139">
        <f t="shared" si="11"/>
        <v>0</v>
      </c>
      <c r="Q139">
        <f t="shared" si="12"/>
        <v>0</v>
      </c>
      <c r="R139">
        <f t="shared" si="13"/>
        <v>0</v>
      </c>
      <c r="S139">
        <f t="shared" si="14"/>
        <v>0</v>
      </c>
      <c r="T139">
        <f t="shared" si="15"/>
        <v>0</v>
      </c>
    </row>
    <row r="140" spans="1:20" x14ac:dyDescent="0.2">
      <c r="A140">
        <v>135</v>
      </c>
      <c r="B140">
        <v>45</v>
      </c>
      <c r="C140" t="s">
        <v>15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P140">
        <f t="shared" si="11"/>
        <v>0</v>
      </c>
      <c r="Q140">
        <f t="shared" si="12"/>
        <v>0</v>
      </c>
      <c r="R140">
        <f t="shared" si="13"/>
        <v>0</v>
      </c>
      <c r="S140">
        <f t="shared" si="14"/>
        <v>0</v>
      </c>
      <c r="T140">
        <f t="shared" si="15"/>
        <v>0</v>
      </c>
    </row>
    <row r="141" spans="1:20" x14ac:dyDescent="0.2">
      <c r="A141">
        <v>136</v>
      </c>
      <c r="B141">
        <v>46</v>
      </c>
      <c r="C141" t="s">
        <v>15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P141">
        <f t="shared" si="11"/>
        <v>0</v>
      </c>
      <c r="Q141">
        <f t="shared" si="12"/>
        <v>0</v>
      </c>
      <c r="R141">
        <f t="shared" si="13"/>
        <v>0</v>
      </c>
      <c r="S141">
        <f t="shared" si="14"/>
        <v>0</v>
      </c>
      <c r="T141">
        <f t="shared" si="15"/>
        <v>0</v>
      </c>
    </row>
    <row r="142" spans="1:20" x14ac:dyDescent="0.2">
      <c r="A142">
        <v>137</v>
      </c>
      <c r="B142">
        <v>46</v>
      </c>
      <c r="C142" t="s">
        <v>14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P142">
        <f t="shared" si="11"/>
        <v>0</v>
      </c>
      <c r="Q142">
        <f t="shared" si="12"/>
        <v>0</v>
      </c>
      <c r="R142">
        <f t="shared" si="13"/>
        <v>0</v>
      </c>
      <c r="S142">
        <f t="shared" si="14"/>
        <v>0</v>
      </c>
      <c r="T142">
        <f t="shared" si="15"/>
        <v>0</v>
      </c>
    </row>
    <row r="143" spans="1:20" x14ac:dyDescent="0.2">
      <c r="A143">
        <v>138</v>
      </c>
      <c r="B143">
        <v>46</v>
      </c>
      <c r="C143" t="s">
        <v>15</v>
      </c>
      <c r="D143" t="s">
        <v>13</v>
      </c>
      <c r="E143" t="s">
        <v>24</v>
      </c>
      <c r="F143">
        <v>7</v>
      </c>
      <c r="G143">
        <v>0</v>
      </c>
      <c r="H143">
        <v>0</v>
      </c>
      <c r="I143">
        <v>0</v>
      </c>
      <c r="J143">
        <v>0</v>
      </c>
      <c r="K143">
        <v>7</v>
      </c>
      <c r="L143">
        <v>1.4E-2</v>
      </c>
      <c r="P143">
        <f t="shared" si="11"/>
        <v>1.4E-2</v>
      </c>
      <c r="Q143">
        <f t="shared" si="12"/>
        <v>0</v>
      </c>
      <c r="R143">
        <f t="shared" si="13"/>
        <v>0</v>
      </c>
      <c r="S143">
        <f t="shared" si="14"/>
        <v>0</v>
      </c>
      <c r="T143">
        <f t="shared" si="15"/>
        <v>0</v>
      </c>
    </row>
    <row r="144" spans="1:20" x14ac:dyDescent="0.2">
      <c r="A144">
        <v>139</v>
      </c>
      <c r="B144">
        <v>47</v>
      </c>
      <c r="C144" t="s">
        <v>13</v>
      </c>
      <c r="D144" t="s">
        <v>15</v>
      </c>
      <c r="E144" t="s">
        <v>23</v>
      </c>
      <c r="F144">
        <v>0</v>
      </c>
      <c r="G144">
        <v>2</v>
      </c>
      <c r="H144">
        <v>0</v>
      </c>
      <c r="I144">
        <v>0</v>
      </c>
      <c r="J144">
        <v>0</v>
      </c>
      <c r="K144">
        <v>2</v>
      </c>
      <c r="L144">
        <v>4.0000000000000001E-3</v>
      </c>
      <c r="P144">
        <f t="shared" si="11"/>
        <v>0</v>
      </c>
      <c r="Q144">
        <f t="shared" si="12"/>
        <v>4.0000000000000001E-3</v>
      </c>
      <c r="R144">
        <f t="shared" si="13"/>
        <v>0</v>
      </c>
      <c r="S144">
        <f t="shared" si="14"/>
        <v>0</v>
      </c>
      <c r="T144">
        <f t="shared" si="15"/>
        <v>0</v>
      </c>
    </row>
    <row r="145" spans="1:20" x14ac:dyDescent="0.2">
      <c r="A145">
        <v>140</v>
      </c>
      <c r="B145">
        <v>47</v>
      </c>
      <c r="C145" t="s">
        <v>15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P145">
        <f t="shared" si="11"/>
        <v>0</v>
      </c>
      <c r="Q145">
        <f t="shared" si="12"/>
        <v>0</v>
      </c>
      <c r="R145">
        <f t="shared" si="13"/>
        <v>0</v>
      </c>
      <c r="S145">
        <f t="shared" si="14"/>
        <v>0</v>
      </c>
      <c r="T145">
        <f t="shared" si="15"/>
        <v>0</v>
      </c>
    </row>
    <row r="146" spans="1:20" x14ac:dyDescent="0.2">
      <c r="A146">
        <v>141</v>
      </c>
      <c r="B146">
        <v>47</v>
      </c>
      <c r="C146" t="s">
        <v>13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P146">
        <f t="shared" si="11"/>
        <v>0</v>
      </c>
      <c r="Q146">
        <f t="shared" si="12"/>
        <v>0</v>
      </c>
      <c r="R146">
        <f t="shared" si="13"/>
        <v>0</v>
      </c>
      <c r="S146">
        <f t="shared" si="14"/>
        <v>0</v>
      </c>
      <c r="T146">
        <f t="shared" si="15"/>
        <v>0</v>
      </c>
    </row>
    <row r="147" spans="1:20" x14ac:dyDescent="0.2">
      <c r="A147">
        <v>142</v>
      </c>
      <c r="B147">
        <v>48</v>
      </c>
      <c r="C147" t="s">
        <v>14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P147">
        <f t="shared" si="11"/>
        <v>0</v>
      </c>
      <c r="Q147">
        <f t="shared" si="12"/>
        <v>0</v>
      </c>
      <c r="R147">
        <f t="shared" si="13"/>
        <v>0</v>
      </c>
      <c r="S147">
        <f t="shared" si="14"/>
        <v>0</v>
      </c>
      <c r="T147">
        <f t="shared" si="15"/>
        <v>0</v>
      </c>
    </row>
    <row r="148" spans="1:20" x14ac:dyDescent="0.2">
      <c r="A148">
        <v>143</v>
      </c>
      <c r="B148">
        <v>48</v>
      </c>
      <c r="C148" t="s">
        <v>12</v>
      </c>
      <c r="D148" t="s">
        <v>13</v>
      </c>
      <c r="E148" t="s">
        <v>23</v>
      </c>
      <c r="F148">
        <v>0</v>
      </c>
      <c r="G148">
        <v>7</v>
      </c>
      <c r="H148">
        <v>0</v>
      </c>
      <c r="I148">
        <v>0</v>
      </c>
      <c r="J148">
        <v>0</v>
      </c>
      <c r="K148">
        <v>7</v>
      </c>
      <c r="L148">
        <v>1.4E-2</v>
      </c>
      <c r="P148">
        <f t="shared" si="11"/>
        <v>0</v>
      </c>
      <c r="Q148">
        <f t="shared" si="12"/>
        <v>1.4E-2</v>
      </c>
      <c r="R148">
        <f t="shared" si="13"/>
        <v>0</v>
      </c>
      <c r="S148">
        <f t="shared" si="14"/>
        <v>0</v>
      </c>
      <c r="T148">
        <f t="shared" si="15"/>
        <v>0</v>
      </c>
    </row>
    <row r="149" spans="1:20" x14ac:dyDescent="0.2">
      <c r="A149">
        <v>144</v>
      </c>
      <c r="B149">
        <v>48</v>
      </c>
      <c r="C149" t="s">
        <v>14</v>
      </c>
      <c r="D149" t="s">
        <v>12</v>
      </c>
      <c r="E149" t="s">
        <v>24</v>
      </c>
      <c r="F149">
        <v>2</v>
      </c>
      <c r="G149">
        <v>0</v>
      </c>
      <c r="H149">
        <v>0</v>
      </c>
      <c r="I149">
        <v>0</v>
      </c>
      <c r="J149">
        <v>0</v>
      </c>
      <c r="K149">
        <v>2</v>
      </c>
      <c r="L149">
        <v>4.0000000000000001E-3</v>
      </c>
      <c r="P149">
        <f t="shared" si="11"/>
        <v>4.0000000000000001E-3</v>
      </c>
      <c r="Q149">
        <f t="shared" si="12"/>
        <v>0</v>
      </c>
      <c r="R149">
        <f t="shared" si="13"/>
        <v>0</v>
      </c>
      <c r="S149">
        <f t="shared" si="14"/>
        <v>0</v>
      </c>
      <c r="T149">
        <f t="shared" si="15"/>
        <v>0</v>
      </c>
    </row>
    <row r="150" spans="1:20" x14ac:dyDescent="0.2">
      <c r="A150">
        <v>145</v>
      </c>
      <c r="B150">
        <v>49</v>
      </c>
      <c r="C150" t="s">
        <v>13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P150">
        <f t="shared" si="11"/>
        <v>0</v>
      </c>
      <c r="Q150">
        <f t="shared" si="12"/>
        <v>0</v>
      </c>
      <c r="R150">
        <f t="shared" si="13"/>
        <v>0</v>
      </c>
      <c r="S150">
        <f t="shared" si="14"/>
        <v>0</v>
      </c>
      <c r="T150">
        <f t="shared" si="15"/>
        <v>0</v>
      </c>
    </row>
    <row r="151" spans="1:20" x14ac:dyDescent="0.2">
      <c r="A151">
        <v>146</v>
      </c>
      <c r="B151">
        <v>49</v>
      </c>
      <c r="C151" t="s">
        <v>15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P151">
        <f t="shared" si="11"/>
        <v>0</v>
      </c>
      <c r="Q151">
        <f t="shared" si="12"/>
        <v>0</v>
      </c>
      <c r="R151">
        <f t="shared" si="13"/>
        <v>0</v>
      </c>
      <c r="S151">
        <f t="shared" si="14"/>
        <v>0</v>
      </c>
      <c r="T151">
        <f t="shared" si="15"/>
        <v>0</v>
      </c>
    </row>
    <row r="152" spans="1:20" x14ac:dyDescent="0.2">
      <c r="A152">
        <v>147</v>
      </c>
      <c r="B152">
        <v>49</v>
      </c>
      <c r="C152" t="s">
        <v>12</v>
      </c>
      <c r="D152" t="s">
        <v>13</v>
      </c>
      <c r="E152" t="s">
        <v>24</v>
      </c>
      <c r="F152">
        <v>2</v>
      </c>
      <c r="G152">
        <v>0</v>
      </c>
      <c r="H152">
        <v>0</v>
      </c>
      <c r="I152">
        <v>0</v>
      </c>
      <c r="J152">
        <v>0</v>
      </c>
      <c r="K152">
        <v>2</v>
      </c>
      <c r="L152">
        <v>4.0000000000000001E-3</v>
      </c>
      <c r="P152">
        <f t="shared" si="11"/>
        <v>4.0000000000000001E-3</v>
      </c>
      <c r="Q152">
        <f t="shared" si="12"/>
        <v>0</v>
      </c>
      <c r="R152">
        <f t="shared" si="13"/>
        <v>0</v>
      </c>
      <c r="S152">
        <f t="shared" si="14"/>
        <v>0</v>
      </c>
      <c r="T152">
        <f t="shared" si="15"/>
        <v>0</v>
      </c>
    </row>
    <row r="153" spans="1:20" x14ac:dyDescent="0.2">
      <c r="A153">
        <v>148</v>
      </c>
      <c r="B153">
        <v>50</v>
      </c>
      <c r="C153" t="s">
        <v>14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P153">
        <f t="shared" si="11"/>
        <v>0</v>
      </c>
      <c r="Q153">
        <f t="shared" si="12"/>
        <v>0</v>
      </c>
      <c r="R153">
        <f t="shared" si="13"/>
        <v>0</v>
      </c>
      <c r="S153">
        <f t="shared" si="14"/>
        <v>0</v>
      </c>
      <c r="T153">
        <f t="shared" si="15"/>
        <v>0</v>
      </c>
    </row>
    <row r="154" spans="1:20" x14ac:dyDescent="0.2">
      <c r="A154">
        <v>149</v>
      </c>
      <c r="B154">
        <v>50</v>
      </c>
      <c r="C154" t="s">
        <v>13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P154">
        <f t="shared" si="11"/>
        <v>0</v>
      </c>
      <c r="Q154">
        <f t="shared" si="12"/>
        <v>0</v>
      </c>
      <c r="R154">
        <f t="shared" si="13"/>
        <v>0</v>
      </c>
      <c r="S154">
        <f t="shared" si="14"/>
        <v>0</v>
      </c>
      <c r="T154">
        <f t="shared" si="15"/>
        <v>0</v>
      </c>
    </row>
    <row r="155" spans="1:20" x14ac:dyDescent="0.2">
      <c r="A155">
        <v>150</v>
      </c>
      <c r="B155">
        <v>50</v>
      </c>
      <c r="C155" t="s">
        <v>14</v>
      </c>
      <c r="D155" t="s">
        <v>13</v>
      </c>
      <c r="E155" t="s">
        <v>24</v>
      </c>
      <c r="F155">
        <v>1</v>
      </c>
      <c r="G155">
        <v>0</v>
      </c>
      <c r="H155">
        <v>0</v>
      </c>
      <c r="I155">
        <v>0</v>
      </c>
      <c r="J155">
        <v>0</v>
      </c>
      <c r="K155">
        <v>1</v>
      </c>
      <c r="L155">
        <v>2E-3</v>
      </c>
      <c r="P155">
        <f t="shared" si="11"/>
        <v>2E-3</v>
      </c>
      <c r="Q155">
        <f t="shared" si="12"/>
        <v>0</v>
      </c>
      <c r="R155">
        <f t="shared" si="13"/>
        <v>0</v>
      </c>
      <c r="S155">
        <f t="shared" si="14"/>
        <v>0</v>
      </c>
      <c r="T155">
        <f t="shared" si="15"/>
        <v>0</v>
      </c>
    </row>
    <row r="156" spans="1:20" x14ac:dyDescent="0.2">
      <c r="A156">
        <v>151</v>
      </c>
      <c r="B156">
        <v>51</v>
      </c>
      <c r="C156" t="s">
        <v>12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P156">
        <f t="shared" si="11"/>
        <v>0</v>
      </c>
      <c r="Q156">
        <f t="shared" si="12"/>
        <v>0</v>
      </c>
      <c r="R156">
        <f t="shared" si="13"/>
        <v>0</v>
      </c>
      <c r="S156">
        <f t="shared" si="14"/>
        <v>0</v>
      </c>
      <c r="T156">
        <f t="shared" si="15"/>
        <v>0</v>
      </c>
    </row>
    <row r="157" spans="1:20" x14ac:dyDescent="0.2">
      <c r="A157">
        <v>152</v>
      </c>
      <c r="B157">
        <v>51</v>
      </c>
      <c r="C157" t="s">
        <v>13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P157">
        <f t="shared" si="11"/>
        <v>0</v>
      </c>
      <c r="Q157">
        <f t="shared" si="12"/>
        <v>0</v>
      </c>
      <c r="R157">
        <f t="shared" si="13"/>
        <v>0</v>
      </c>
      <c r="S157">
        <f t="shared" si="14"/>
        <v>0</v>
      </c>
      <c r="T157">
        <f t="shared" si="15"/>
        <v>0</v>
      </c>
    </row>
    <row r="158" spans="1:20" x14ac:dyDescent="0.2">
      <c r="A158">
        <v>153</v>
      </c>
      <c r="B158">
        <v>51</v>
      </c>
      <c r="C158" t="s">
        <v>14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P158">
        <f t="shared" si="11"/>
        <v>0</v>
      </c>
      <c r="Q158">
        <f t="shared" si="12"/>
        <v>0</v>
      </c>
      <c r="R158">
        <f t="shared" si="13"/>
        <v>0</v>
      </c>
      <c r="S158">
        <f t="shared" si="14"/>
        <v>0</v>
      </c>
      <c r="T158">
        <f t="shared" si="15"/>
        <v>0</v>
      </c>
    </row>
    <row r="159" spans="1:20" x14ac:dyDescent="0.2">
      <c r="A159">
        <v>154</v>
      </c>
      <c r="B159">
        <v>52</v>
      </c>
      <c r="C159" t="s">
        <v>12</v>
      </c>
      <c r="D159" t="s">
        <v>17</v>
      </c>
      <c r="E159" t="s">
        <v>27</v>
      </c>
      <c r="F159">
        <v>0</v>
      </c>
      <c r="G159">
        <v>75</v>
      </c>
      <c r="H159">
        <v>0</v>
      </c>
      <c r="I159">
        <v>0</v>
      </c>
      <c r="J159">
        <v>0</v>
      </c>
      <c r="K159">
        <v>75</v>
      </c>
      <c r="L159">
        <v>0.15</v>
      </c>
      <c r="P159">
        <f t="shared" si="11"/>
        <v>0</v>
      </c>
      <c r="Q159">
        <f t="shared" si="12"/>
        <v>0.15</v>
      </c>
      <c r="R159">
        <f t="shared" si="13"/>
        <v>0</v>
      </c>
      <c r="S159">
        <f t="shared" si="14"/>
        <v>0</v>
      </c>
      <c r="T159">
        <f t="shared" si="15"/>
        <v>0</v>
      </c>
    </row>
    <row r="160" spans="1:20" x14ac:dyDescent="0.2">
      <c r="A160">
        <v>155</v>
      </c>
      <c r="B160">
        <v>52</v>
      </c>
      <c r="C160" t="s">
        <v>15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P160">
        <f t="shared" si="11"/>
        <v>0</v>
      </c>
      <c r="Q160">
        <f t="shared" si="12"/>
        <v>0</v>
      </c>
      <c r="R160">
        <f t="shared" si="13"/>
        <v>0</v>
      </c>
      <c r="S160">
        <f t="shared" si="14"/>
        <v>0</v>
      </c>
      <c r="T160">
        <f t="shared" si="15"/>
        <v>0</v>
      </c>
    </row>
    <row r="161" spans="1:20" x14ac:dyDescent="0.2">
      <c r="A161">
        <v>156</v>
      </c>
      <c r="B161">
        <v>52</v>
      </c>
      <c r="C161" t="s">
        <v>14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P161">
        <f t="shared" si="11"/>
        <v>0</v>
      </c>
      <c r="Q161">
        <f t="shared" si="12"/>
        <v>0</v>
      </c>
      <c r="R161">
        <f t="shared" si="13"/>
        <v>0</v>
      </c>
      <c r="S161">
        <f t="shared" si="14"/>
        <v>0</v>
      </c>
      <c r="T161">
        <f t="shared" si="15"/>
        <v>0</v>
      </c>
    </row>
    <row r="162" spans="1:20" x14ac:dyDescent="0.2">
      <c r="A162">
        <v>157</v>
      </c>
      <c r="B162">
        <v>53</v>
      </c>
      <c r="C162" t="s">
        <v>15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P162">
        <f t="shared" si="11"/>
        <v>0</v>
      </c>
      <c r="Q162">
        <f t="shared" si="12"/>
        <v>0</v>
      </c>
      <c r="R162">
        <f t="shared" si="13"/>
        <v>0</v>
      </c>
      <c r="S162">
        <f t="shared" si="14"/>
        <v>0</v>
      </c>
      <c r="T162">
        <f t="shared" si="15"/>
        <v>0</v>
      </c>
    </row>
    <row r="163" spans="1:20" x14ac:dyDescent="0.2">
      <c r="A163">
        <v>158</v>
      </c>
      <c r="B163">
        <v>53</v>
      </c>
      <c r="C163" t="s">
        <v>12</v>
      </c>
      <c r="D163" t="s">
        <v>18</v>
      </c>
      <c r="E163" t="s">
        <v>28</v>
      </c>
      <c r="F163">
        <v>0</v>
      </c>
      <c r="G163">
        <v>13</v>
      </c>
      <c r="H163">
        <v>0</v>
      </c>
      <c r="I163">
        <v>0</v>
      </c>
      <c r="J163">
        <v>0</v>
      </c>
      <c r="K163">
        <v>13</v>
      </c>
      <c r="L163">
        <v>2.5999999999999999E-2</v>
      </c>
      <c r="P163">
        <f t="shared" si="11"/>
        <v>0</v>
      </c>
      <c r="Q163">
        <f t="shared" si="12"/>
        <v>2.5999999999999999E-2</v>
      </c>
      <c r="R163">
        <f t="shared" si="13"/>
        <v>0</v>
      </c>
      <c r="S163">
        <f t="shared" si="14"/>
        <v>0</v>
      </c>
      <c r="T163">
        <f t="shared" si="15"/>
        <v>0</v>
      </c>
    </row>
    <row r="164" spans="1:20" x14ac:dyDescent="0.2">
      <c r="A164">
        <v>159</v>
      </c>
      <c r="B164">
        <v>53</v>
      </c>
      <c r="C164" t="s">
        <v>15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P164">
        <f t="shared" si="11"/>
        <v>0</v>
      </c>
      <c r="Q164">
        <f t="shared" si="12"/>
        <v>0</v>
      </c>
      <c r="R164">
        <f t="shared" si="13"/>
        <v>0</v>
      </c>
      <c r="S164">
        <f t="shared" si="14"/>
        <v>0</v>
      </c>
      <c r="T164">
        <f t="shared" si="15"/>
        <v>0</v>
      </c>
    </row>
    <row r="165" spans="1:20" x14ac:dyDescent="0.2">
      <c r="A165">
        <v>160</v>
      </c>
      <c r="B165">
        <v>54</v>
      </c>
      <c r="C165" t="s">
        <v>15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P165">
        <f t="shared" si="11"/>
        <v>0</v>
      </c>
      <c r="Q165">
        <f t="shared" si="12"/>
        <v>0</v>
      </c>
      <c r="R165">
        <f t="shared" si="13"/>
        <v>0</v>
      </c>
      <c r="S165">
        <f t="shared" si="14"/>
        <v>0</v>
      </c>
      <c r="T165">
        <f t="shared" si="15"/>
        <v>0</v>
      </c>
    </row>
    <row r="166" spans="1:20" x14ac:dyDescent="0.2">
      <c r="A166">
        <v>161</v>
      </c>
      <c r="B166">
        <v>54</v>
      </c>
      <c r="C166" t="s">
        <v>12</v>
      </c>
      <c r="D166" t="s">
        <v>13</v>
      </c>
      <c r="E166" t="s">
        <v>23</v>
      </c>
      <c r="F166">
        <v>0</v>
      </c>
      <c r="G166">
        <v>10</v>
      </c>
      <c r="H166">
        <v>0</v>
      </c>
      <c r="I166">
        <v>0</v>
      </c>
      <c r="J166">
        <v>0</v>
      </c>
      <c r="K166">
        <v>10</v>
      </c>
      <c r="L166">
        <v>0.02</v>
      </c>
      <c r="P166">
        <f t="shared" si="11"/>
        <v>0</v>
      </c>
      <c r="Q166">
        <f t="shared" si="12"/>
        <v>0.02</v>
      </c>
      <c r="R166">
        <f t="shared" si="13"/>
        <v>0</v>
      </c>
      <c r="S166">
        <f t="shared" si="14"/>
        <v>0</v>
      </c>
      <c r="T166">
        <f t="shared" si="15"/>
        <v>0</v>
      </c>
    </row>
    <row r="167" spans="1:20" x14ac:dyDescent="0.2">
      <c r="A167">
        <v>162</v>
      </c>
      <c r="B167">
        <v>54</v>
      </c>
      <c r="C167" t="s">
        <v>12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P167">
        <f t="shared" si="11"/>
        <v>0</v>
      </c>
      <c r="Q167">
        <f t="shared" si="12"/>
        <v>0</v>
      </c>
      <c r="R167">
        <f t="shared" si="13"/>
        <v>0</v>
      </c>
      <c r="S167">
        <f t="shared" si="14"/>
        <v>0</v>
      </c>
      <c r="T167">
        <f t="shared" si="15"/>
        <v>0</v>
      </c>
    </row>
    <row r="168" spans="1:20" x14ac:dyDescent="0.2">
      <c r="A168">
        <v>163</v>
      </c>
      <c r="B168">
        <v>55</v>
      </c>
      <c r="C168" t="s">
        <v>15</v>
      </c>
      <c r="D168" t="s">
        <v>13</v>
      </c>
      <c r="E168" t="s">
        <v>23</v>
      </c>
      <c r="F168">
        <v>0</v>
      </c>
      <c r="G168">
        <v>1</v>
      </c>
      <c r="H168">
        <v>0</v>
      </c>
      <c r="I168">
        <v>0</v>
      </c>
      <c r="J168">
        <v>0</v>
      </c>
      <c r="K168">
        <v>1</v>
      </c>
      <c r="L168">
        <v>2E-3</v>
      </c>
      <c r="P168">
        <f t="shared" si="11"/>
        <v>0</v>
      </c>
      <c r="Q168">
        <f t="shared" si="12"/>
        <v>2E-3</v>
      </c>
      <c r="R168">
        <f t="shared" si="13"/>
        <v>0</v>
      </c>
      <c r="S168">
        <f t="shared" si="14"/>
        <v>0</v>
      </c>
      <c r="T168">
        <f t="shared" si="15"/>
        <v>0</v>
      </c>
    </row>
    <row r="169" spans="1:20" x14ac:dyDescent="0.2">
      <c r="A169">
        <v>164</v>
      </c>
      <c r="B169">
        <v>55</v>
      </c>
      <c r="C169" t="s">
        <v>14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P169">
        <f t="shared" si="11"/>
        <v>0</v>
      </c>
      <c r="Q169">
        <f t="shared" si="12"/>
        <v>0</v>
      </c>
      <c r="R169">
        <f t="shared" si="13"/>
        <v>0</v>
      </c>
      <c r="S169">
        <f t="shared" si="14"/>
        <v>0</v>
      </c>
      <c r="T169">
        <f t="shared" si="15"/>
        <v>0</v>
      </c>
    </row>
    <row r="170" spans="1:20" x14ac:dyDescent="0.2">
      <c r="A170">
        <v>165</v>
      </c>
      <c r="B170">
        <v>55</v>
      </c>
      <c r="C170" t="s">
        <v>15</v>
      </c>
      <c r="D170" t="s">
        <v>13</v>
      </c>
      <c r="E170" t="s">
        <v>24</v>
      </c>
      <c r="F170">
        <v>8</v>
      </c>
      <c r="G170">
        <v>0</v>
      </c>
      <c r="H170">
        <v>0</v>
      </c>
      <c r="I170">
        <v>0</v>
      </c>
      <c r="J170">
        <v>0</v>
      </c>
      <c r="K170">
        <v>8</v>
      </c>
      <c r="L170">
        <v>1.6E-2</v>
      </c>
      <c r="P170">
        <f t="shared" si="11"/>
        <v>1.6E-2</v>
      </c>
      <c r="Q170">
        <f t="shared" si="12"/>
        <v>0</v>
      </c>
      <c r="R170">
        <f t="shared" si="13"/>
        <v>0</v>
      </c>
      <c r="S170">
        <f t="shared" si="14"/>
        <v>0</v>
      </c>
      <c r="T170">
        <f t="shared" si="15"/>
        <v>0</v>
      </c>
    </row>
    <row r="171" spans="1:20" x14ac:dyDescent="0.2">
      <c r="A171">
        <v>166</v>
      </c>
      <c r="B171">
        <v>56</v>
      </c>
      <c r="C171" t="s">
        <v>12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P171">
        <f t="shared" si="11"/>
        <v>0</v>
      </c>
      <c r="Q171">
        <f t="shared" si="12"/>
        <v>0</v>
      </c>
      <c r="R171">
        <f t="shared" si="13"/>
        <v>0</v>
      </c>
      <c r="S171">
        <f t="shared" si="14"/>
        <v>0</v>
      </c>
      <c r="T171">
        <f t="shared" si="15"/>
        <v>0</v>
      </c>
    </row>
    <row r="172" spans="1:20" x14ac:dyDescent="0.2">
      <c r="A172">
        <v>167</v>
      </c>
      <c r="B172">
        <v>56</v>
      </c>
      <c r="C172" t="s">
        <v>14</v>
      </c>
      <c r="D172" t="s">
        <v>12</v>
      </c>
      <c r="E172" t="s">
        <v>23</v>
      </c>
      <c r="F172">
        <v>0</v>
      </c>
      <c r="G172">
        <v>40</v>
      </c>
      <c r="H172">
        <v>0</v>
      </c>
      <c r="I172">
        <v>0</v>
      </c>
      <c r="J172">
        <v>0</v>
      </c>
      <c r="K172">
        <v>40</v>
      </c>
      <c r="L172">
        <v>0.08</v>
      </c>
      <c r="P172">
        <f t="shared" si="11"/>
        <v>0</v>
      </c>
      <c r="Q172">
        <f t="shared" si="12"/>
        <v>0.08</v>
      </c>
      <c r="R172">
        <f t="shared" si="13"/>
        <v>0</v>
      </c>
      <c r="S172">
        <f t="shared" si="14"/>
        <v>0</v>
      </c>
      <c r="T172">
        <f t="shared" si="15"/>
        <v>0</v>
      </c>
    </row>
    <row r="173" spans="1:20" x14ac:dyDescent="0.2">
      <c r="A173">
        <v>168</v>
      </c>
      <c r="B173">
        <v>56</v>
      </c>
      <c r="C173" t="s">
        <v>12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P173">
        <f t="shared" si="11"/>
        <v>0</v>
      </c>
      <c r="Q173">
        <f t="shared" si="12"/>
        <v>0</v>
      </c>
      <c r="R173">
        <f t="shared" si="13"/>
        <v>0</v>
      </c>
      <c r="S173">
        <f t="shared" si="14"/>
        <v>0</v>
      </c>
      <c r="T173">
        <f t="shared" si="15"/>
        <v>0</v>
      </c>
    </row>
    <row r="174" spans="1:20" x14ac:dyDescent="0.2">
      <c r="A174">
        <v>169</v>
      </c>
      <c r="B174">
        <v>57</v>
      </c>
      <c r="C174" t="s">
        <v>13</v>
      </c>
      <c r="D174" t="s">
        <v>15</v>
      </c>
      <c r="E174" t="s">
        <v>23</v>
      </c>
      <c r="F174">
        <v>0</v>
      </c>
      <c r="G174">
        <v>5</v>
      </c>
      <c r="H174">
        <v>0</v>
      </c>
      <c r="I174">
        <v>0</v>
      </c>
      <c r="J174">
        <v>0</v>
      </c>
      <c r="K174">
        <v>5</v>
      </c>
      <c r="L174">
        <v>0.01</v>
      </c>
      <c r="P174">
        <f t="shared" si="11"/>
        <v>0</v>
      </c>
      <c r="Q174">
        <f t="shared" si="12"/>
        <v>0.01</v>
      </c>
      <c r="R174">
        <f t="shared" si="13"/>
        <v>0</v>
      </c>
      <c r="S174">
        <f t="shared" si="14"/>
        <v>0</v>
      </c>
      <c r="T174">
        <f t="shared" si="15"/>
        <v>0</v>
      </c>
    </row>
    <row r="175" spans="1:20" x14ac:dyDescent="0.2">
      <c r="A175">
        <v>170</v>
      </c>
      <c r="B175">
        <v>57</v>
      </c>
      <c r="C175" t="s">
        <v>12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P175">
        <f t="shared" si="11"/>
        <v>0</v>
      </c>
      <c r="Q175">
        <f t="shared" si="12"/>
        <v>0</v>
      </c>
      <c r="R175">
        <f t="shared" si="13"/>
        <v>0</v>
      </c>
      <c r="S175">
        <f t="shared" si="14"/>
        <v>0</v>
      </c>
      <c r="T175">
        <f t="shared" si="15"/>
        <v>0</v>
      </c>
    </row>
    <row r="176" spans="1:20" x14ac:dyDescent="0.2">
      <c r="A176">
        <v>171</v>
      </c>
      <c r="B176">
        <v>57</v>
      </c>
      <c r="C176" t="s">
        <v>13</v>
      </c>
      <c r="D176" t="s">
        <v>15</v>
      </c>
      <c r="E176" t="s">
        <v>24</v>
      </c>
      <c r="F176">
        <v>6</v>
      </c>
      <c r="G176">
        <v>0</v>
      </c>
      <c r="H176">
        <v>0</v>
      </c>
      <c r="I176">
        <v>0</v>
      </c>
      <c r="J176">
        <v>0</v>
      </c>
      <c r="K176">
        <v>6</v>
      </c>
      <c r="L176">
        <v>1.2E-2</v>
      </c>
      <c r="P176">
        <f t="shared" si="11"/>
        <v>1.2E-2</v>
      </c>
      <c r="Q176">
        <f t="shared" si="12"/>
        <v>0</v>
      </c>
      <c r="R176">
        <f t="shared" si="13"/>
        <v>0</v>
      </c>
      <c r="S176">
        <f t="shared" si="14"/>
        <v>0</v>
      </c>
      <c r="T176">
        <f t="shared" si="15"/>
        <v>0</v>
      </c>
    </row>
    <row r="177" spans="1:20" x14ac:dyDescent="0.2">
      <c r="A177">
        <v>172</v>
      </c>
      <c r="B177">
        <v>58</v>
      </c>
      <c r="C177" t="s">
        <v>15</v>
      </c>
      <c r="D177" t="s">
        <v>16</v>
      </c>
      <c r="E177" t="s">
        <v>29</v>
      </c>
      <c r="F177">
        <v>6</v>
      </c>
      <c r="G177">
        <v>0</v>
      </c>
      <c r="H177">
        <v>0</v>
      </c>
      <c r="I177">
        <v>0</v>
      </c>
      <c r="J177">
        <v>1</v>
      </c>
      <c r="K177">
        <v>7</v>
      </c>
      <c r="L177">
        <v>1.4E-2</v>
      </c>
      <c r="P177">
        <f t="shared" si="11"/>
        <v>1.2E-2</v>
      </c>
      <c r="Q177">
        <f t="shared" si="12"/>
        <v>0</v>
      </c>
      <c r="R177">
        <f t="shared" si="13"/>
        <v>0</v>
      </c>
      <c r="S177">
        <f t="shared" si="14"/>
        <v>0</v>
      </c>
      <c r="T177">
        <f t="shared" si="15"/>
        <v>2E-3</v>
      </c>
    </row>
    <row r="178" spans="1:20" x14ac:dyDescent="0.2">
      <c r="A178">
        <v>173</v>
      </c>
      <c r="B178">
        <v>58</v>
      </c>
      <c r="C178" t="s">
        <v>14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P178">
        <f t="shared" si="11"/>
        <v>0</v>
      </c>
      <c r="Q178">
        <f t="shared" si="12"/>
        <v>0</v>
      </c>
      <c r="R178">
        <f t="shared" si="13"/>
        <v>0</v>
      </c>
      <c r="S178">
        <f t="shared" si="14"/>
        <v>0</v>
      </c>
      <c r="T178">
        <f t="shared" si="15"/>
        <v>0</v>
      </c>
    </row>
    <row r="179" spans="1:20" x14ac:dyDescent="0.2">
      <c r="A179">
        <v>174</v>
      </c>
      <c r="B179">
        <v>58</v>
      </c>
      <c r="C179" t="s">
        <v>12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P179">
        <f t="shared" si="11"/>
        <v>0</v>
      </c>
      <c r="Q179">
        <f t="shared" si="12"/>
        <v>0</v>
      </c>
      <c r="R179">
        <f t="shared" si="13"/>
        <v>0</v>
      </c>
      <c r="S179">
        <f t="shared" si="14"/>
        <v>0</v>
      </c>
      <c r="T179">
        <f t="shared" si="15"/>
        <v>0</v>
      </c>
    </row>
    <row r="180" spans="1:20" x14ac:dyDescent="0.2">
      <c r="A180">
        <v>175</v>
      </c>
      <c r="B180">
        <v>59</v>
      </c>
      <c r="C180" t="s">
        <v>13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P180">
        <f t="shared" si="11"/>
        <v>0</v>
      </c>
      <c r="Q180">
        <f t="shared" si="12"/>
        <v>0</v>
      </c>
      <c r="R180">
        <f t="shared" si="13"/>
        <v>0</v>
      </c>
      <c r="S180">
        <f t="shared" si="14"/>
        <v>0</v>
      </c>
      <c r="T180">
        <f t="shared" si="15"/>
        <v>0</v>
      </c>
    </row>
    <row r="181" spans="1:20" x14ac:dyDescent="0.2">
      <c r="A181">
        <v>176</v>
      </c>
      <c r="B181">
        <v>59</v>
      </c>
      <c r="C181" t="s">
        <v>14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P181">
        <f t="shared" si="11"/>
        <v>0</v>
      </c>
      <c r="Q181">
        <f t="shared" si="12"/>
        <v>0</v>
      </c>
      <c r="R181">
        <f t="shared" si="13"/>
        <v>0</v>
      </c>
      <c r="S181">
        <f t="shared" si="14"/>
        <v>0</v>
      </c>
      <c r="T181">
        <f t="shared" si="15"/>
        <v>0</v>
      </c>
    </row>
    <row r="182" spans="1:20" x14ac:dyDescent="0.2">
      <c r="A182">
        <v>177</v>
      </c>
      <c r="B182">
        <v>59</v>
      </c>
      <c r="C182" t="s">
        <v>13</v>
      </c>
      <c r="D182" t="s">
        <v>14</v>
      </c>
      <c r="E182" t="s">
        <v>23</v>
      </c>
      <c r="F182">
        <v>0</v>
      </c>
      <c r="G182">
        <v>2</v>
      </c>
      <c r="H182">
        <v>0</v>
      </c>
      <c r="I182">
        <v>0</v>
      </c>
      <c r="J182">
        <v>0</v>
      </c>
      <c r="K182">
        <v>2</v>
      </c>
      <c r="L182">
        <v>4.0000000000000001E-3</v>
      </c>
      <c r="P182">
        <f t="shared" si="11"/>
        <v>0</v>
      </c>
      <c r="Q182">
        <f t="shared" si="12"/>
        <v>4.0000000000000001E-3</v>
      </c>
      <c r="R182">
        <f t="shared" si="13"/>
        <v>0</v>
      </c>
      <c r="S182">
        <f t="shared" si="14"/>
        <v>0</v>
      </c>
      <c r="T182">
        <f t="shared" si="15"/>
        <v>0</v>
      </c>
    </row>
    <row r="183" spans="1:20" x14ac:dyDescent="0.2">
      <c r="A183">
        <v>178</v>
      </c>
      <c r="B183">
        <v>60</v>
      </c>
      <c r="C183" t="s">
        <v>15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P183">
        <f t="shared" si="11"/>
        <v>0</v>
      </c>
      <c r="Q183">
        <f t="shared" si="12"/>
        <v>0</v>
      </c>
      <c r="R183">
        <f t="shared" si="13"/>
        <v>0</v>
      </c>
      <c r="S183">
        <f t="shared" si="14"/>
        <v>0</v>
      </c>
      <c r="T183">
        <f t="shared" si="15"/>
        <v>0</v>
      </c>
    </row>
    <row r="184" spans="1:20" x14ac:dyDescent="0.2">
      <c r="A184">
        <v>179</v>
      </c>
      <c r="B184">
        <v>60</v>
      </c>
      <c r="C184" t="s">
        <v>13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P184">
        <f t="shared" si="11"/>
        <v>0</v>
      </c>
      <c r="Q184">
        <f t="shared" si="12"/>
        <v>0</v>
      </c>
      <c r="R184">
        <f t="shared" si="13"/>
        <v>0</v>
      </c>
      <c r="S184">
        <f t="shared" si="14"/>
        <v>0</v>
      </c>
      <c r="T184">
        <f t="shared" si="15"/>
        <v>0</v>
      </c>
    </row>
    <row r="185" spans="1:20" x14ac:dyDescent="0.2">
      <c r="A185">
        <v>180</v>
      </c>
      <c r="B185">
        <v>60</v>
      </c>
      <c r="C185" t="s">
        <v>15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P185">
        <f t="shared" si="11"/>
        <v>0</v>
      </c>
      <c r="Q185">
        <f t="shared" si="12"/>
        <v>0</v>
      </c>
      <c r="R185">
        <f t="shared" si="13"/>
        <v>0</v>
      </c>
      <c r="S185">
        <f t="shared" si="14"/>
        <v>0</v>
      </c>
      <c r="T185">
        <f t="shared" si="15"/>
        <v>0</v>
      </c>
    </row>
    <row r="186" spans="1:20" x14ac:dyDescent="0.2">
      <c r="A186">
        <v>181</v>
      </c>
      <c r="B186">
        <v>61</v>
      </c>
      <c r="C186" t="s">
        <v>12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P186">
        <f t="shared" si="11"/>
        <v>0</v>
      </c>
      <c r="Q186">
        <f t="shared" si="12"/>
        <v>0</v>
      </c>
      <c r="R186">
        <f t="shared" si="13"/>
        <v>0</v>
      </c>
      <c r="S186">
        <f t="shared" si="14"/>
        <v>0</v>
      </c>
      <c r="T186">
        <f t="shared" si="15"/>
        <v>0</v>
      </c>
    </row>
    <row r="187" spans="1:20" x14ac:dyDescent="0.2">
      <c r="A187">
        <v>182</v>
      </c>
      <c r="B187">
        <v>61</v>
      </c>
      <c r="C187" t="s">
        <v>15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P187">
        <f t="shared" si="11"/>
        <v>0</v>
      </c>
      <c r="Q187">
        <f t="shared" si="12"/>
        <v>0</v>
      </c>
      <c r="R187">
        <f t="shared" si="13"/>
        <v>0</v>
      </c>
      <c r="S187">
        <f t="shared" si="14"/>
        <v>0</v>
      </c>
      <c r="T187">
        <f t="shared" si="15"/>
        <v>0</v>
      </c>
    </row>
    <row r="188" spans="1:20" x14ac:dyDescent="0.2">
      <c r="A188">
        <v>183</v>
      </c>
      <c r="B188">
        <v>61</v>
      </c>
      <c r="C188" t="s">
        <v>14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P188">
        <f t="shared" si="11"/>
        <v>0</v>
      </c>
      <c r="Q188">
        <f t="shared" si="12"/>
        <v>0</v>
      </c>
      <c r="R188">
        <f t="shared" si="13"/>
        <v>0</v>
      </c>
      <c r="S188">
        <f t="shared" si="14"/>
        <v>0</v>
      </c>
      <c r="T188">
        <f t="shared" si="15"/>
        <v>0</v>
      </c>
    </row>
    <row r="189" spans="1:20" x14ac:dyDescent="0.2">
      <c r="A189">
        <v>184</v>
      </c>
      <c r="B189">
        <v>62</v>
      </c>
      <c r="C189" t="s">
        <v>13</v>
      </c>
      <c r="D189" t="s">
        <v>12</v>
      </c>
      <c r="E189" t="s">
        <v>23</v>
      </c>
      <c r="F189">
        <v>0</v>
      </c>
      <c r="G189">
        <v>1</v>
      </c>
      <c r="H189">
        <v>0</v>
      </c>
      <c r="I189">
        <v>0</v>
      </c>
      <c r="J189">
        <v>0</v>
      </c>
      <c r="K189">
        <v>1</v>
      </c>
      <c r="L189">
        <v>2E-3</v>
      </c>
      <c r="P189">
        <f t="shared" si="11"/>
        <v>0</v>
      </c>
      <c r="Q189">
        <f t="shared" si="12"/>
        <v>2E-3</v>
      </c>
      <c r="R189">
        <f t="shared" si="13"/>
        <v>0</v>
      </c>
      <c r="S189">
        <f t="shared" si="14"/>
        <v>0</v>
      </c>
      <c r="T189">
        <f t="shared" si="15"/>
        <v>0</v>
      </c>
    </row>
    <row r="190" spans="1:20" x14ac:dyDescent="0.2">
      <c r="A190">
        <v>185</v>
      </c>
      <c r="B190">
        <v>62</v>
      </c>
      <c r="C190" t="s">
        <v>15</v>
      </c>
      <c r="D190" t="s">
        <v>19</v>
      </c>
      <c r="E190" t="s">
        <v>28</v>
      </c>
      <c r="F190">
        <v>0</v>
      </c>
      <c r="G190">
        <v>4</v>
      </c>
      <c r="H190">
        <v>0</v>
      </c>
      <c r="I190">
        <v>0</v>
      </c>
      <c r="J190">
        <v>0</v>
      </c>
      <c r="K190">
        <v>4</v>
      </c>
      <c r="L190">
        <v>8.0000000000000002E-3</v>
      </c>
      <c r="P190">
        <f t="shared" si="11"/>
        <v>0</v>
      </c>
      <c r="Q190">
        <f t="shared" si="12"/>
        <v>8.0000000000000002E-3</v>
      </c>
      <c r="R190">
        <f t="shared" si="13"/>
        <v>0</v>
      </c>
      <c r="S190">
        <f t="shared" si="14"/>
        <v>0</v>
      </c>
      <c r="T190">
        <f t="shared" si="15"/>
        <v>0</v>
      </c>
    </row>
    <row r="191" spans="1:20" x14ac:dyDescent="0.2">
      <c r="A191">
        <v>186</v>
      </c>
      <c r="B191">
        <v>62</v>
      </c>
      <c r="C191" t="s">
        <v>13</v>
      </c>
      <c r="D191" t="s">
        <v>12</v>
      </c>
      <c r="E191" t="s">
        <v>24</v>
      </c>
      <c r="F191">
        <v>2</v>
      </c>
      <c r="G191">
        <v>0</v>
      </c>
      <c r="H191">
        <v>0</v>
      </c>
      <c r="I191">
        <v>0</v>
      </c>
      <c r="J191">
        <v>0</v>
      </c>
      <c r="K191">
        <v>2</v>
      </c>
      <c r="L191">
        <v>4.0000000000000001E-3</v>
      </c>
      <c r="P191">
        <f t="shared" si="11"/>
        <v>4.0000000000000001E-3</v>
      </c>
      <c r="Q191">
        <f t="shared" si="12"/>
        <v>0</v>
      </c>
      <c r="R191">
        <f t="shared" si="13"/>
        <v>0</v>
      </c>
      <c r="S191">
        <f t="shared" si="14"/>
        <v>0</v>
      </c>
      <c r="T191">
        <f t="shared" si="15"/>
        <v>0</v>
      </c>
    </row>
    <row r="192" spans="1:20" x14ac:dyDescent="0.2">
      <c r="A192">
        <v>187</v>
      </c>
      <c r="B192">
        <v>63</v>
      </c>
      <c r="C192" t="s">
        <v>12</v>
      </c>
      <c r="D192" t="s">
        <v>14</v>
      </c>
      <c r="E192" t="s">
        <v>23</v>
      </c>
      <c r="F192">
        <v>0</v>
      </c>
      <c r="G192">
        <v>3</v>
      </c>
      <c r="H192">
        <v>0</v>
      </c>
      <c r="I192">
        <v>0</v>
      </c>
      <c r="J192">
        <v>0</v>
      </c>
      <c r="K192">
        <v>3</v>
      </c>
      <c r="L192">
        <v>6.0000000000000001E-3</v>
      </c>
      <c r="P192">
        <f t="shared" si="11"/>
        <v>0</v>
      </c>
      <c r="Q192">
        <f t="shared" si="12"/>
        <v>6.0000000000000001E-3</v>
      </c>
      <c r="R192">
        <f t="shared" si="13"/>
        <v>0</v>
      </c>
      <c r="S192">
        <f t="shared" si="14"/>
        <v>0</v>
      </c>
      <c r="T192">
        <f t="shared" si="15"/>
        <v>0</v>
      </c>
    </row>
    <row r="193" spans="1:20" x14ac:dyDescent="0.2">
      <c r="A193">
        <v>188</v>
      </c>
      <c r="B193">
        <v>63</v>
      </c>
      <c r="C193" t="s">
        <v>15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P193">
        <f t="shared" si="11"/>
        <v>0</v>
      </c>
      <c r="Q193">
        <f t="shared" si="12"/>
        <v>0</v>
      </c>
      <c r="R193">
        <f t="shared" si="13"/>
        <v>0</v>
      </c>
      <c r="S193">
        <f t="shared" si="14"/>
        <v>0</v>
      </c>
      <c r="T193">
        <f t="shared" si="15"/>
        <v>0</v>
      </c>
    </row>
    <row r="194" spans="1:20" x14ac:dyDescent="0.2">
      <c r="A194">
        <v>189</v>
      </c>
      <c r="B194">
        <v>63</v>
      </c>
      <c r="C194" t="s">
        <v>15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P194">
        <f t="shared" si="11"/>
        <v>0</v>
      </c>
      <c r="Q194">
        <f t="shared" si="12"/>
        <v>0</v>
      </c>
      <c r="R194">
        <f t="shared" si="13"/>
        <v>0</v>
      </c>
      <c r="S194">
        <f t="shared" si="14"/>
        <v>0</v>
      </c>
      <c r="T194">
        <f t="shared" si="15"/>
        <v>0</v>
      </c>
    </row>
    <row r="195" spans="1:20" x14ac:dyDescent="0.2">
      <c r="A195">
        <v>190</v>
      </c>
      <c r="B195">
        <v>64</v>
      </c>
      <c r="C195" t="s">
        <v>13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P195">
        <f t="shared" si="11"/>
        <v>0</v>
      </c>
      <c r="Q195">
        <f t="shared" si="12"/>
        <v>0</v>
      </c>
      <c r="R195">
        <f t="shared" si="13"/>
        <v>0</v>
      </c>
      <c r="S195">
        <f t="shared" si="14"/>
        <v>0</v>
      </c>
      <c r="T195">
        <f t="shared" si="15"/>
        <v>0</v>
      </c>
    </row>
    <row r="196" spans="1:20" x14ac:dyDescent="0.2">
      <c r="A196">
        <v>191</v>
      </c>
      <c r="B196">
        <v>64</v>
      </c>
      <c r="C196" t="s">
        <v>13</v>
      </c>
      <c r="D196" t="s">
        <v>12</v>
      </c>
      <c r="E196" t="s">
        <v>25</v>
      </c>
      <c r="F196">
        <v>0</v>
      </c>
      <c r="G196">
        <v>0</v>
      </c>
      <c r="H196">
        <v>0</v>
      </c>
      <c r="I196">
        <v>0</v>
      </c>
      <c r="J196">
        <v>7</v>
      </c>
      <c r="K196">
        <v>7</v>
      </c>
      <c r="L196">
        <v>1.4E-2</v>
      </c>
      <c r="P196">
        <f t="shared" si="11"/>
        <v>0</v>
      </c>
      <c r="Q196">
        <f t="shared" si="12"/>
        <v>0</v>
      </c>
      <c r="R196">
        <f t="shared" si="13"/>
        <v>0</v>
      </c>
      <c r="S196">
        <f t="shared" si="14"/>
        <v>0</v>
      </c>
      <c r="T196">
        <f t="shared" si="15"/>
        <v>1.4E-2</v>
      </c>
    </row>
    <row r="197" spans="1:20" x14ac:dyDescent="0.2">
      <c r="A197">
        <v>192</v>
      </c>
      <c r="B197">
        <v>64</v>
      </c>
      <c r="C197" t="s">
        <v>12</v>
      </c>
      <c r="D197" t="s">
        <v>14</v>
      </c>
      <c r="E197" t="s">
        <v>24</v>
      </c>
      <c r="F197">
        <v>1</v>
      </c>
      <c r="G197">
        <v>0</v>
      </c>
      <c r="H197">
        <v>0</v>
      </c>
      <c r="I197">
        <v>0</v>
      </c>
      <c r="J197">
        <v>0</v>
      </c>
      <c r="K197">
        <v>1</v>
      </c>
      <c r="L197">
        <v>2E-3</v>
      </c>
      <c r="P197">
        <f t="shared" si="11"/>
        <v>2E-3</v>
      </c>
      <c r="Q197">
        <f t="shared" si="12"/>
        <v>0</v>
      </c>
      <c r="R197">
        <f t="shared" si="13"/>
        <v>0</v>
      </c>
      <c r="S197">
        <f t="shared" si="14"/>
        <v>0</v>
      </c>
      <c r="T197">
        <f t="shared" si="15"/>
        <v>0</v>
      </c>
    </row>
    <row r="198" spans="1:20" x14ac:dyDescent="0.2">
      <c r="A198">
        <v>193</v>
      </c>
      <c r="B198">
        <v>65</v>
      </c>
      <c r="C198" t="s">
        <v>13</v>
      </c>
      <c r="D198" t="s">
        <v>12</v>
      </c>
      <c r="E198" t="s">
        <v>23</v>
      </c>
      <c r="F198">
        <v>0</v>
      </c>
      <c r="G198">
        <v>3</v>
      </c>
      <c r="H198">
        <v>0</v>
      </c>
      <c r="I198">
        <v>0</v>
      </c>
      <c r="J198">
        <v>0</v>
      </c>
      <c r="K198">
        <v>3</v>
      </c>
      <c r="L198">
        <v>6.0000000000000001E-3</v>
      </c>
      <c r="P198">
        <f t="shared" si="11"/>
        <v>0</v>
      </c>
      <c r="Q198">
        <f t="shared" si="12"/>
        <v>6.0000000000000001E-3</v>
      </c>
      <c r="R198">
        <f t="shared" si="13"/>
        <v>0</v>
      </c>
      <c r="S198">
        <f t="shared" si="14"/>
        <v>0</v>
      </c>
      <c r="T198">
        <f t="shared" si="15"/>
        <v>0</v>
      </c>
    </row>
    <row r="199" spans="1:20" x14ac:dyDescent="0.2">
      <c r="A199">
        <v>194</v>
      </c>
      <c r="B199">
        <v>65</v>
      </c>
      <c r="C199" t="s">
        <v>13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P199">
        <f t="shared" ref="P199:P262" si="16">F199/500</f>
        <v>0</v>
      </c>
      <c r="Q199">
        <f t="shared" ref="Q199:Q262" si="17">G199/500</f>
        <v>0</v>
      </c>
      <c r="R199">
        <f t="shared" ref="R199:R262" si="18">H199/500</f>
        <v>0</v>
      </c>
      <c r="S199">
        <f t="shared" ref="S199:S262" si="19">I199/500</f>
        <v>0</v>
      </c>
      <c r="T199">
        <f t="shared" ref="T199:T262" si="20">J199/500</f>
        <v>0</v>
      </c>
    </row>
    <row r="200" spans="1:20" x14ac:dyDescent="0.2">
      <c r="A200">
        <v>195</v>
      </c>
      <c r="B200">
        <v>65</v>
      </c>
      <c r="C200" t="s">
        <v>12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P200">
        <f t="shared" si="16"/>
        <v>0</v>
      </c>
      <c r="Q200">
        <f t="shared" si="17"/>
        <v>0</v>
      </c>
      <c r="R200">
        <f t="shared" si="18"/>
        <v>0</v>
      </c>
      <c r="S200">
        <f t="shared" si="19"/>
        <v>0</v>
      </c>
      <c r="T200">
        <f t="shared" si="20"/>
        <v>0</v>
      </c>
    </row>
    <row r="201" spans="1:20" x14ac:dyDescent="0.2">
      <c r="A201">
        <v>196</v>
      </c>
      <c r="B201">
        <v>66</v>
      </c>
      <c r="C201" t="s">
        <v>15</v>
      </c>
      <c r="D201" t="s">
        <v>12</v>
      </c>
      <c r="E201" t="s">
        <v>23</v>
      </c>
      <c r="F201">
        <v>0</v>
      </c>
      <c r="G201">
        <v>3</v>
      </c>
      <c r="H201">
        <v>0</v>
      </c>
      <c r="I201">
        <v>0</v>
      </c>
      <c r="J201">
        <v>0</v>
      </c>
      <c r="K201">
        <v>3</v>
      </c>
      <c r="L201">
        <v>6.0000000000000001E-3</v>
      </c>
      <c r="P201">
        <f t="shared" si="16"/>
        <v>0</v>
      </c>
      <c r="Q201">
        <f t="shared" si="17"/>
        <v>6.0000000000000001E-3</v>
      </c>
      <c r="R201">
        <f t="shared" si="18"/>
        <v>0</v>
      </c>
      <c r="S201">
        <f t="shared" si="19"/>
        <v>0</v>
      </c>
      <c r="T201">
        <f t="shared" si="20"/>
        <v>0</v>
      </c>
    </row>
    <row r="202" spans="1:20" x14ac:dyDescent="0.2">
      <c r="A202">
        <v>197</v>
      </c>
      <c r="B202">
        <v>66</v>
      </c>
      <c r="C202" t="s">
        <v>13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P202">
        <f t="shared" si="16"/>
        <v>0</v>
      </c>
      <c r="Q202">
        <f t="shared" si="17"/>
        <v>0</v>
      </c>
      <c r="R202">
        <f t="shared" si="18"/>
        <v>0</v>
      </c>
      <c r="S202">
        <f t="shared" si="19"/>
        <v>0</v>
      </c>
      <c r="T202">
        <f t="shared" si="20"/>
        <v>0</v>
      </c>
    </row>
    <row r="203" spans="1:20" x14ac:dyDescent="0.2">
      <c r="A203">
        <v>198</v>
      </c>
      <c r="B203">
        <v>66</v>
      </c>
      <c r="C203" t="s">
        <v>13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P203">
        <f t="shared" si="16"/>
        <v>0</v>
      </c>
      <c r="Q203">
        <f t="shared" si="17"/>
        <v>0</v>
      </c>
      <c r="R203">
        <f t="shared" si="18"/>
        <v>0</v>
      </c>
      <c r="S203">
        <f t="shared" si="19"/>
        <v>0</v>
      </c>
      <c r="T203">
        <f t="shared" si="20"/>
        <v>0</v>
      </c>
    </row>
    <row r="204" spans="1:20" x14ac:dyDescent="0.2">
      <c r="A204">
        <v>199</v>
      </c>
      <c r="B204">
        <v>67</v>
      </c>
      <c r="C204" t="s">
        <v>14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P204">
        <f t="shared" si="16"/>
        <v>0</v>
      </c>
      <c r="Q204">
        <f t="shared" si="17"/>
        <v>0</v>
      </c>
      <c r="R204">
        <f t="shared" si="18"/>
        <v>0</v>
      </c>
      <c r="S204">
        <f t="shared" si="19"/>
        <v>0</v>
      </c>
      <c r="T204">
        <f t="shared" si="20"/>
        <v>0</v>
      </c>
    </row>
    <row r="205" spans="1:20" x14ac:dyDescent="0.2">
      <c r="A205">
        <v>200</v>
      </c>
      <c r="B205">
        <v>67</v>
      </c>
      <c r="C205" t="s">
        <v>15</v>
      </c>
      <c r="D205" t="s">
        <v>14</v>
      </c>
      <c r="E205" t="s">
        <v>23</v>
      </c>
      <c r="F205">
        <v>0</v>
      </c>
      <c r="G205">
        <v>3</v>
      </c>
      <c r="H205">
        <v>0</v>
      </c>
      <c r="I205">
        <v>0</v>
      </c>
      <c r="J205">
        <v>0</v>
      </c>
      <c r="K205">
        <v>3</v>
      </c>
      <c r="L205">
        <v>6.0000000000000001E-3</v>
      </c>
      <c r="P205">
        <f t="shared" si="16"/>
        <v>0</v>
      </c>
      <c r="Q205">
        <f t="shared" si="17"/>
        <v>6.0000000000000001E-3</v>
      </c>
      <c r="R205">
        <f t="shared" si="18"/>
        <v>0</v>
      </c>
      <c r="S205">
        <f t="shared" si="19"/>
        <v>0</v>
      </c>
      <c r="T205">
        <f t="shared" si="20"/>
        <v>0</v>
      </c>
    </row>
    <row r="206" spans="1:20" x14ac:dyDescent="0.2">
      <c r="A206">
        <v>201</v>
      </c>
      <c r="B206">
        <v>67</v>
      </c>
      <c r="C206" t="s">
        <v>15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P206">
        <f t="shared" si="16"/>
        <v>0</v>
      </c>
      <c r="Q206">
        <f t="shared" si="17"/>
        <v>0</v>
      </c>
      <c r="R206">
        <f t="shared" si="18"/>
        <v>0</v>
      </c>
      <c r="S206">
        <f t="shared" si="19"/>
        <v>0</v>
      </c>
      <c r="T206">
        <f t="shared" si="20"/>
        <v>0</v>
      </c>
    </row>
    <row r="207" spans="1:20" x14ac:dyDescent="0.2">
      <c r="A207">
        <v>202</v>
      </c>
      <c r="B207">
        <v>68</v>
      </c>
      <c r="C207" t="s">
        <v>13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P207">
        <f t="shared" si="16"/>
        <v>0</v>
      </c>
      <c r="Q207">
        <f t="shared" si="17"/>
        <v>0</v>
      </c>
      <c r="R207">
        <f t="shared" si="18"/>
        <v>0</v>
      </c>
      <c r="S207">
        <f t="shared" si="19"/>
        <v>0</v>
      </c>
      <c r="T207">
        <f t="shared" si="20"/>
        <v>0</v>
      </c>
    </row>
    <row r="208" spans="1:20" x14ac:dyDescent="0.2">
      <c r="A208">
        <v>203</v>
      </c>
      <c r="B208">
        <v>68</v>
      </c>
      <c r="C208" t="s">
        <v>13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P208">
        <f t="shared" si="16"/>
        <v>0</v>
      </c>
      <c r="Q208">
        <f t="shared" si="17"/>
        <v>0</v>
      </c>
      <c r="R208">
        <f t="shared" si="18"/>
        <v>0</v>
      </c>
      <c r="S208">
        <f t="shared" si="19"/>
        <v>0</v>
      </c>
      <c r="T208">
        <f t="shared" si="20"/>
        <v>0</v>
      </c>
    </row>
    <row r="209" spans="1:20" x14ac:dyDescent="0.2">
      <c r="A209">
        <v>204</v>
      </c>
      <c r="B209">
        <v>68</v>
      </c>
      <c r="C209" t="s">
        <v>14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P209">
        <f t="shared" si="16"/>
        <v>0</v>
      </c>
      <c r="Q209">
        <f t="shared" si="17"/>
        <v>0</v>
      </c>
      <c r="R209">
        <f t="shared" si="18"/>
        <v>0</v>
      </c>
      <c r="S209">
        <f t="shared" si="19"/>
        <v>0</v>
      </c>
      <c r="T209">
        <f t="shared" si="20"/>
        <v>0</v>
      </c>
    </row>
    <row r="210" spans="1:20" x14ac:dyDescent="0.2">
      <c r="A210">
        <v>205</v>
      </c>
      <c r="B210">
        <v>69</v>
      </c>
      <c r="C210" t="s">
        <v>12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P210">
        <f t="shared" si="16"/>
        <v>0</v>
      </c>
      <c r="Q210">
        <f t="shared" si="17"/>
        <v>0</v>
      </c>
      <c r="R210">
        <f t="shared" si="18"/>
        <v>0</v>
      </c>
      <c r="S210">
        <f t="shared" si="19"/>
        <v>0</v>
      </c>
      <c r="T210">
        <f t="shared" si="20"/>
        <v>0</v>
      </c>
    </row>
    <row r="211" spans="1:20" x14ac:dyDescent="0.2">
      <c r="A211">
        <v>206</v>
      </c>
      <c r="B211">
        <v>69</v>
      </c>
      <c r="C211" t="s">
        <v>13</v>
      </c>
      <c r="D211" t="s">
        <v>15</v>
      </c>
      <c r="E211" t="s">
        <v>23</v>
      </c>
      <c r="F211">
        <v>0</v>
      </c>
      <c r="G211">
        <v>1</v>
      </c>
      <c r="H211">
        <v>0</v>
      </c>
      <c r="I211">
        <v>0</v>
      </c>
      <c r="J211">
        <v>0</v>
      </c>
      <c r="K211">
        <v>1</v>
      </c>
      <c r="L211">
        <v>2E-3</v>
      </c>
      <c r="P211">
        <f t="shared" si="16"/>
        <v>0</v>
      </c>
      <c r="Q211">
        <f t="shared" si="17"/>
        <v>2E-3</v>
      </c>
      <c r="R211">
        <f t="shared" si="18"/>
        <v>0</v>
      </c>
      <c r="S211">
        <f t="shared" si="19"/>
        <v>0</v>
      </c>
      <c r="T211">
        <f t="shared" si="20"/>
        <v>0</v>
      </c>
    </row>
    <row r="212" spans="1:20" x14ac:dyDescent="0.2">
      <c r="A212">
        <v>207</v>
      </c>
      <c r="B212">
        <v>69</v>
      </c>
      <c r="C212" t="s">
        <v>15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P212">
        <f t="shared" si="16"/>
        <v>0</v>
      </c>
      <c r="Q212">
        <f t="shared" si="17"/>
        <v>0</v>
      </c>
      <c r="R212">
        <f t="shared" si="18"/>
        <v>0</v>
      </c>
      <c r="S212">
        <f t="shared" si="19"/>
        <v>0</v>
      </c>
      <c r="T212">
        <f t="shared" si="20"/>
        <v>0</v>
      </c>
    </row>
    <row r="213" spans="1:20" x14ac:dyDescent="0.2">
      <c r="A213">
        <v>208</v>
      </c>
      <c r="B213">
        <v>70</v>
      </c>
      <c r="C213" t="s">
        <v>14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P213">
        <f t="shared" si="16"/>
        <v>0</v>
      </c>
      <c r="Q213">
        <f t="shared" si="17"/>
        <v>0</v>
      </c>
      <c r="R213">
        <f t="shared" si="18"/>
        <v>0</v>
      </c>
      <c r="S213">
        <f t="shared" si="19"/>
        <v>0</v>
      </c>
      <c r="T213">
        <f t="shared" si="20"/>
        <v>0</v>
      </c>
    </row>
    <row r="214" spans="1:20" x14ac:dyDescent="0.2">
      <c r="A214">
        <v>209</v>
      </c>
      <c r="B214">
        <v>70</v>
      </c>
      <c r="C214" t="s">
        <v>13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P214">
        <f t="shared" si="16"/>
        <v>0</v>
      </c>
      <c r="Q214">
        <f t="shared" si="17"/>
        <v>0</v>
      </c>
      <c r="R214">
        <f t="shared" si="18"/>
        <v>0</v>
      </c>
      <c r="S214">
        <f t="shared" si="19"/>
        <v>0</v>
      </c>
      <c r="T214">
        <f t="shared" si="20"/>
        <v>0</v>
      </c>
    </row>
    <row r="215" spans="1:20" x14ac:dyDescent="0.2">
      <c r="A215">
        <v>210</v>
      </c>
      <c r="B215">
        <v>70</v>
      </c>
      <c r="C215" t="s">
        <v>15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P215">
        <f t="shared" si="16"/>
        <v>0</v>
      </c>
      <c r="Q215">
        <f t="shared" si="17"/>
        <v>0</v>
      </c>
      <c r="R215">
        <f t="shared" si="18"/>
        <v>0</v>
      </c>
      <c r="S215">
        <f t="shared" si="19"/>
        <v>0</v>
      </c>
      <c r="T215">
        <f t="shared" si="20"/>
        <v>0</v>
      </c>
    </row>
    <row r="216" spans="1:20" x14ac:dyDescent="0.2">
      <c r="A216">
        <v>211</v>
      </c>
      <c r="B216">
        <v>71</v>
      </c>
      <c r="C216" t="s">
        <v>14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P216">
        <f t="shared" si="16"/>
        <v>0</v>
      </c>
      <c r="Q216">
        <f t="shared" si="17"/>
        <v>0</v>
      </c>
      <c r="R216">
        <f t="shared" si="18"/>
        <v>0</v>
      </c>
      <c r="S216">
        <f t="shared" si="19"/>
        <v>0</v>
      </c>
      <c r="T216">
        <f t="shared" si="20"/>
        <v>0</v>
      </c>
    </row>
    <row r="217" spans="1:20" x14ac:dyDescent="0.2">
      <c r="A217">
        <v>212</v>
      </c>
      <c r="B217">
        <v>71</v>
      </c>
      <c r="C217" t="s">
        <v>14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P217">
        <f t="shared" si="16"/>
        <v>0</v>
      </c>
      <c r="Q217">
        <f t="shared" si="17"/>
        <v>0</v>
      </c>
      <c r="R217">
        <f t="shared" si="18"/>
        <v>0</v>
      </c>
      <c r="S217">
        <f t="shared" si="19"/>
        <v>0</v>
      </c>
      <c r="T217">
        <f t="shared" si="20"/>
        <v>0</v>
      </c>
    </row>
    <row r="218" spans="1:20" x14ac:dyDescent="0.2">
      <c r="A218">
        <v>213</v>
      </c>
      <c r="B218">
        <v>71</v>
      </c>
      <c r="C218" t="s">
        <v>15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P218">
        <f t="shared" si="16"/>
        <v>0</v>
      </c>
      <c r="Q218">
        <f t="shared" si="17"/>
        <v>0</v>
      </c>
      <c r="R218">
        <f t="shared" si="18"/>
        <v>0</v>
      </c>
      <c r="S218">
        <f t="shared" si="19"/>
        <v>0</v>
      </c>
      <c r="T218">
        <f t="shared" si="20"/>
        <v>0</v>
      </c>
    </row>
    <row r="219" spans="1:20" x14ac:dyDescent="0.2">
      <c r="A219">
        <v>214</v>
      </c>
      <c r="B219">
        <v>72</v>
      </c>
      <c r="C219" t="s">
        <v>12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P219">
        <f t="shared" si="16"/>
        <v>0</v>
      </c>
      <c r="Q219">
        <f t="shared" si="17"/>
        <v>0</v>
      </c>
      <c r="R219">
        <f t="shared" si="18"/>
        <v>0</v>
      </c>
      <c r="S219">
        <f t="shared" si="19"/>
        <v>0</v>
      </c>
      <c r="T219">
        <f t="shared" si="20"/>
        <v>0</v>
      </c>
    </row>
    <row r="220" spans="1:20" x14ac:dyDescent="0.2">
      <c r="A220">
        <v>215</v>
      </c>
      <c r="B220">
        <v>72</v>
      </c>
      <c r="C220" t="s">
        <v>15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P220">
        <f t="shared" si="16"/>
        <v>0</v>
      </c>
      <c r="Q220">
        <f t="shared" si="17"/>
        <v>0</v>
      </c>
      <c r="R220">
        <f t="shared" si="18"/>
        <v>0</v>
      </c>
      <c r="S220">
        <f t="shared" si="19"/>
        <v>0</v>
      </c>
      <c r="T220">
        <f t="shared" si="20"/>
        <v>0</v>
      </c>
    </row>
    <row r="221" spans="1:20" x14ac:dyDescent="0.2">
      <c r="A221">
        <v>216</v>
      </c>
      <c r="B221">
        <v>72</v>
      </c>
      <c r="C221" t="s">
        <v>15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P221">
        <f t="shared" si="16"/>
        <v>0</v>
      </c>
      <c r="Q221">
        <f t="shared" si="17"/>
        <v>0</v>
      </c>
      <c r="R221">
        <f t="shared" si="18"/>
        <v>0</v>
      </c>
      <c r="S221">
        <f t="shared" si="19"/>
        <v>0</v>
      </c>
      <c r="T221">
        <f t="shared" si="20"/>
        <v>0</v>
      </c>
    </row>
    <row r="222" spans="1:20" x14ac:dyDescent="0.2">
      <c r="A222">
        <v>217</v>
      </c>
      <c r="B222">
        <v>73</v>
      </c>
      <c r="C222" t="s">
        <v>15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P222">
        <f t="shared" si="16"/>
        <v>0</v>
      </c>
      <c r="Q222">
        <f t="shared" si="17"/>
        <v>0</v>
      </c>
      <c r="R222">
        <f t="shared" si="18"/>
        <v>0</v>
      </c>
      <c r="S222">
        <f t="shared" si="19"/>
        <v>0</v>
      </c>
      <c r="T222">
        <f t="shared" si="20"/>
        <v>0</v>
      </c>
    </row>
    <row r="223" spans="1:20" x14ac:dyDescent="0.2">
      <c r="A223">
        <v>218</v>
      </c>
      <c r="B223">
        <v>73</v>
      </c>
      <c r="C223" t="s">
        <v>14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P223">
        <f t="shared" si="16"/>
        <v>0</v>
      </c>
      <c r="Q223">
        <f t="shared" si="17"/>
        <v>0</v>
      </c>
      <c r="R223">
        <f t="shared" si="18"/>
        <v>0</v>
      </c>
      <c r="S223">
        <f t="shared" si="19"/>
        <v>0</v>
      </c>
      <c r="T223">
        <f t="shared" si="20"/>
        <v>0</v>
      </c>
    </row>
    <row r="224" spans="1:20" x14ac:dyDescent="0.2">
      <c r="A224">
        <v>219</v>
      </c>
      <c r="B224">
        <v>73</v>
      </c>
      <c r="C224" t="s">
        <v>12</v>
      </c>
      <c r="D224" t="s">
        <v>14</v>
      </c>
      <c r="E224" t="s">
        <v>24</v>
      </c>
      <c r="F224">
        <v>1</v>
      </c>
      <c r="G224">
        <v>0</v>
      </c>
      <c r="H224">
        <v>0</v>
      </c>
      <c r="I224">
        <v>0</v>
      </c>
      <c r="J224">
        <v>0</v>
      </c>
      <c r="K224">
        <v>1</v>
      </c>
      <c r="L224">
        <v>2E-3</v>
      </c>
      <c r="P224">
        <f t="shared" si="16"/>
        <v>2E-3</v>
      </c>
      <c r="Q224">
        <f t="shared" si="17"/>
        <v>0</v>
      </c>
      <c r="R224">
        <f t="shared" si="18"/>
        <v>0</v>
      </c>
      <c r="S224">
        <f t="shared" si="19"/>
        <v>0</v>
      </c>
      <c r="T224">
        <f t="shared" si="20"/>
        <v>0</v>
      </c>
    </row>
    <row r="225" spans="1:20" x14ac:dyDescent="0.2">
      <c r="A225">
        <v>220</v>
      </c>
      <c r="B225">
        <v>74</v>
      </c>
      <c r="C225" t="s">
        <v>13</v>
      </c>
      <c r="D225" t="s">
        <v>15</v>
      </c>
      <c r="E225" t="s">
        <v>23</v>
      </c>
      <c r="F225">
        <v>0</v>
      </c>
      <c r="G225">
        <v>3</v>
      </c>
      <c r="H225">
        <v>0</v>
      </c>
      <c r="I225">
        <v>0</v>
      </c>
      <c r="J225">
        <v>0</v>
      </c>
      <c r="K225">
        <v>3</v>
      </c>
      <c r="L225">
        <v>6.0000000000000001E-3</v>
      </c>
      <c r="P225">
        <f t="shared" si="16"/>
        <v>0</v>
      </c>
      <c r="Q225">
        <f t="shared" si="17"/>
        <v>6.0000000000000001E-3</v>
      </c>
      <c r="R225">
        <f t="shared" si="18"/>
        <v>0</v>
      </c>
      <c r="S225">
        <f t="shared" si="19"/>
        <v>0</v>
      </c>
      <c r="T225">
        <f t="shared" si="20"/>
        <v>0</v>
      </c>
    </row>
    <row r="226" spans="1:20" x14ac:dyDescent="0.2">
      <c r="A226">
        <v>221</v>
      </c>
      <c r="B226">
        <v>74</v>
      </c>
      <c r="C226" t="s">
        <v>12</v>
      </c>
      <c r="D226" t="s">
        <v>13</v>
      </c>
      <c r="E226" t="s">
        <v>23</v>
      </c>
      <c r="F226">
        <v>0</v>
      </c>
      <c r="G226">
        <v>5</v>
      </c>
      <c r="H226">
        <v>0</v>
      </c>
      <c r="I226">
        <v>0</v>
      </c>
      <c r="J226">
        <v>0</v>
      </c>
      <c r="K226">
        <v>5</v>
      </c>
      <c r="L226">
        <v>0.01</v>
      </c>
      <c r="P226">
        <f t="shared" si="16"/>
        <v>0</v>
      </c>
      <c r="Q226">
        <f t="shared" si="17"/>
        <v>0.01</v>
      </c>
      <c r="R226">
        <f t="shared" si="18"/>
        <v>0</v>
      </c>
      <c r="S226">
        <f t="shared" si="19"/>
        <v>0</v>
      </c>
      <c r="T226">
        <f t="shared" si="20"/>
        <v>0</v>
      </c>
    </row>
    <row r="227" spans="1:20" x14ac:dyDescent="0.2">
      <c r="A227">
        <v>222</v>
      </c>
      <c r="B227">
        <v>74</v>
      </c>
      <c r="C227" t="s">
        <v>13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P227">
        <f t="shared" si="16"/>
        <v>0</v>
      </c>
      <c r="Q227">
        <f t="shared" si="17"/>
        <v>0</v>
      </c>
      <c r="R227">
        <f t="shared" si="18"/>
        <v>0</v>
      </c>
      <c r="S227">
        <f t="shared" si="19"/>
        <v>0</v>
      </c>
      <c r="T227">
        <f t="shared" si="20"/>
        <v>0</v>
      </c>
    </row>
    <row r="228" spans="1:20" x14ac:dyDescent="0.2">
      <c r="A228">
        <v>223</v>
      </c>
      <c r="B228">
        <v>75</v>
      </c>
      <c r="C228" t="s">
        <v>13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P228">
        <f t="shared" si="16"/>
        <v>0</v>
      </c>
      <c r="Q228">
        <f t="shared" si="17"/>
        <v>0</v>
      </c>
      <c r="R228">
        <f t="shared" si="18"/>
        <v>0</v>
      </c>
      <c r="S228">
        <f t="shared" si="19"/>
        <v>0</v>
      </c>
      <c r="T228">
        <f t="shared" si="20"/>
        <v>0</v>
      </c>
    </row>
    <row r="229" spans="1:20" x14ac:dyDescent="0.2">
      <c r="A229">
        <v>224</v>
      </c>
      <c r="B229">
        <v>75</v>
      </c>
      <c r="C229" t="s">
        <v>13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P229">
        <f t="shared" si="16"/>
        <v>0</v>
      </c>
      <c r="Q229">
        <f t="shared" si="17"/>
        <v>0</v>
      </c>
      <c r="R229">
        <f t="shared" si="18"/>
        <v>0</v>
      </c>
      <c r="S229">
        <f t="shared" si="19"/>
        <v>0</v>
      </c>
      <c r="T229">
        <f t="shared" si="20"/>
        <v>0</v>
      </c>
    </row>
    <row r="230" spans="1:20" x14ac:dyDescent="0.2">
      <c r="A230">
        <v>225</v>
      </c>
      <c r="B230">
        <v>75</v>
      </c>
      <c r="C230" t="s">
        <v>14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P230">
        <f t="shared" si="16"/>
        <v>0</v>
      </c>
      <c r="Q230">
        <f t="shared" si="17"/>
        <v>0</v>
      </c>
      <c r="R230">
        <f t="shared" si="18"/>
        <v>0</v>
      </c>
      <c r="S230">
        <f t="shared" si="19"/>
        <v>0</v>
      </c>
      <c r="T230">
        <f t="shared" si="20"/>
        <v>0</v>
      </c>
    </row>
    <row r="231" spans="1:20" x14ac:dyDescent="0.2">
      <c r="A231">
        <v>226</v>
      </c>
      <c r="B231">
        <v>76</v>
      </c>
      <c r="C231" t="s">
        <v>13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P231">
        <f t="shared" si="16"/>
        <v>0</v>
      </c>
      <c r="Q231">
        <f t="shared" si="17"/>
        <v>0</v>
      </c>
      <c r="R231">
        <f t="shared" si="18"/>
        <v>0</v>
      </c>
      <c r="S231">
        <f t="shared" si="19"/>
        <v>0</v>
      </c>
      <c r="T231">
        <f t="shared" si="20"/>
        <v>0</v>
      </c>
    </row>
    <row r="232" spans="1:20" x14ac:dyDescent="0.2">
      <c r="A232">
        <v>227</v>
      </c>
      <c r="B232">
        <v>76</v>
      </c>
      <c r="C232" t="s">
        <v>15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P232">
        <f t="shared" si="16"/>
        <v>0</v>
      </c>
      <c r="Q232">
        <f t="shared" si="17"/>
        <v>0</v>
      </c>
      <c r="R232">
        <f t="shared" si="18"/>
        <v>0</v>
      </c>
      <c r="S232">
        <f t="shared" si="19"/>
        <v>0</v>
      </c>
      <c r="T232">
        <f t="shared" si="20"/>
        <v>0</v>
      </c>
    </row>
    <row r="233" spans="1:20" x14ac:dyDescent="0.2">
      <c r="A233">
        <v>228</v>
      </c>
      <c r="B233">
        <v>76</v>
      </c>
      <c r="C233" t="s">
        <v>12</v>
      </c>
      <c r="D233" t="s">
        <v>15</v>
      </c>
      <c r="E233" t="s">
        <v>24</v>
      </c>
      <c r="F233">
        <v>3</v>
      </c>
      <c r="G233">
        <v>0</v>
      </c>
      <c r="H233">
        <v>0</v>
      </c>
      <c r="I233">
        <v>0</v>
      </c>
      <c r="J233">
        <v>0</v>
      </c>
      <c r="K233">
        <v>3</v>
      </c>
      <c r="L233">
        <v>6.0000000000000001E-3</v>
      </c>
      <c r="P233">
        <f t="shared" si="16"/>
        <v>6.0000000000000001E-3</v>
      </c>
      <c r="Q233">
        <f t="shared" si="17"/>
        <v>0</v>
      </c>
      <c r="R233">
        <f t="shared" si="18"/>
        <v>0</v>
      </c>
      <c r="S233">
        <f t="shared" si="19"/>
        <v>0</v>
      </c>
      <c r="T233">
        <f t="shared" si="20"/>
        <v>0</v>
      </c>
    </row>
    <row r="234" spans="1:20" x14ac:dyDescent="0.2">
      <c r="A234">
        <v>229</v>
      </c>
      <c r="B234">
        <v>77</v>
      </c>
      <c r="C234" t="s">
        <v>12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P234">
        <f t="shared" si="16"/>
        <v>0</v>
      </c>
      <c r="Q234">
        <f t="shared" si="17"/>
        <v>0</v>
      </c>
      <c r="R234">
        <f t="shared" si="18"/>
        <v>0</v>
      </c>
      <c r="S234">
        <f t="shared" si="19"/>
        <v>0</v>
      </c>
      <c r="T234">
        <f t="shared" si="20"/>
        <v>0</v>
      </c>
    </row>
    <row r="235" spans="1:20" x14ac:dyDescent="0.2">
      <c r="A235">
        <v>230</v>
      </c>
      <c r="B235">
        <v>77</v>
      </c>
      <c r="C235" t="s">
        <v>15</v>
      </c>
      <c r="D235" t="s">
        <v>13</v>
      </c>
      <c r="E235" t="s">
        <v>23</v>
      </c>
      <c r="F235">
        <v>0</v>
      </c>
      <c r="G235">
        <v>2</v>
      </c>
      <c r="H235">
        <v>0</v>
      </c>
      <c r="I235">
        <v>0</v>
      </c>
      <c r="J235">
        <v>0</v>
      </c>
      <c r="K235">
        <v>2</v>
      </c>
      <c r="L235">
        <v>4.0000000000000001E-3</v>
      </c>
      <c r="P235">
        <f t="shared" si="16"/>
        <v>0</v>
      </c>
      <c r="Q235">
        <f t="shared" si="17"/>
        <v>4.0000000000000001E-3</v>
      </c>
      <c r="R235">
        <f t="shared" si="18"/>
        <v>0</v>
      </c>
      <c r="S235">
        <f t="shared" si="19"/>
        <v>0</v>
      </c>
      <c r="T235">
        <f t="shared" si="20"/>
        <v>0</v>
      </c>
    </row>
    <row r="236" spans="1:20" x14ac:dyDescent="0.2">
      <c r="A236">
        <v>231</v>
      </c>
      <c r="B236">
        <v>77</v>
      </c>
      <c r="C236" t="s">
        <v>13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P236">
        <f t="shared" si="16"/>
        <v>0</v>
      </c>
      <c r="Q236">
        <f t="shared" si="17"/>
        <v>0</v>
      </c>
      <c r="R236">
        <f t="shared" si="18"/>
        <v>0</v>
      </c>
      <c r="S236">
        <f t="shared" si="19"/>
        <v>0</v>
      </c>
      <c r="T236">
        <f t="shared" si="20"/>
        <v>0</v>
      </c>
    </row>
    <row r="237" spans="1:20" x14ac:dyDescent="0.2">
      <c r="A237">
        <v>232</v>
      </c>
      <c r="B237">
        <v>78</v>
      </c>
      <c r="C237" t="s">
        <v>14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P237">
        <f t="shared" si="16"/>
        <v>0</v>
      </c>
      <c r="Q237">
        <f t="shared" si="17"/>
        <v>0</v>
      </c>
      <c r="R237">
        <f t="shared" si="18"/>
        <v>0</v>
      </c>
      <c r="S237">
        <f t="shared" si="19"/>
        <v>0</v>
      </c>
      <c r="T237">
        <f t="shared" si="20"/>
        <v>0</v>
      </c>
    </row>
    <row r="238" spans="1:20" x14ac:dyDescent="0.2">
      <c r="A238">
        <v>233</v>
      </c>
      <c r="B238">
        <v>78</v>
      </c>
      <c r="C238" t="s">
        <v>14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P238">
        <f t="shared" si="16"/>
        <v>0</v>
      </c>
      <c r="Q238">
        <f t="shared" si="17"/>
        <v>0</v>
      </c>
      <c r="R238">
        <f t="shared" si="18"/>
        <v>0</v>
      </c>
      <c r="S238">
        <f t="shared" si="19"/>
        <v>0</v>
      </c>
      <c r="T238">
        <f t="shared" si="20"/>
        <v>0</v>
      </c>
    </row>
    <row r="239" spans="1:20" x14ac:dyDescent="0.2">
      <c r="A239">
        <v>234</v>
      </c>
      <c r="B239">
        <v>78</v>
      </c>
      <c r="C239" t="s">
        <v>14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P239">
        <f t="shared" si="16"/>
        <v>0</v>
      </c>
      <c r="Q239">
        <f t="shared" si="17"/>
        <v>0</v>
      </c>
      <c r="R239">
        <f t="shared" si="18"/>
        <v>0</v>
      </c>
      <c r="S239">
        <f t="shared" si="19"/>
        <v>0</v>
      </c>
      <c r="T239">
        <f t="shared" si="20"/>
        <v>0</v>
      </c>
    </row>
    <row r="240" spans="1:20" x14ac:dyDescent="0.2">
      <c r="A240">
        <v>235</v>
      </c>
      <c r="B240">
        <v>79</v>
      </c>
      <c r="C240" t="s">
        <v>12</v>
      </c>
      <c r="D240" t="s">
        <v>15</v>
      </c>
      <c r="E240" t="s">
        <v>23</v>
      </c>
      <c r="F240">
        <v>0</v>
      </c>
      <c r="G240">
        <v>1</v>
      </c>
      <c r="H240">
        <v>0</v>
      </c>
      <c r="I240">
        <v>0</v>
      </c>
      <c r="J240">
        <v>0</v>
      </c>
      <c r="K240">
        <v>1</v>
      </c>
      <c r="L240">
        <v>2E-3</v>
      </c>
      <c r="P240">
        <f t="shared" si="16"/>
        <v>0</v>
      </c>
      <c r="Q240">
        <f t="shared" si="17"/>
        <v>2E-3</v>
      </c>
      <c r="R240">
        <f t="shared" si="18"/>
        <v>0</v>
      </c>
      <c r="S240">
        <f t="shared" si="19"/>
        <v>0</v>
      </c>
      <c r="T240">
        <f t="shared" si="20"/>
        <v>0</v>
      </c>
    </row>
    <row r="241" spans="1:20" x14ac:dyDescent="0.2">
      <c r="A241">
        <v>236</v>
      </c>
      <c r="B241">
        <v>79</v>
      </c>
      <c r="C241" t="s">
        <v>12</v>
      </c>
      <c r="D241" t="s">
        <v>13</v>
      </c>
      <c r="E241" t="s">
        <v>23</v>
      </c>
      <c r="F241">
        <v>0</v>
      </c>
      <c r="G241">
        <v>1</v>
      </c>
      <c r="H241">
        <v>0</v>
      </c>
      <c r="I241">
        <v>0</v>
      </c>
      <c r="J241">
        <v>0</v>
      </c>
      <c r="K241">
        <v>1</v>
      </c>
      <c r="L241">
        <v>2E-3</v>
      </c>
      <c r="P241">
        <f t="shared" si="16"/>
        <v>0</v>
      </c>
      <c r="Q241">
        <f t="shared" si="17"/>
        <v>2E-3</v>
      </c>
      <c r="R241">
        <f t="shared" si="18"/>
        <v>0</v>
      </c>
      <c r="S241">
        <f t="shared" si="19"/>
        <v>0</v>
      </c>
      <c r="T241">
        <f t="shared" si="20"/>
        <v>0</v>
      </c>
    </row>
    <row r="242" spans="1:20" x14ac:dyDescent="0.2">
      <c r="A242">
        <v>237</v>
      </c>
      <c r="B242">
        <v>79</v>
      </c>
      <c r="C242" t="s">
        <v>13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P242">
        <f t="shared" si="16"/>
        <v>0</v>
      </c>
      <c r="Q242">
        <f t="shared" si="17"/>
        <v>0</v>
      </c>
      <c r="R242">
        <f t="shared" si="18"/>
        <v>0</v>
      </c>
      <c r="S242">
        <f t="shared" si="19"/>
        <v>0</v>
      </c>
      <c r="T242">
        <f t="shared" si="20"/>
        <v>0</v>
      </c>
    </row>
    <row r="243" spans="1:20" x14ac:dyDescent="0.2">
      <c r="A243">
        <v>238</v>
      </c>
      <c r="B243">
        <v>80</v>
      </c>
      <c r="C243" t="s">
        <v>15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P243">
        <f t="shared" si="16"/>
        <v>0</v>
      </c>
      <c r="Q243">
        <f t="shared" si="17"/>
        <v>0</v>
      </c>
      <c r="R243">
        <f t="shared" si="18"/>
        <v>0</v>
      </c>
      <c r="S243">
        <f t="shared" si="19"/>
        <v>0</v>
      </c>
      <c r="T243">
        <f t="shared" si="20"/>
        <v>0</v>
      </c>
    </row>
    <row r="244" spans="1:20" x14ac:dyDescent="0.2">
      <c r="A244">
        <v>239</v>
      </c>
      <c r="B244">
        <v>80</v>
      </c>
      <c r="C244" t="s">
        <v>15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P244">
        <f t="shared" si="16"/>
        <v>0</v>
      </c>
      <c r="Q244">
        <f t="shared" si="17"/>
        <v>0</v>
      </c>
      <c r="R244">
        <f t="shared" si="18"/>
        <v>0</v>
      </c>
      <c r="S244">
        <f t="shared" si="19"/>
        <v>0</v>
      </c>
      <c r="T244">
        <f t="shared" si="20"/>
        <v>0</v>
      </c>
    </row>
    <row r="245" spans="1:20" x14ac:dyDescent="0.2">
      <c r="A245">
        <v>240</v>
      </c>
      <c r="B245">
        <v>80</v>
      </c>
      <c r="C245" t="s">
        <v>13</v>
      </c>
      <c r="D245" t="s">
        <v>15</v>
      </c>
      <c r="E245" t="s">
        <v>24</v>
      </c>
      <c r="F245">
        <v>13</v>
      </c>
      <c r="G245">
        <v>0</v>
      </c>
      <c r="H245">
        <v>0</v>
      </c>
      <c r="I245">
        <v>0</v>
      </c>
      <c r="J245">
        <v>0</v>
      </c>
      <c r="K245">
        <v>13</v>
      </c>
      <c r="L245">
        <v>2.5999999999999999E-2</v>
      </c>
      <c r="P245">
        <f t="shared" si="16"/>
        <v>2.5999999999999999E-2</v>
      </c>
      <c r="Q245">
        <f t="shared" si="17"/>
        <v>0</v>
      </c>
      <c r="R245">
        <f t="shared" si="18"/>
        <v>0</v>
      </c>
      <c r="S245">
        <f t="shared" si="19"/>
        <v>0</v>
      </c>
      <c r="T245">
        <f t="shared" si="20"/>
        <v>0</v>
      </c>
    </row>
    <row r="246" spans="1:20" x14ac:dyDescent="0.2">
      <c r="A246">
        <v>241</v>
      </c>
      <c r="B246">
        <v>81</v>
      </c>
      <c r="C246" t="s">
        <v>15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P246">
        <f t="shared" si="16"/>
        <v>0</v>
      </c>
      <c r="Q246">
        <f t="shared" si="17"/>
        <v>0</v>
      </c>
      <c r="R246">
        <f t="shared" si="18"/>
        <v>0</v>
      </c>
      <c r="S246">
        <f t="shared" si="19"/>
        <v>0</v>
      </c>
      <c r="T246">
        <f t="shared" si="20"/>
        <v>0</v>
      </c>
    </row>
    <row r="247" spans="1:20" x14ac:dyDescent="0.2">
      <c r="A247">
        <v>242</v>
      </c>
      <c r="B247">
        <v>81</v>
      </c>
      <c r="C247" t="s">
        <v>15</v>
      </c>
      <c r="D247" t="s">
        <v>14</v>
      </c>
      <c r="E247" t="s">
        <v>23</v>
      </c>
      <c r="F247">
        <v>0</v>
      </c>
      <c r="G247">
        <v>1</v>
      </c>
      <c r="H247">
        <v>0</v>
      </c>
      <c r="I247">
        <v>0</v>
      </c>
      <c r="J247">
        <v>0</v>
      </c>
      <c r="K247">
        <v>1</v>
      </c>
      <c r="L247">
        <v>2E-3</v>
      </c>
      <c r="P247">
        <f t="shared" si="16"/>
        <v>0</v>
      </c>
      <c r="Q247">
        <f t="shared" si="17"/>
        <v>2E-3</v>
      </c>
      <c r="R247">
        <f t="shared" si="18"/>
        <v>0</v>
      </c>
      <c r="S247">
        <f t="shared" si="19"/>
        <v>0</v>
      </c>
      <c r="T247">
        <f t="shared" si="20"/>
        <v>0</v>
      </c>
    </row>
    <row r="248" spans="1:20" x14ac:dyDescent="0.2">
      <c r="A248">
        <v>243</v>
      </c>
      <c r="B248">
        <v>81</v>
      </c>
      <c r="C248" t="s">
        <v>13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P248">
        <f t="shared" si="16"/>
        <v>0</v>
      </c>
      <c r="Q248">
        <f t="shared" si="17"/>
        <v>0</v>
      </c>
      <c r="R248">
        <f t="shared" si="18"/>
        <v>0</v>
      </c>
      <c r="S248">
        <f t="shared" si="19"/>
        <v>0</v>
      </c>
      <c r="T248">
        <f t="shared" si="20"/>
        <v>0</v>
      </c>
    </row>
    <row r="249" spans="1:20" x14ac:dyDescent="0.2">
      <c r="A249">
        <v>244</v>
      </c>
      <c r="B249">
        <v>82</v>
      </c>
      <c r="C249" t="s">
        <v>14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P249">
        <f t="shared" si="16"/>
        <v>0</v>
      </c>
      <c r="Q249">
        <f t="shared" si="17"/>
        <v>0</v>
      </c>
      <c r="R249">
        <f t="shared" si="18"/>
        <v>0</v>
      </c>
      <c r="S249">
        <f t="shared" si="19"/>
        <v>0</v>
      </c>
      <c r="T249">
        <f t="shared" si="20"/>
        <v>0</v>
      </c>
    </row>
    <row r="250" spans="1:20" x14ac:dyDescent="0.2">
      <c r="A250">
        <v>245</v>
      </c>
      <c r="B250">
        <v>82</v>
      </c>
      <c r="C250" t="s">
        <v>14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P250">
        <f t="shared" si="16"/>
        <v>0</v>
      </c>
      <c r="Q250">
        <f t="shared" si="17"/>
        <v>0</v>
      </c>
      <c r="R250">
        <f t="shared" si="18"/>
        <v>0</v>
      </c>
      <c r="S250">
        <f t="shared" si="19"/>
        <v>0</v>
      </c>
      <c r="T250">
        <f t="shared" si="20"/>
        <v>0</v>
      </c>
    </row>
    <row r="251" spans="1:20" x14ac:dyDescent="0.2">
      <c r="A251">
        <v>246</v>
      </c>
      <c r="B251">
        <v>82</v>
      </c>
      <c r="C251" t="s">
        <v>12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P251">
        <f t="shared" si="16"/>
        <v>0</v>
      </c>
      <c r="Q251">
        <f t="shared" si="17"/>
        <v>0</v>
      </c>
      <c r="R251">
        <f t="shared" si="18"/>
        <v>0</v>
      </c>
      <c r="S251">
        <f t="shared" si="19"/>
        <v>0</v>
      </c>
      <c r="T251">
        <f t="shared" si="20"/>
        <v>0</v>
      </c>
    </row>
    <row r="252" spans="1:20" x14ac:dyDescent="0.2">
      <c r="A252">
        <v>247</v>
      </c>
      <c r="B252">
        <v>83</v>
      </c>
      <c r="C252" t="s">
        <v>15</v>
      </c>
      <c r="D252" t="s">
        <v>14</v>
      </c>
      <c r="E252" t="s">
        <v>23</v>
      </c>
      <c r="F252">
        <v>0</v>
      </c>
      <c r="G252">
        <v>3</v>
      </c>
      <c r="H252">
        <v>0</v>
      </c>
      <c r="I252">
        <v>0</v>
      </c>
      <c r="J252">
        <v>0</v>
      </c>
      <c r="K252">
        <v>3</v>
      </c>
      <c r="L252">
        <v>6.0000000000000001E-3</v>
      </c>
      <c r="P252">
        <f t="shared" si="16"/>
        <v>0</v>
      </c>
      <c r="Q252">
        <f t="shared" si="17"/>
        <v>6.0000000000000001E-3</v>
      </c>
      <c r="R252">
        <f t="shared" si="18"/>
        <v>0</v>
      </c>
      <c r="S252">
        <f t="shared" si="19"/>
        <v>0</v>
      </c>
      <c r="T252">
        <f t="shared" si="20"/>
        <v>0</v>
      </c>
    </row>
    <row r="253" spans="1:20" x14ac:dyDescent="0.2">
      <c r="A253">
        <v>248</v>
      </c>
      <c r="B253">
        <v>83</v>
      </c>
      <c r="C253" t="s">
        <v>15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P253">
        <f t="shared" si="16"/>
        <v>0</v>
      </c>
      <c r="Q253">
        <f t="shared" si="17"/>
        <v>0</v>
      </c>
      <c r="R253">
        <f t="shared" si="18"/>
        <v>0</v>
      </c>
      <c r="S253">
        <f t="shared" si="19"/>
        <v>0</v>
      </c>
      <c r="T253">
        <f t="shared" si="20"/>
        <v>0</v>
      </c>
    </row>
    <row r="254" spans="1:20" x14ac:dyDescent="0.2">
      <c r="A254">
        <v>249</v>
      </c>
      <c r="B254">
        <v>83</v>
      </c>
      <c r="C254" t="s">
        <v>13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P254">
        <f t="shared" si="16"/>
        <v>0</v>
      </c>
      <c r="Q254">
        <f t="shared" si="17"/>
        <v>0</v>
      </c>
      <c r="R254">
        <f t="shared" si="18"/>
        <v>0</v>
      </c>
      <c r="S254">
        <f t="shared" si="19"/>
        <v>0</v>
      </c>
      <c r="T254">
        <f t="shared" si="20"/>
        <v>0</v>
      </c>
    </row>
    <row r="255" spans="1:20" x14ac:dyDescent="0.2">
      <c r="A255">
        <v>250</v>
      </c>
      <c r="B255">
        <v>84</v>
      </c>
      <c r="C255" t="s">
        <v>12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P255">
        <f t="shared" si="16"/>
        <v>0</v>
      </c>
      <c r="Q255">
        <f t="shared" si="17"/>
        <v>0</v>
      </c>
      <c r="R255">
        <f t="shared" si="18"/>
        <v>0</v>
      </c>
      <c r="S255">
        <f t="shared" si="19"/>
        <v>0</v>
      </c>
      <c r="T255">
        <f t="shared" si="20"/>
        <v>0</v>
      </c>
    </row>
    <row r="256" spans="1:20" x14ac:dyDescent="0.2">
      <c r="A256">
        <v>251</v>
      </c>
      <c r="B256">
        <v>84</v>
      </c>
      <c r="C256" t="s">
        <v>13</v>
      </c>
      <c r="D256" t="s">
        <v>14</v>
      </c>
      <c r="E256" t="s">
        <v>23</v>
      </c>
      <c r="F256">
        <v>0</v>
      </c>
      <c r="G256">
        <v>1</v>
      </c>
      <c r="H256">
        <v>0</v>
      </c>
      <c r="I256">
        <v>0</v>
      </c>
      <c r="J256">
        <v>0</v>
      </c>
      <c r="K256">
        <v>1</v>
      </c>
      <c r="L256">
        <v>2E-3</v>
      </c>
      <c r="P256">
        <f t="shared" si="16"/>
        <v>0</v>
      </c>
      <c r="Q256">
        <f t="shared" si="17"/>
        <v>2E-3</v>
      </c>
      <c r="R256">
        <f t="shared" si="18"/>
        <v>0</v>
      </c>
      <c r="S256">
        <f t="shared" si="19"/>
        <v>0</v>
      </c>
      <c r="T256">
        <f t="shared" si="20"/>
        <v>0</v>
      </c>
    </row>
    <row r="257" spans="1:20" x14ac:dyDescent="0.2">
      <c r="A257">
        <v>252</v>
      </c>
      <c r="B257">
        <v>84</v>
      </c>
      <c r="C257" t="s">
        <v>13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  <c r="P257">
        <f t="shared" si="16"/>
        <v>0</v>
      </c>
      <c r="Q257">
        <f t="shared" si="17"/>
        <v>0</v>
      </c>
      <c r="R257">
        <f t="shared" si="18"/>
        <v>0</v>
      </c>
      <c r="S257">
        <f t="shared" si="19"/>
        <v>0</v>
      </c>
      <c r="T257">
        <f t="shared" si="20"/>
        <v>0</v>
      </c>
    </row>
    <row r="258" spans="1:20" x14ac:dyDescent="0.2">
      <c r="A258">
        <v>253</v>
      </c>
      <c r="B258">
        <v>85</v>
      </c>
      <c r="C258" t="s">
        <v>12</v>
      </c>
      <c r="D258" t="s">
        <v>15</v>
      </c>
      <c r="E258" t="s">
        <v>23</v>
      </c>
      <c r="F258">
        <v>0</v>
      </c>
      <c r="G258">
        <v>20</v>
      </c>
      <c r="H258">
        <v>0</v>
      </c>
      <c r="I258">
        <v>0</v>
      </c>
      <c r="J258">
        <v>0</v>
      </c>
      <c r="K258">
        <v>20</v>
      </c>
      <c r="L258">
        <v>0.04</v>
      </c>
      <c r="P258">
        <f t="shared" si="16"/>
        <v>0</v>
      </c>
      <c r="Q258">
        <f t="shared" si="17"/>
        <v>0.04</v>
      </c>
      <c r="R258">
        <f t="shared" si="18"/>
        <v>0</v>
      </c>
      <c r="S258">
        <f t="shared" si="19"/>
        <v>0</v>
      </c>
      <c r="T258">
        <f t="shared" si="20"/>
        <v>0</v>
      </c>
    </row>
    <row r="259" spans="1:20" x14ac:dyDescent="0.2">
      <c r="A259">
        <v>254</v>
      </c>
      <c r="B259">
        <v>85</v>
      </c>
      <c r="C259" t="s">
        <v>13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P259">
        <f t="shared" si="16"/>
        <v>0</v>
      </c>
      <c r="Q259">
        <f t="shared" si="17"/>
        <v>0</v>
      </c>
      <c r="R259">
        <f t="shared" si="18"/>
        <v>0</v>
      </c>
      <c r="S259">
        <f t="shared" si="19"/>
        <v>0</v>
      </c>
      <c r="T259">
        <f t="shared" si="20"/>
        <v>0</v>
      </c>
    </row>
    <row r="260" spans="1:20" x14ac:dyDescent="0.2">
      <c r="A260">
        <v>255</v>
      </c>
      <c r="B260">
        <v>85</v>
      </c>
      <c r="C260" t="s">
        <v>15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P260">
        <f t="shared" si="16"/>
        <v>0</v>
      </c>
      <c r="Q260">
        <f t="shared" si="17"/>
        <v>0</v>
      </c>
      <c r="R260">
        <f t="shared" si="18"/>
        <v>0</v>
      </c>
      <c r="S260">
        <f t="shared" si="19"/>
        <v>0</v>
      </c>
      <c r="T260">
        <f t="shared" si="20"/>
        <v>0</v>
      </c>
    </row>
    <row r="261" spans="1:20" x14ac:dyDescent="0.2">
      <c r="A261">
        <v>256</v>
      </c>
      <c r="B261">
        <v>86</v>
      </c>
      <c r="C261" t="s">
        <v>14</v>
      </c>
      <c r="D261" t="s">
        <v>15</v>
      </c>
      <c r="E261" t="s">
        <v>23</v>
      </c>
      <c r="F261">
        <v>0</v>
      </c>
      <c r="G261">
        <v>1</v>
      </c>
      <c r="H261">
        <v>0</v>
      </c>
      <c r="I261">
        <v>0</v>
      </c>
      <c r="J261">
        <v>0</v>
      </c>
      <c r="K261">
        <v>1</v>
      </c>
      <c r="L261">
        <v>2E-3</v>
      </c>
      <c r="P261">
        <f t="shared" si="16"/>
        <v>0</v>
      </c>
      <c r="Q261">
        <f t="shared" si="17"/>
        <v>2E-3</v>
      </c>
      <c r="R261">
        <f t="shared" si="18"/>
        <v>0</v>
      </c>
      <c r="S261">
        <f t="shared" si="19"/>
        <v>0</v>
      </c>
      <c r="T261">
        <f t="shared" si="20"/>
        <v>0</v>
      </c>
    </row>
    <row r="262" spans="1:20" x14ac:dyDescent="0.2">
      <c r="A262">
        <v>257</v>
      </c>
      <c r="B262">
        <v>86</v>
      </c>
      <c r="C262" t="s">
        <v>14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P262">
        <f t="shared" si="16"/>
        <v>0</v>
      </c>
      <c r="Q262">
        <f t="shared" si="17"/>
        <v>0</v>
      </c>
      <c r="R262">
        <f t="shared" si="18"/>
        <v>0</v>
      </c>
      <c r="S262">
        <f t="shared" si="19"/>
        <v>0</v>
      </c>
      <c r="T262">
        <f t="shared" si="20"/>
        <v>0</v>
      </c>
    </row>
    <row r="263" spans="1:20" x14ac:dyDescent="0.2">
      <c r="A263">
        <v>258</v>
      </c>
      <c r="B263">
        <v>86</v>
      </c>
      <c r="C263" t="s">
        <v>13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P263">
        <f t="shared" ref="P263:P305" si="21">F263/500</f>
        <v>0</v>
      </c>
      <c r="Q263">
        <f t="shared" ref="Q263:Q305" si="22">G263/500</f>
        <v>0</v>
      </c>
      <c r="R263">
        <f t="shared" ref="R263:R305" si="23">H263/500</f>
        <v>0</v>
      </c>
      <c r="S263">
        <f t="shared" ref="S263:S305" si="24">I263/500</f>
        <v>0</v>
      </c>
      <c r="T263">
        <f t="shared" ref="T263:T305" si="25">J263/500</f>
        <v>0</v>
      </c>
    </row>
    <row r="264" spans="1:20" x14ac:dyDescent="0.2">
      <c r="A264">
        <v>259</v>
      </c>
      <c r="B264">
        <v>87</v>
      </c>
      <c r="C264" t="s">
        <v>15</v>
      </c>
      <c r="D264" t="s">
        <v>12</v>
      </c>
      <c r="E264" t="s">
        <v>23</v>
      </c>
      <c r="F264">
        <v>0</v>
      </c>
      <c r="G264">
        <v>1</v>
      </c>
      <c r="H264">
        <v>0</v>
      </c>
      <c r="I264">
        <v>0</v>
      </c>
      <c r="J264">
        <v>0</v>
      </c>
      <c r="K264">
        <v>1</v>
      </c>
      <c r="L264">
        <v>2E-3</v>
      </c>
      <c r="P264">
        <f t="shared" si="21"/>
        <v>0</v>
      </c>
      <c r="Q264">
        <f t="shared" si="22"/>
        <v>2E-3</v>
      </c>
      <c r="R264">
        <f t="shared" si="23"/>
        <v>0</v>
      </c>
      <c r="S264">
        <f t="shared" si="24"/>
        <v>0</v>
      </c>
      <c r="T264">
        <f t="shared" si="25"/>
        <v>0</v>
      </c>
    </row>
    <row r="265" spans="1:20" x14ac:dyDescent="0.2">
      <c r="A265">
        <v>260</v>
      </c>
      <c r="B265">
        <v>87</v>
      </c>
      <c r="C265" t="s">
        <v>15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P265">
        <f t="shared" si="21"/>
        <v>0</v>
      </c>
      <c r="Q265">
        <f t="shared" si="22"/>
        <v>0</v>
      </c>
      <c r="R265">
        <f t="shared" si="23"/>
        <v>0</v>
      </c>
      <c r="S265">
        <f t="shared" si="24"/>
        <v>0</v>
      </c>
      <c r="T265">
        <f t="shared" si="25"/>
        <v>0</v>
      </c>
    </row>
    <row r="266" spans="1:20" x14ac:dyDescent="0.2">
      <c r="A266">
        <v>261</v>
      </c>
      <c r="B266">
        <v>87</v>
      </c>
      <c r="C266" t="s">
        <v>13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P266">
        <f t="shared" si="21"/>
        <v>0</v>
      </c>
      <c r="Q266">
        <f t="shared" si="22"/>
        <v>0</v>
      </c>
      <c r="R266">
        <f t="shared" si="23"/>
        <v>0</v>
      </c>
      <c r="S266">
        <f t="shared" si="24"/>
        <v>0</v>
      </c>
      <c r="T266">
        <f t="shared" si="25"/>
        <v>0</v>
      </c>
    </row>
    <row r="267" spans="1:20" x14ac:dyDescent="0.2">
      <c r="A267">
        <v>262</v>
      </c>
      <c r="B267">
        <v>88</v>
      </c>
      <c r="C267" t="s">
        <v>13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  <c r="P267">
        <f t="shared" si="21"/>
        <v>0</v>
      </c>
      <c r="Q267">
        <f t="shared" si="22"/>
        <v>0</v>
      </c>
      <c r="R267">
        <f t="shared" si="23"/>
        <v>0</v>
      </c>
      <c r="S267">
        <f t="shared" si="24"/>
        <v>0</v>
      </c>
      <c r="T267">
        <f t="shared" si="25"/>
        <v>0</v>
      </c>
    </row>
    <row r="268" spans="1:20" x14ac:dyDescent="0.2">
      <c r="A268">
        <v>263</v>
      </c>
      <c r="B268">
        <v>88</v>
      </c>
      <c r="C268" t="s">
        <v>13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P268">
        <f t="shared" si="21"/>
        <v>0</v>
      </c>
      <c r="Q268">
        <f t="shared" si="22"/>
        <v>0</v>
      </c>
      <c r="R268">
        <f t="shared" si="23"/>
        <v>0</v>
      </c>
      <c r="S268">
        <f t="shared" si="24"/>
        <v>0</v>
      </c>
      <c r="T268">
        <f t="shared" si="25"/>
        <v>0</v>
      </c>
    </row>
    <row r="269" spans="1:20" x14ac:dyDescent="0.2">
      <c r="A269">
        <v>264</v>
      </c>
      <c r="B269">
        <v>88</v>
      </c>
      <c r="C269" t="s">
        <v>14</v>
      </c>
      <c r="D269" t="s">
        <v>13</v>
      </c>
      <c r="E269" t="s">
        <v>23</v>
      </c>
      <c r="F269">
        <v>0</v>
      </c>
      <c r="G269">
        <v>1</v>
      </c>
      <c r="H269">
        <v>0</v>
      </c>
      <c r="I269">
        <v>0</v>
      </c>
      <c r="J269">
        <v>0</v>
      </c>
      <c r="K269">
        <v>1</v>
      </c>
      <c r="L269">
        <v>2E-3</v>
      </c>
      <c r="P269">
        <f t="shared" si="21"/>
        <v>0</v>
      </c>
      <c r="Q269">
        <f t="shared" si="22"/>
        <v>2E-3</v>
      </c>
      <c r="R269">
        <f t="shared" si="23"/>
        <v>0</v>
      </c>
      <c r="S269">
        <f t="shared" si="24"/>
        <v>0</v>
      </c>
      <c r="T269">
        <f t="shared" si="25"/>
        <v>0</v>
      </c>
    </row>
    <row r="270" spans="1:20" x14ac:dyDescent="0.2">
      <c r="A270">
        <v>265</v>
      </c>
      <c r="B270">
        <v>89</v>
      </c>
      <c r="C270" t="s">
        <v>12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P270">
        <f t="shared" si="21"/>
        <v>0</v>
      </c>
      <c r="Q270">
        <f t="shared" si="22"/>
        <v>0</v>
      </c>
      <c r="R270">
        <f t="shared" si="23"/>
        <v>0</v>
      </c>
      <c r="S270">
        <f t="shared" si="24"/>
        <v>0</v>
      </c>
      <c r="T270">
        <f t="shared" si="25"/>
        <v>0</v>
      </c>
    </row>
    <row r="271" spans="1:20" x14ac:dyDescent="0.2">
      <c r="A271">
        <v>266</v>
      </c>
      <c r="B271">
        <v>89</v>
      </c>
      <c r="C271" t="s">
        <v>12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P271">
        <f t="shared" si="21"/>
        <v>0</v>
      </c>
      <c r="Q271">
        <f t="shared" si="22"/>
        <v>0</v>
      </c>
      <c r="R271">
        <f t="shared" si="23"/>
        <v>0</v>
      </c>
      <c r="S271">
        <f t="shared" si="24"/>
        <v>0</v>
      </c>
      <c r="T271">
        <f t="shared" si="25"/>
        <v>0</v>
      </c>
    </row>
    <row r="272" spans="1:20" x14ac:dyDescent="0.2">
      <c r="A272">
        <v>267</v>
      </c>
      <c r="B272">
        <v>89</v>
      </c>
      <c r="C272" t="s">
        <v>12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P272">
        <f t="shared" si="21"/>
        <v>0</v>
      </c>
      <c r="Q272">
        <f t="shared" si="22"/>
        <v>0</v>
      </c>
      <c r="R272">
        <f t="shared" si="23"/>
        <v>0</v>
      </c>
      <c r="S272">
        <f t="shared" si="24"/>
        <v>0</v>
      </c>
      <c r="T272">
        <f t="shared" si="25"/>
        <v>0</v>
      </c>
    </row>
    <row r="273" spans="1:20" x14ac:dyDescent="0.2">
      <c r="A273">
        <v>268</v>
      </c>
      <c r="B273">
        <v>90</v>
      </c>
      <c r="C273" t="s">
        <v>15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P273">
        <f t="shared" si="21"/>
        <v>0</v>
      </c>
      <c r="Q273">
        <f t="shared" si="22"/>
        <v>0</v>
      </c>
      <c r="R273">
        <f t="shared" si="23"/>
        <v>0</v>
      </c>
      <c r="S273">
        <f t="shared" si="24"/>
        <v>0</v>
      </c>
      <c r="T273">
        <f t="shared" si="25"/>
        <v>0</v>
      </c>
    </row>
    <row r="274" spans="1:20" x14ac:dyDescent="0.2">
      <c r="A274">
        <v>269</v>
      </c>
      <c r="B274">
        <v>90</v>
      </c>
      <c r="C274" t="s">
        <v>13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P274">
        <f t="shared" si="21"/>
        <v>0</v>
      </c>
      <c r="Q274">
        <f t="shared" si="22"/>
        <v>0</v>
      </c>
      <c r="R274">
        <f t="shared" si="23"/>
        <v>0</v>
      </c>
      <c r="S274">
        <f t="shared" si="24"/>
        <v>0</v>
      </c>
      <c r="T274">
        <f t="shared" si="25"/>
        <v>0</v>
      </c>
    </row>
    <row r="275" spans="1:20" x14ac:dyDescent="0.2">
      <c r="A275">
        <v>270</v>
      </c>
      <c r="B275">
        <v>90</v>
      </c>
      <c r="C275" t="s">
        <v>12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  <c r="P275">
        <f t="shared" si="21"/>
        <v>0</v>
      </c>
      <c r="Q275">
        <f t="shared" si="22"/>
        <v>0</v>
      </c>
      <c r="R275">
        <f t="shared" si="23"/>
        <v>0</v>
      </c>
      <c r="S275">
        <f t="shared" si="24"/>
        <v>0</v>
      </c>
      <c r="T275">
        <f t="shared" si="25"/>
        <v>0</v>
      </c>
    </row>
    <row r="276" spans="1:20" x14ac:dyDescent="0.2">
      <c r="A276">
        <v>271</v>
      </c>
      <c r="B276">
        <v>91</v>
      </c>
      <c r="C276" t="s">
        <v>12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P276">
        <f t="shared" si="21"/>
        <v>0</v>
      </c>
      <c r="Q276">
        <f t="shared" si="22"/>
        <v>0</v>
      </c>
      <c r="R276">
        <f t="shared" si="23"/>
        <v>0</v>
      </c>
      <c r="S276">
        <f t="shared" si="24"/>
        <v>0</v>
      </c>
      <c r="T276">
        <f t="shared" si="25"/>
        <v>0</v>
      </c>
    </row>
    <row r="277" spans="1:20" x14ac:dyDescent="0.2">
      <c r="A277">
        <v>272</v>
      </c>
      <c r="B277">
        <v>91</v>
      </c>
      <c r="C277" t="s">
        <v>15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P277">
        <f t="shared" si="21"/>
        <v>0</v>
      </c>
      <c r="Q277">
        <f t="shared" si="22"/>
        <v>0</v>
      </c>
      <c r="R277">
        <f t="shared" si="23"/>
        <v>0</v>
      </c>
      <c r="S277">
        <f t="shared" si="24"/>
        <v>0</v>
      </c>
      <c r="T277">
        <f t="shared" si="25"/>
        <v>0</v>
      </c>
    </row>
    <row r="278" spans="1:20" x14ac:dyDescent="0.2">
      <c r="A278">
        <v>273</v>
      </c>
      <c r="B278">
        <v>91</v>
      </c>
      <c r="C278" t="s">
        <v>12</v>
      </c>
      <c r="D278" t="s">
        <v>20</v>
      </c>
      <c r="E278" t="s">
        <v>30</v>
      </c>
      <c r="F278">
        <v>3</v>
      </c>
      <c r="G278">
        <v>0</v>
      </c>
      <c r="H278">
        <v>0</v>
      </c>
      <c r="I278">
        <v>0</v>
      </c>
      <c r="J278">
        <v>0</v>
      </c>
      <c r="K278">
        <v>3</v>
      </c>
      <c r="L278">
        <v>6.0000000000000001E-3</v>
      </c>
      <c r="P278">
        <f t="shared" si="21"/>
        <v>6.0000000000000001E-3</v>
      </c>
      <c r="Q278">
        <f t="shared" si="22"/>
        <v>0</v>
      </c>
      <c r="R278">
        <f t="shared" si="23"/>
        <v>0</v>
      </c>
      <c r="S278">
        <f t="shared" si="24"/>
        <v>0</v>
      </c>
      <c r="T278">
        <f t="shared" si="25"/>
        <v>0</v>
      </c>
    </row>
    <row r="279" spans="1:20" x14ac:dyDescent="0.2">
      <c r="A279">
        <v>274</v>
      </c>
      <c r="B279">
        <v>92</v>
      </c>
      <c r="C279" t="s">
        <v>14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0</v>
      </c>
      <c r="P279">
        <f t="shared" si="21"/>
        <v>0</v>
      </c>
      <c r="Q279">
        <f t="shared" si="22"/>
        <v>0</v>
      </c>
      <c r="R279">
        <f t="shared" si="23"/>
        <v>0</v>
      </c>
      <c r="S279">
        <f t="shared" si="24"/>
        <v>0</v>
      </c>
      <c r="T279">
        <f t="shared" si="25"/>
        <v>0</v>
      </c>
    </row>
    <row r="280" spans="1:20" x14ac:dyDescent="0.2">
      <c r="A280">
        <v>275</v>
      </c>
      <c r="B280">
        <v>92</v>
      </c>
      <c r="C280" t="s">
        <v>15</v>
      </c>
      <c r="D280" t="s">
        <v>21</v>
      </c>
      <c r="E280" t="s">
        <v>28</v>
      </c>
      <c r="F280">
        <v>0</v>
      </c>
      <c r="G280">
        <v>14</v>
      </c>
      <c r="H280">
        <v>0</v>
      </c>
      <c r="I280">
        <v>0</v>
      </c>
      <c r="J280">
        <v>0</v>
      </c>
      <c r="K280">
        <v>14</v>
      </c>
      <c r="L280">
        <v>2.8000000000000001E-2</v>
      </c>
      <c r="P280">
        <f t="shared" si="21"/>
        <v>0</v>
      </c>
      <c r="Q280">
        <f t="shared" si="22"/>
        <v>2.8000000000000001E-2</v>
      </c>
      <c r="R280">
        <f t="shared" si="23"/>
        <v>0</v>
      </c>
      <c r="S280">
        <f t="shared" si="24"/>
        <v>0</v>
      </c>
      <c r="T280">
        <f t="shared" si="25"/>
        <v>0</v>
      </c>
    </row>
    <row r="281" spans="1:20" x14ac:dyDescent="0.2">
      <c r="A281">
        <v>276</v>
      </c>
      <c r="B281">
        <v>92</v>
      </c>
      <c r="C281" t="s">
        <v>12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P281">
        <f t="shared" si="21"/>
        <v>0</v>
      </c>
      <c r="Q281">
        <f t="shared" si="22"/>
        <v>0</v>
      </c>
      <c r="R281">
        <f t="shared" si="23"/>
        <v>0</v>
      </c>
      <c r="S281">
        <f t="shared" si="24"/>
        <v>0</v>
      </c>
      <c r="T281">
        <f t="shared" si="25"/>
        <v>0</v>
      </c>
    </row>
    <row r="282" spans="1:20" x14ac:dyDescent="0.2">
      <c r="A282">
        <v>277</v>
      </c>
      <c r="B282">
        <v>93</v>
      </c>
      <c r="C282" t="s">
        <v>12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0</v>
      </c>
      <c r="P282">
        <f t="shared" si="21"/>
        <v>0</v>
      </c>
      <c r="Q282">
        <f t="shared" si="22"/>
        <v>0</v>
      </c>
      <c r="R282">
        <f t="shared" si="23"/>
        <v>0</v>
      </c>
      <c r="S282">
        <f t="shared" si="24"/>
        <v>0</v>
      </c>
      <c r="T282">
        <f t="shared" si="25"/>
        <v>0</v>
      </c>
    </row>
    <row r="283" spans="1:20" x14ac:dyDescent="0.2">
      <c r="A283">
        <v>278</v>
      </c>
      <c r="B283">
        <v>93</v>
      </c>
      <c r="C283" t="s">
        <v>13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P283">
        <f t="shared" si="21"/>
        <v>0</v>
      </c>
      <c r="Q283">
        <f t="shared" si="22"/>
        <v>0</v>
      </c>
      <c r="R283">
        <f t="shared" si="23"/>
        <v>0</v>
      </c>
      <c r="S283">
        <f t="shared" si="24"/>
        <v>0</v>
      </c>
      <c r="T283">
        <f t="shared" si="25"/>
        <v>0</v>
      </c>
    </row>
    <row r="284" spans="1:20" x14ac:dyDescent="0.2">
      <c r="A284">
        <v>279</v>
      </c>
      <c r="B284">
        <v>93</v>
      </c>
      <c r="C284" t="s">
        <v>13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P284">
        <f t="shared" si="21"/>
        <v>0</v>
      </c>
      <c r="Q284">
        <f t="shared" si="22"/>
        <v>0</v>
      </c>
      <c r="R284">
        <f t="shared" si="23"/>
        <v>0</v>
      </c>
      <c r="S284">
        <f t="shared" si="24"/>
        <v>0</v>
      </c>
      <c r="T284">
        <f t="shared" si="25"/>
        <v>0</v>
      </c>
    </row>
    <row r="285" spans="1:20" x14ac:dyDescent="0.2">
      <c r="A285">
        <v>280</v>
      </c>
      <c r="B285">
        <v>94</v>
      </c>
      <c r="C285" t="s">
        <v>12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P285">
        <f t="shared" si="21"/>
        <v>0</v>
      </c>
      <c r="Q285">
        <f t="shared" si="22"/>
        <v>0</v>
      </c>
      <c r="R285">
        <f t="shared" si="23"/>
        <v>0</v>
      </c>
      <c r="S285">
        <f t="shared" si="24"/>
        <v>0</v>
      </c>
      <c r="T285">
        <f t="shared" si="25"/>
        <v>0</v>
      </c>
    </row>
    <row r="286" spans="1:20" x14ac:dyDescent="0.2">
      <c r="A286">
        <v>281</v>
      </c>
      <c r="B286">
        <v>94</v>
      </c>
      <c r="C286" t="s">
        <v>15</v>
      </c>
      <c r="D286" t="s">
        <v>12</v>
      </c>
      <c r="E286" t="s">
        <v>23</v>
      </c>
      <c r="F286">
        <v>0</v>
      </c>
      <c r="G286">
        <v>1</v>
      </c>
      <c r="H286">
        <v>0</v>
      </c>
      <c r="I286">
        <v>0</v>
      </c>
      <c r="J286">
        <v>0</v>
      </c>
      <c r="K286">
        <v>1</v>
      </c>
      <c r="L286">
        <v>2E-3</v>
      </c>
      <c r="P286">
        <f t="shared" si="21"/>
        <v>0</v>
      </c>
      <c r="Q286">
        <f t="shared" si="22"/>
        <v>2E-3</v>
      </c>
      <c r="R286">
        <f t="shared" si="23"/>
        <v>0</v>
      </c>
      <c r="S286">
        <f t="shared" si="24"/>
        <v>0</v>
      </c>
      <c r="T286">
        <f t="shared" si="25"/>
        <v>0</v>
      </c>
    </row>
    <row r="287" spans="1:20" x14ac:dyDescent="0.2">
      <c r="A287">
        <v>282</v>
      </c>
      <c r="B287">
        <v>94</v>
      </c>
      <c r="C287" t="s">
        <v>15</v>
      </c>
      <c r="D287" t="s">
        <v>22</v>
      </c>
      <c r="E287" t="s">
        <v>31</v>
      </c>
      <c r="F287">
        <v>15</v>
      </c>
      <c r="G287">
        <v>0</v>
      </c>
      <c r="H287">
        <v>0</v>
      </c>
      <c r="I287">
        <v>0</v>
      </c>
      <c r="J287">
        <v>0</v>
      </c>
      <c r="K287">
        <v>15</v>
      </c>
      <c r="L287">
        <v>0.03</v>
      </c>
      <c r="P287">
        <f t="shared" si="21"/>
        <v>0.03</v>
      </c>
      <c r="Q287">
        <f t="shared" si="22"/>
        <v>0</v>
      </c>
      <c r="R287">
        <f t="shared" si="23"/>
        <v>0</v>
      </c>
      <c r="S287">
        <f t="shared" si="24"/>
        <v>0</v>
      </c>
      <c r="T287">
        <f t="shared" si="25"/>
        <v>0</v>
      </c>
    </row>
    <row r="288" spans="1:20" x14ac:dyDescent="0.2">
      <c r="A288">
        <v>283</v>
      </c>
      <c r="B288">
        <v>95</v>
      </c>
      <c r="C288" t="s">
        <v>15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P288">
        <f t="shared" si="21"/>
        <v>0</v>
      </c>
      <c r="Q288">
        <f t="shared" si="22"/>
        <v>0</v>
      </c>
      <c r="R288">
        <f t="shared" si="23"/>
        <v>0</v>
      </c>
      <c r="S288">
        <f t="shared" si="24"/>
        <v>0</v>
      </c>
      <c r="T288">
        <f t="shared" si="25"/>
        <v>0</v>
      </c>
    </row>
    <row r="289" spans="1:20" x14ac:dyDescent="0.2">
      <c r="A289">
        <v>284</v>
      </c>
      <c r="B289">
        <v>95</v>
      </c>
      <c r="C289" t="s">
        <v>15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P289">
        <f t="shared" si="21"/>
        <v>0</v>
      </c>
      <c r="Q289">
        <f t="shared" si="22"/>
        <v>0</v>
      </c>
      <c r="R289">
        <f t="shared" si="23"/>
        <v>0</v>
      </c>
      <c r="S289">
        <f t="shared" si="24"/>
        <v>0</v>
      </c>
      <c r="T289">
        <f t="shared" si="25"/>
        <v>0</v>
      </c>
    </row>
    <row r="290" spans="1:20" x14ac:dyDescent="0.2">
      <c r="A290">
        <v>285</v>
      </c>
      <c r="B290">
        <v>95</v>
      </c>
      <c r="C290" t="s">
        <v>12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P290">
        <f t="shared" si="21"/>
        <v>0</v>
      </c>
      <c r="Q290">
        <f t="shared" si="22"/>
        <v>0</v>
      </c>
      <c r="R290">
        <f t="shared" si="23"/>
        <v>0</v>
      </c>
      <c r="S290">
        <f t="shared" si="24"/>
        <v>0</v>
      </c>
      <c r="T290">
        <f t="shared" si="25"/>
        <v>0</v>
      </c>
    </row>
    <row r="291" spans="1:20" x14ac:dyDescent="0.2">
      <c r="A291">
        <v>286</v>
      </c>
      <c r="B291">
        <v>96</v>
      </c>
      <c r="C291" t="s">
        <v>14</v>
      </c>
      <c r="D291" t="s">
        <v>13</v>
      </c>
      <c r="E291" t="s">
        <v>25</v>
      </c>
      <c r="F291">
        <v>0</v>
      </c>
      <c r="G291">
        <v>0</v>
      </c>
      <c r="H291">
        <v>0</v>
      </c>
      <c r="I291">
        <v>0</v>
      </c>
      <c r="J291">
        <v>1</v>
      </c>
      <c r="K291">
        <v>1</v>
      </c>
      <c r="L291">
        <v>2E-3</v>
      </c>
      <c r="P291">
        <f t="shared" si="21"/>
        <v>0</v>
      </c>
      <c r="Q291">
        <f t="shared" si="22"/>
        <v>0</v>
      </c>
      <c r="R291">
        <f t="shared" si="23"/>
        <v>0</v>
      </c>
      <c r="S291">
        <f t="shared" si="24"/>
        <v>0</v>
      </c>
      <c r="T291">
        <f t="shared" si="25"/>
        <v>2E-3</v>
      </c>
    </row>
    <row r="292" spans="1:20" x14ac:dyDescent="0.2">
      <c r="A292">
        <v>287</v>
      </c>
      <c r="B292">
        <v>96</v>
      </c>
      <c r="C292" t="s">
        <v>12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P292">
        <f t="shared" si="21"/>
        <v>0</v>
      </c>
      <c r="Q292">
        <f t="shared" si="22"/>
        <v>0</v>
      </c>
      <c r="R292">
        <f t="shared" si="23"/>
        <v>0</v>
      </c>
      <c r="S292">
        <f t="shared" si="24"/>
        <v>0</v>
      </c>
      <c r="T292">
        <f t="shared" si="25"/>
        <v>0</v>
      </c>
    </row>
    <row r="293" spans="1:20" x14ac:dyDescent="0.2">
      <c r="A293">
        <v>288</v>
      </c>
      <c r="B293">
        <v>96</v>
      </c>
      <c r="C293" t="s">
        <v>12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0</v>
      </c>
      <c r="P293">
        <f t="shared" si="21"/>
        <v>0</v>
      </c>
      <c r="Q293">
        <f t="shared" si="22"/>
        <v>0</v>
      </c>
      <c r="R293">
        <f t="shared" si="23"/>
        <v>0</v>
      </c>
      <c r="S293">
        <f t="shared" si="24"/>
        <v>0</v>
      </c>
      <c r="T293">
        <f t="shared" si="25"/>
        <v>0</v>
      </c>
    </row>
    <row r="294" spans="1:20" x14ac:dyDescent="0.2">
      <c r="A294">
        <v>289</v>
      </c>
      <c r="B294">
        <v>97</v>
      </c>
      <c r="C294" t="s">
        <v>12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P294">
        <f t="shared" si="21"/>
        <v>0</v>
      </c>
      <c r="Q294">
        <f t="shared" si="22"/>
        <v>0</v>
      </c>
      <c r="R294">
        <f t="shared" si="23"/>
        <v>0</v>
      </c>
      <c r="S294">
        <f t="shared" si="24"/>
        <v>0</v>
      </c>
      <c r="T294">
        <f t="shared" si="25"/>
        <v>0</v>
      </c>
    </row>
    <row r="295" spans="1:20" x14ac:dyDescent="0.2">
      <c r="A295">
        <v>290</v>
      </c>
      <c r="B295">
        <v>97</v>
      </c>
      <c r="C295" t="s">
        <v>14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P295">
        <f t="shared" si="21"/>
        <v>0</v>
      </c>
      <c r="Q295">
        <f t="shared" si="22"/>
        <v>0</v>
      </c>
      <c r="R295">
        <f t="shared" si="23"/>
        <v>0</v>
      </c>
      <c r="S295">
        <f t="shared" si="24"/>
        <v>0</v>
      </c>
      <c r="T295">
        <f t="shared" si="25"/>
        <v>0</v>
      </c>
    </row>
    <row r="296" spans="1:20" x14ac:dyDescent="0.2">
      <c r="A296">
        <v>291</v>
      </c>
      <c r="B296">
        <v>97</v>
      </c>
      <c r="C296" t="s">
        <v>13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P296">
        <f t="shared" si="21"/>
        <v>0</v>
      </c>
      <c r="Q296">
        <f t="shared" si="22"/>
        <v>0</v>
      </c>
      <c r="R296">
        <f t="shared" si="23"/>
        <v>0</v>
      </c>
      <c r="S296">
        <f t="shared" si="24"/>
        <v>0</v>
      </c>
      <c r="T296">
        <f t="shared" si="25"/>
        <v>0</v>
      </c>
    </row>
    <row r="297" spans="1:20" x14ac:dyDescent="0.2">
      <c r="A297">
        <v>292</v>
      </c>
      <c r="B297">
        <v>98</v>
      </c>
      <c r="C297" t="s">
        <v>14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P297">
        <f t="shared" si="21"/>
        <v>0</v>
      </c>
      <c r="Q297">
        <f t="shared" si="22"/>
        <v>0</v>
      </c>
      <c r="R297">
        <f t="shared" si="23"/>
        <v>0</v>
      </c>
      <c r="S297">
        <f t="shared" si="24"/>
        <v>0</v>
      </c>
      <c r="T297">
        <f t="shared" si="25"/>
        <v>0</v>
      </c>
    </row>
    <row r="298" spans="1:20" x14ac:dyDescent="0.2">
      <c r="A298">
        <v>293</v>
      </c>
      <c r="B298">
        <v>98</v>
      </c>
      <c r="C298" t="s">
        <v>13</v>
      </c>
      <c r="D298" t="s">
        <v>14</v>
      </c>
      <c r="E298" t="s">
        <v>23</v>
      </c>
      <c r="F298">
        <v>0</v>
      </c>
      <c r="G298">
        <v>1</v>
      </c>
      <c r="H298">
        <v>0</v>
      </c>
      <c r="I298">
        <v>0</v>
      </c>
      <c r="J298">
        <v>0</v>
      </c>
      <c r="K298">
        <v>1</v>
      </c>
      <c r="L298">
        <v>2E-3</v>
      </c>
      <c r="P298">
        <f t="shared" si="21"/>
        <v>0</v>
      </c>
      <c r="Q298">
        <f t="shared" si="22"/>
        <v>2E-3</v>
      </c>
      <c r="R298">
        <f t="shared" si="23"/>
        <v>0</v>
      </c>
      <c r="S298">
        <f t="shared" si="24"/>
        <v>0</v>
      </c>
      <c r="T298">
        <f t="shared" si="25"/>
        <v>0</v>
      </c>
    </row>
    <row r="299" spans="1:20" x14ac:dyDescent="0.2">
      <c r="A299">
        <v>294</v>
      </c>
      <c r="B299">
        <v>98</v>
      </c>
      <c r="C299" t="s">
        <v>15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P299">
        <f t="shared" si="21"/>
        <v>0</v>
      </c>
      <c r="Q299">
        <f t="shared" si="22"/>
        <v>0</v>
      </c>
      <c r="R299">
        <f t="shared" si="23"/>
        <v>0</v>
      </c>
      <c r="S299">
        <f t="shared" si="24"/>
        <v>0</v>
      </c>
      <c r="T299">
        <f t="shared" si="25"/>
        <v>0</v>
      </c>
    </row>
    <row r="300" spans="1:20" x14ac:dyDescent="0.2">
      <c r="A300">
        <v>295</v>
      </c>
      <c r="B300">
        <v>99</v>
      </c>
      <c r="C300" t="s">
        <v>13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P300">
        <f t="shared" si="21"/>
        <v>0</v>
      </c>
      <c r="Q300">
        <f t="shared" si="22"/>
        <v>0</v>
      </c>
      <c r="R300">
        <f t="shared" si="23"/>
        <v>0</v>
      </c>
      <c r="S300">
        <f t="shared" si="24"/>
        <v>0</v>
      </c>
      <c r="T300">
        <f t="shared" si="25"/>
        <v>0</v>
      </c>
    </row>
    <row r="301" spans="1:20" x14ac:dyDescent="0.2">
      <c r="A301">
        <v>296</v>
      </c>
      <c r="B301">
        <v>99</v>
      </c>
      <c r="C301" t="s">
        <v>14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P301">
        <f t="shared" si="21"/>
        <v>0</v>
      </c>
      <c r="Q301">
        <f t="shared" si="22"/>
        <v>0</v>
      </c>
      <c r="R301">
        <f t="shared" si="23"/>
        <v>0</v>
      </c>
      <c r="S301">
        <f t="shared" si="24"/>
        <v>0</v>
      </c>
      <c r="T301">
        <f t="shared" si="25"/>
        <v>0</v>
      </c>
    </row>
    <row r="302" spans="1:20" x14ac:dyDescent="0.2">
      <c r="A302">
        <v>297</v>
      </c>
      <c r="B302">
        <v>99</v>
      </c>
      <c r="C302" t="s">
        <v>15</v>
      </c>
      <c r="D302" t="s">
        <v>14</v>
      </c>
      <c r="E302" t="s">
        <v>23</v>
      </c>
      <c r="F302">
        <v>0</v>
      </c>
      <c r="G302">
        <v>1</v>
      </c>
      <c r="H302">
        <v>0</v>
      </c>
      <c r="I302">
        <v>0</v>
      </c>
      <c r="J302">
        <v>0</v>
      </c>
      <c r="K302">
        <v>1</v>
      </c>
      <c r="L302">
        <v>2E-3</v>
      </c>
      <c r="P302">
        <f t="shared" si="21"/>
        <v>0</v>
      </c>
      <c r="Q302">
        <f t="shared" si="22"/>
        <v>2E-3</v>
      </c>
      <c r="R302">
        <f t="shared" si="23"/>
        <v>0</v>
      </c>
      <c r="S302">
        <f t="shared" si="24"/>
        <v>0</v>
      </c>
      <c r="T302">
        <f t="shared" si="25"/>
        <v>0</v>
      </c>
    </row>
    <row r="303" spans="1:20" x14ac:dyDescent="0.2">
      <c r="A303">
        <v>298</v>
      </c>
      <c r="B303">
        <v>100</v>
      </c>
      <c r="C303" t="s">
        <v>13</v>
      </c>
      <c r="D303" t="s">
        <v>15</v>
      </c>
      <c r="E303" t="s">
        <v>23</v>
      </c>
      <c r="F303">
        <v>0</v>
      </c>
      <c r="G303">
        <v>1</v>
      </c>
      <c r="H303">
        <v>0</v>
      </c>
      <c r="I303">
        <v>0</v>
      </c>
      <c r="J303">
        <v>0</v>
      </c>
      <c r="K303">
        <v>1</v>
      </c>
      <c r="L303">
        <v>2E-3</v>
      </c>
      <c r="P303">
        <f t="shared" si="21"/>
        <v>0</v>
      </c>
      <c r="Q303">
        <f t="shared" si="22"/>
        <v>2E-3</v>
      </c>
      <c r="R303">
        <f t="shared" si="23"/>
        <v>0</v>
      </c>
      <c r="S303">
        <f t="shared" si="24"/>
        <v>0</v>
      </c>
      <c r="T303">
        <f t="shared" si="25"/>
        <v>0</v>
      </c>
    </row>
    <row r="304" spans="1:20" x14ac:dyDescent="0.2">
      <c r="A304">
        <v>299</v>
      </c>
      <c r="B304">
        <v>100</v>
      </c>
      <c r="C304" t="s">
        <v>12</v>
      </c>
      <c r="D304" t="s">
        <v>14</v>
      </c>
      <c r="E304" t="s">
        <v>25</v>
      </c>
      <c r="F304">
        <v>0</v>
      </c>
      <c r="G304">
        <v>0</v>
      </c>
      <c r="H304">
        <v>0</v>
      </c>
      <c r="I304">
        <v>0</v>
      </c>
      <c r="J304">
        <v>3</v>
      </c>
      <c r="K304">
        <v>3</v>
      </c>
      <c r="L304">
        <v>6.0000000000000001E-3</v>
      </c>
      <c r="P304">
        <f t="shared" si="21"/>
        <v>0</v>
      </c>
      <c r="Q304">
        <f t="shared" si="22"/>
        <v>0</v>
      </c>
      <c r="R304">
        <f t="shared" si="23"/>
        <v>0</v>
      </c>
      <c r="S304">
        <f t="shared" si="24"/>
        <v>0</v>
      </c>
      <c r="T304">
        <f t="shared" si="25"/>
        <v>6.0000000000000001E-3</v>
      </c>
    </row>
    <row r="305" spans="1:20" x14ac:dyDescent="0.2">
      <c r="A305">
        <v>300</v>
      </c>
      <c r="B305">
        <v>100</v>
      </c>
      <c r="C305" t="s">
        <v>12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P305">
        <f t="shared" si="21"/>
        <v>0</v>
      </c>
      <c r="Q305">
        <f t="shared" si="22"/>
        <v>0</v>
      </c>
      <c r="R305">
        <f t="shared" si="23"/>
        <v>0</v>
      </c>
      <c r="S305">
        <f t="shared" si="24"/>
        <v>0</v>
      </c>
      <c r="T305">
        <f t="shared" si="25"/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O501"/>
  <sheetViews>
    <sheetView workbookViewId="0"/>
  </sheetViews>
  <sheetFormatPr baseColWidth="10" defaultColWidth="8.83203125" defaultRowHeight="15" x14ac:dyDescent="0.2"/>
  <cols>
    <col min="1" max="1" width="12.6640625" customWidth="1"/>
    <col min="2" max="10" width="3.6640625" customWidth="1"/>
    <col min="11" max="100" width="4.6640625" customWidth="1"/>
    <col min="101" max="301" width="5.6640625" customWidth="1"/>
  </cols>
  <sheetData>
    <row r="1" spans="1:301" x14ac:dyDescent="0.2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N1">
        <v>13</v>
      </c>
      <c r="O1">
        <v>14</v>
      </c>
      <c r="P1">
        <v>15</v>
      </c>
      <c r="Q1">
        <v>16</v>
      </c>
      <c r="R1">
        <v>17</v>
      </c>
      <c r="S1">
        <v>18</v>
      </c>
      <c r="T1">
        <v>19</v>
      </c>
      <c r="U1">
        <v>20</v>
      </c>
      <c r="V1">
        <v>21</v>
      </c>
      <c r="W1">
        <v>22</v>
      </c>
      <c r="X1">
        <v>23</v>
      </c>
      <c r="Y1">
        <v>24</v>
      </c>
      <c r="Z1">
        <v>25</v>
      </c>
      <c r="AA1">
        <v>26</v>
      </c>
      <c r="AB1">
        <v>27</v>
      </c>
      <c r="AC1">
        <v>28</v>
      </c>
      <c r="AD1">
        <v>29</v>
      </c>
      <c r="AE1">
        <v>30</v>
      </c>
      <c r="AF1">
        <v>31</v>
      </c>
      <c r="AG1">
        <v>32</v>
      </c>
      <c r="AH1">
        <v>33</v>
      </c>
      <c r="AI1">
        <v>34</v>
      </c>
      <c r="AJ1">
        <v>35</v>
      </c>
      <c r="AK1">
        <v>36</v>
      </c>
      <c r="AL1">
        <v>37</v>
      </c>
      <c r="AM1">
        <v>38</v>
      </c>
      <c r="AN1">
        <v>39</v>
      </c>
      <c r="AO1">
        <v>40</v>
      </c>
      <c r="AP1">
        <v>41</v>
      </c>
      <c r="AQ1">
        <v>42</v>
      </c>
      <c r="AR1">
        <v>43</v>
      </c>
      <c r="AS1">
        <v>44</v>
      </c>
      <c r="AT1">
        <v>45</v>
      </c>
      <c r="AU1">
        <v>46</v>
      </c>
      <c r="AV1">
        <v>47</v>
      </c>
      <c r="AW1">
        <v>48</v>
      </c>
      <c r="AX1">
        <v>49</v>
      </c>
      <c r="AY1">
        <v>50</v>
      </c>
      <c r="AZ1">
        <v>51</v>
      </c>
      <c r="BA1">
        <v>52</v>
      </c>
      <c r="BB1">
        <v>53</v>
      </c>
      <c r="BC1">
        <v>54</v>
      </c>
      <c r="BD1">
        <v>55</v>
      </c>
      <c r="BE1">
        <v>56</v>
      </c>
      <c r="BF1">
        <v>57</v>
      </c>
      <c r="BG1">
        <v>58</v>
      </c>
      <c r="BH1">
        <v>59</v>
      </c>
      <c r="BI1">
        <v>60</v>
      </c>
      <c r="BJ1">
        <v>61</v>
      </c>
      <c r="BK1">
        <v>62</v>
      </c>
      <c r="BL1">
        <v>63</v>
      </c>
      <c r="BM1">
        <v>64</v>
      </c>
      <c r="BN1">
        <v>65</v>
      </c>
      <c r="BO1">
        <v>66</v>
      </c>
      <c r="BP1">
        <v>67</v>
      </c>
      <c r="BQ1">
        <v>68</v>
      </c>
      <c r="BR1">
        <v>69</v>
      </c>
      <c r="BS1">
        <v>70</v>
      </c>
      <c r="BT1">
        <v>71</v>
      </c>
      <c r="BU1">
        <v>72</v>
      </c>
      <c r="BV1">
        <v>73</v>
      </c>
      <c r="BW1">
        <v>74</v>
      </c>
      <c r="BX1">
        <v>75</v>
      </c>
      <c r="BY1">
        <v>76</v>
      </c>
      <c r="BZ1">
        <v>77</v>
      </c>
      <c r="CA1">
        <v>78</v>
      </c>
      <c r="CB1">
        <v>79</v>
      </c>
      <c r="CC1">
        <v>80</v>
      </c>
      <c r="CD1">
        <v>81</v>
      </c>
      <c r="CE1">
        <v>82</v>
      </c>
      <c r="CF1">
        <v>83</v>
      </c>
      <c r="CG1">
        <v>84</v>
      </c>
      <c r="CH1">
        <v>85</v>
      </c>
      <c r="CI1">
        <v>86</v>
      </c>
      <c r="CJ1">
        <v>87</v>
      </c>
      <c r="CK1">
        <v>88</v>
      </c>
      <c r="CL1">
        <v>89</v>
      </c>
      <c r="CM1">
        <v>90</v>
      </c>
      <c r="CN1">
        <v>91</v>
      </c>
      <c r="CO1">
        <v>92</v>
      </c>
      <c r="CP1">
        <v>93</v>
      </c>
      <c r="CQ1">
        <v>94</v>
      </c>
      <c r="CR1">
        <v>95</v>
      </c>
      <c r="CS1">
        <v>96</v>
      </c>
      <c r="CT1">
        <v>97</v>
      </c>
      <c r="CU1">
        <v>98</v>
      </c>
      <c r="CV1">
        <v>99</v>
      </c>
      <c r="CW1">
        <v>100</v>
      </c>
      <c r="CX1">
        <v>101</v>
      </c>
      <c r="CY1">
        <v>102</v>
      </c>
      <c r="CZ1">
        <v>103</v>
      </c>
      <c r="DA1">
        <v>104</v>
      </c>
      <c r="DB1">
        <v>105</v>
      </c>
      <c r="DC1">
        <v>106</v>
      </c>
      <c r="DD1">
        <v>107</v>
      </c>
      <c r="DE1">
        <v>108</v>
      </c>
      <c r="DF1">
        <v>109</v>
      </c>
      <c r="DG1">
        <v>110</v>
      </c>
      <c r="DH1">
        <v>111</v>
      </c>
      <c r="DI1">
        <v>112</v>
      </c>
      <c r="DJ1">
        <v>113</v>
      </c>
      <c r="DK1">
        <v>114</v>
      </c>
      <c r="DL1">
        <v>115</v>
      </c>
      <c r="DM1">
        <v>116</v>
      </c>
      <c r="DN1">
        <v>117</v>
      </c>
      <c r="DO1">
        <v>118</v>
      </c>
      <c r="DP1">
        <v>119</v>
      </c>
      <c r="DQ1">
        <v>120</v>
      </c>
      <c r="DR1">
        <v>121</v>
      </c>
      <c r="DS1">
        <v>122</v>
      </c>
      <c r="DT1">
        <v>123</v>
      </c>
      <c r="DU1">
        <v>124</v>
      </c>
      <c r="DV1">
        <v>125</v>
      </c>
      <c r="DW1">
        <v>126</v>
      </c>
      <c r="DX1">
        <v>127</v>
      </c>
      <c r="DY1">
        <v>128</v>
      </c>
      <c r="DZ1">
        <v>129</v>
      </c>
      <c r="EA1">
        <v>130</v>
      </c>
      <c r="EB1">
        <v>131</v>
      </c>
      <c r="EC1">
        <v>132</v>
      </c>
      <c r="ED1">
        <v>133</v>
      </c>
      <c r="EE1">
        <v>134</v>
      </c>
      <c r="EF1">
        <v>135</v>
      </c>
      <c r="EG1">
        <v>136</v>
      </c>
      <c r="EH1">
        <v>137</v>
      </c>
      <c r="EI1">
        <v>138</v>
      </c>
      <c r="EJ1">
        <v>139</v>
      </c>
      <c r="EK1">
        <v>140</v>
      </c>
      <c r="EL1">
        <v>141</v>
      </c>
      <c r="EM1">
        <v>142</v>
      </c>
      <c r="EN1">
        <v>143</v>
      </c>
      <c r="EO1">
        <v>144</v>
      </c>
      <c r="EP1">
        <v>145</v>
      </c>
      <c r="EQ1">
        <v>146</v>
      </c>
      <c r="ER1">
        <v>147</v>
      </c>
      <c r="ES1">
        <v>148</v>
      </c>
      <c r="ET1">
        <v>149</v>
      </c>
      <c r="EU1">
        <v>150</v>
      </c>
      <c r="EV1">
        <v>151</v>
      </c>
      <c r="EW1">
        <v>152</v>
      </c>
      <c r="EX1">
        <v>153</v>
      </c>
      <c r="EY1">
        <v>154</v>
      </c>
      <c r="EZ1">
        <v>155</v>
      </c>
      <c r="FA1">
        <v>156</v>
      </c>
      <c r="FB1">
        <v>157</v>
      </c>
      <c r="FC1">
        <v>158</v>
      </c>
      <c r="FD1">
        <v>159</v>
      </c>
      <c r="FE1">
        <v>160</v>
      </c>
      <c r="FF1">
        <v>161</v>
      </c>
      <c r="FG1">
        <v>162</v>
      </c>
      <c r="FH1">
        <v>163</v>
      </c>
      <c r="FI1">
        <v>164</v>
      </c>
      <c r="FJ1">
        <v>165</v>
      </c>
      <c r="FK1">
        <v>166</v>
      </c>
      <c r="FL1">
        <v>167</v>
      </c>
      <c r="FM1">
        <v>168</v>
      </c>
      <c r="FN1">
        <v>169</v>
      </c>
      <c r="FO1">
        <v>170</v>
      </c>
      <c r="FP1">
        <v>171</v>
      </c>
      <c r="FQ1">
        <v>172</v>
      </c>
      <c r="FR1">
        <v>173</v>
      </c>
      <c r="FS1">
        <v>174</v>
      </c>
      <c r="FT1">
        <v>175</v>
      </c>
      <c r="FU1">
        <v>176</v>
      </c>
      <c r="FV1">
        <v>177</v>
      </c>
      <c r="FW1">
        <v>178</v>
      </c>
      <c r="FX1">
        <v>179</v>
      </c>
      <c r="FY1">
        <v>180</v>
      </c>
      <c r="FZ1">
        <v>181</v>
      </c>
      <c r="GA1">
        <v>182</v>
      </c>
      <c r="GB1">
        <v>183</v>
      </c>
      <c r="GC1">
        <v>184</v>
      </c>
      <c r="GD1">
        <v>185</v>
      </c>
      <c r="GE1">
        <v>186</v>
      </c>
      <c r="GF1">
        <v>187</v>
      </c>
      <c r="GG1">
        <v>188</v>
      </c>
      <c r="GH1">
        <v>189</v>
      </c>
      <c r="GI1">
        <v>190</v>
      </c>
      <c r="GJ1">
        <v>191</v>
      </c>
      <c r="GK1">
        <v>192</v>
      </c>
      <c r="GL1">
        <v>193</v>
      </c>
      <c r="GM1">
        <v>194</v>
      </c>
      <c r="GN1">
        <v>195</v>
      </c>
      <c r="GO1">
        <v>196</v>
      </c>
      <c r="GP1">
        <v>197</v>
      </c>
      <c r="GQ1">
        <v>198</v>
      </c>
      <c r="GR1">
        <v>199</v>
      </c>
      <c r="GS1">
        <v>200</v>
      </c>
      <c r="GT1">
        <v>201</v>
      </c>
      <c r="GU1">
        <v>202</v>
      </c>
      <c r="GV1">
        <v>203</v>
      </c>
      <c r="GW1">
        <v>204</v>
      </c>
      <c r="GX1">
        <v>205</v>
      </c>
      <c r="GY1">
        <v>206</v>
      </c>
      <c r="GZ1">
        <v>207</v>
      </c>
      <c r="HA1">
        <v>208</v>
      </c>
      <c r="HB1">
        <v>209</v>
      </c>
      <c r="HC1">
        <v>210</v>
      </c>
      <c r="HD1">
        <v>211</v>
      </c>
      <c r="HE1">
        <v>212</v>
      </c>
      <c r="HF1">
        <v>213</v>
      </c>
      <c r="HG1">
        <v>214</v>
      </c>
      <c r="HH1">
        <v>215</v>
      </c>
      <c r="HI1">
        <v>216</v>
      </c>
      <c r="HJ1">
        <v>217</v>
      </c>
      <c r="HK1">
        <v>218</v>
      </c>
      <c r="HL1">
        <v>219</v>
      </c>
      <c r="HM1">
        <v>220</v>
      </c>
      <c r="HN1">
        <v>221</v>
      </c>
      <c r="HO1">
        <v>222</v>
      </c>
      <c r="HP1">
        <v>223</v>
      </c>
      <c r="HQ1">
        <v>224</v>
      </c>
      <c r="HR1">
        <v>225</v>
      </c>
      <c r="HS1">
        <v>226</v>
      </c>
      <c r="HT1">
        <v>227</v>
      </c>
      <c r="HU1">
        <v>228</v>
      </c>
      <c r="HV1">
        <v>229</v>
      </c>
      <c r="HW1">
        <v>230</v>
      </c>
      <c r="HX1">
        <v>231</v>
      </c>
      <c r="HY1">
        <v>232</v>
      </c>
      <c r="HZ1">
        <v>233</v>
      </c>
      <c r="IA1">
        <v>234</v>
      </c>
      <c r="IB1">
        <v>235</v>
      </c>
      <c r="IC1">
        <v>236</v>
      </c>
      <c r="ID1">
        <v>237</v>
      </c>
      <c r="IE1">
        <v>238</v>
      </c>
      <c r="IF1">
        <v>239</v>
      </c>
      <c r="IG1">
        <v>240</v>
      </c>
      <c r="IH1">
        <v>241</v>
      </c>
      <c r="II1">
        <v>242</v>
      </c>
      <c r="IJ1">
        <v>243</v>
      </c>
      <c r="IK1">
        <v>244</v>
      </c>
      <c r="IL1">
        <v>245</v>
      </c>
      <c r="IM1">
        <v>246</v>
      </c>
      <c r="IN1">
        <v>247</v>
      </c>
      <c r="IO1">
        <v>248</v>
      </c>
      <c r="IP1">
        <v>249</v>
      </c>
      <c r="IQ1">
        <v>250</v>
      </c>
      <c r="IR1">
        <v>251</v>
      </c>
      <c r="IS1">
        <v>252</v>
      </c>
      <c r="IT1">
        <v>253</v>
      </c>
      <c r="IU1">
        <v>254</v>
      </c>
      <c r="IV1">
        <v>255</v>
      </c>
      <c r="IW1">
        <v>256</v>
      </c>
      <c r="IX1">
        <v>257</v>
      </c>
      <c r="IY1">
        <v>258</v>
      </c>
      <c r="IZ1">
        <v>259</v>
      </c>
      <c r="JA1">
        <v>260</v>
      </c>
      <c r="JB1">
        <v>261</v>
      </c>
      <c r="JC1">
        <v>262</v>
      </c>
      <c r="JD1">
        <v>263</v>
      </c>
      <c r="JE1">
        <v>264</v>
      </c>
      <c r="JF1">
        <v>265</v>
      </c>
      <c r="JG1">
        <v>266</v>
      </c>
      <c r="JH1">
        <v>267</v>
      </c>
      <c r="JI1">
        <v>268</v>
      </c>
      <c r="JJ1">
        <v>269</v>
      </c>
      <c r="JK1">
        <v>270</v>
      </c>
      <c r="JL1">
        <v>271</v>
      </c>
      <c r="JM1">
        <v>272</v>
      </c>
      <c r="JN1">
        <v>273</v>
      </c>
      <c r="JO1">
        <v>274</v>
      </c>
      <c r="JP1">
        <v>275</v>
      </c>
      <c r="JQ1">
        <v>276</v>
      </c>
      <c r="JR1">
        <v>277</v>
      </c>
      <c r="JS1">
        <v>278</v>
      </c>
      <c r="JT1">
        <v>279</v>
      </c>
      <c r="JU1">
        <v>280</v>
      </c>
      <c r="JV1">
        <v>281</v>
      </c>
      <c r="JW1">
        <v>282</v>
      </c>
      <c r="JX1">
        <v>283</v>
      </c>
      <c r="JY1">
        <v>284</v>
      </c>
      <c r="JZ1">
        <v>285</v>
      </c>
      <c r="KA1">
        <v>286</v>
      </c>
      <c r="KB1">
        <v>287</v>
      </c>
      <c r="KC1">
        <v>288</v>
      </c>
      <c r="KD1">
        <v>289</v>
      </c>
      <c r="KE1">
        <v>290</v>
      </c>
      <c r="KF1">
        <v>291</v>
      </c>
      <c r="KG1">
        <v>292</v>
      </c>
      <c r="KH1">
        <v>293</v>
      </c>
      <c r="KI1">
        <v>294</v>
      </c>
      <c r="KJ1">
        <v>295</v>
      </c>
      <c r="KK1">
        <v>296</v>
      </c>
      <c r="KL1">
        <v>297</v>
      </c>
      <c r="KM1">
        <v>298</v>
      </c>
      <c r="KN1">
        <v>299</v>
      </c>
      <c r="KO1">
        <v>300</v>
      </c>
    </row>
    <row r="2" spans="1:301" x14ac:dyDescent="0.2">
      <c r="A2" s="2" t="s">
        <v>35</v>
      </c>
    </row>
    <row r="3" spans="1:301" x14ac:dyDescent="0.2">
      <c r="A3" s="2" t="s">
        <v>36</v>
      </c>
    </row>
    <row r="4" spans="1:301" x14ac:dyDescent="0.2">
      <c r="A4" s="2" t="s">
        <v>37</v>
      </c>
      <c r="JN4" t="s">
        <v>14</v>
      </c>
    </row>
    <row r="5" spans="1:301" x14ac:dyDescent="0.2">
      <c r="A5" s="2" t="s">
        <v>38</v>
      </c>
      <c r="AM5" t="s">
        <v>12</v>
      </c>
      <c r="DD5" t="s">
        <v>15</v>
      </c>
      <c r="DI5" t="s">
        <v>15</v>
      </c>
    </row>
    <row r="6" spans="1:301" x14ac:dyDescent="0.2">
      <c r="A6" s="2" t="s">
        <v>39</v>
      </c>
      <c r="DI6" t="s">
        <v>15</v>
      </c>
    </row>
    <row r="7" spans="1:301" x14ac:dyDescent="0.2">
      <c r="A7" s="2" t="s">
        <v>40</v>
      </c>
      <c r="CZ7" t="s">
        <v>14</v>
      </c>
      <c r="EY7" t="s">
        <v>14</v>
      </c>
      <c r="FL7" t="s">
        <v>12</v>
      </c>
      <c r="JW7" t="s">
        <v>14</v>
      </c>
    </row>
    <row r="8" spans="1:301" x14ac:dyDescent="0.2">
      <c r="A8" s="2" t="s">
        <v>41</v>
      </c>
      <c r="DH8" t="s">
        <v>12</v>
      </c>
      <c r="DI8" t="s">
        <v>15</v>
      </c>
    </row>
    <row r="9" spans="1:301" x14ac:dyDescent="0.2">
      <c r="A9" s="2" t="s">
        <v>42</v>
      </c>
      <c r="DD9" t="s">
        <v>15</v>
      </c>
      <c r="DI9" t="s">
        <v>15</v>
      </c>
      <c r="HM9" t="s">
        <v>15</v>
      </c>
    </row>
    <row r="10" spans="1:301" x14ac:dyDescent="0.2">
      <c r="A10" s="2" t="s">
        <v>43</v>
      </c>
      <c r="DD10" t="s">
        <v>15</v>
      </c>
      <c r="DI10" t="s">
        <v>15</v>
      </c>
      <c r="EY10" t="s">
        <v>14</v>
      </c>
      <c r="FL10" t="s">
        <v>12</v>
      </c>
      <c r="JW10" t="s">
        <v>12</v>
      </c>
    </row>
    <row r="11" spans="1:301" x14ac:dyDescent="0.2">
      <c r="A11" s="2" t="s">
        <v>44</v>
      </c>
      <c r="EY11" t="s">
        <v>14</v>
      </c>
      <c r="FL11" t="s">
        <v>12</v>
      </c>
    </row>
    <row r="12" spans="1:301" x14ac:dyDescent="0.2">
      <c r="A12" s="2" t="s">
        <v>45</v>
      </c>
      <c r="DD12" t="s">
        <v>15</v>
      </c>
      <c r="DI12" t="s">
        <v>15</v>
      </c>
    </row>
    <row r="13" spans="1:301" x14ac:dyDescent="0.2">
      <c r="A13" s="2" t="s">
        <v>46</v>
      </c>
      <c r="EY13" t="s">
        <v>14</v>
      </c>
      <c r="FL13" t="s">
        <v>12</v>
      </c>
    </row>
    <row r="14" spans="1:301" x14ac:dyDescent="0.2">
      <c r="A14" s="2" t="s">
        <v>47</v>
      </c>
      <c r="JN14" t="s">
        <v>14</v>
      </c>
    </row>
    <row r="15" spans="1:301" x14ac:dyDescent="0.2">
      <c r="A15" s="2" t="s">
        <v>48</v>
      </c>
      <c r="DI15" t="s">
        <v>15</v>
      </c>
      <c r="EY15" t="s">
        <v>14</v>
      </c>
      <c r="FJ15" t="s">
        <v>13</v>
      </c>
      <c r="II15" t="s">
        <v>14</v>
      </c>
    </row>
    <row r="16" spans="1:301" x14ac:dyDescent="0.2">
      <c r="A16" s="2" t="s">
        <v>49</v>
      </c>
      <c r="E16" t="s">
        <v>12</v>
      </c>
      <c r="P16" t="s">
        <v>13</v>
      </c>
      <c r="EI16" t="s">
        <v>13</v>
      </c>
      <c r="EY16" t="s">
        <v>13</v>
      </c>
    </row>
    <row r="17" spans="1:276" x14ac:dyDescent="0.2">
      <c r="A17" s="2" t="s">
        <v>50</v>
      </c>
      <c r="EU17" t="s">
        <v>13</v>
      </c>
    </row>
    <row r="18" spans="1:276" x14ac:dyDescent="0.2">
      <c r="A18" s="2" t="s">
        <v>51</v>
      </c>
      <c r="DD18" t="s">
        <v>15</v>
      </c>
      <c r="DI18" t="s">
        <v>15</v>
      </c>
      <c r="GJ18" t="s">
        <v>12</v>
      </c>
    </row>
    <row r="19" spans="1:276" x14ac:dyDescent="0.2">
      <c r="A19" s="2" t="s">
        <v>52</v>
      </c>
      <c r="DD19" t="s">
        <v>15</v>
      </c>
      <c r="DI19" t="s">
        <v>15</v>
      </c>
    </row>
    <row r="20" spans="1:276" x14ac:dyDescent="0.2">
      <c r="A20" s="2" t="s">
        <v>53</v>
      </c>
    </row>
    <row r="21" spans="1:276" x14ac:dyDescent="0.2">
      <c r="A21" s="2" t="s">
        <v>54</v>
      </c>
    </row>
    <row r="22" spans="1:276" x14ac:dyDescent="0.2">
      <c r="A22" s="2" t="s">
        <v>55</v>
      </c>
    </row>
    <row r="23" spans="1:276" x14ac:dyDescent="0.2">
      <c r="A23" s="2" t="s">
        <v>56</v>
      </c>
      <c r="CS23" t="s">
        <v>12</v>
      </c>
      <c r="DI23" t="s">
        <v>15</v>
      </c>
      <c r="IB23" t="s">
        <v>15</v>
      </c>
    </row>
    <row r="24" spans="1:276" x14ac:dyDescent="0.2">
      <c r="A24" s="2" t="s">
        <v>57</v>
      </c>
      <c r="DZ24" t="s">
        <v>15</v>
      </c>
      <c r="EY24" t="s">
        <v>14</v>
      </c>
      <c r="FL24" t="s">
        <v>12</v>
      </c>
      <c r="HN24" t="s">
        <v>13</v>
      </c>
    </row>
    <row r="25" spans="1:276" x14ac:dyDescent="0.2">
      <c r="A25" s="2" t="s">
        <v>58</v>
      </c>
      <c r="EN25" t="s">
        <v>13</v>
      </c>
      <c r="FF25" t="s">
        <v>13</v>
      </c>
    </row>
    <row r="26" spans="1:276" x14ac:dyDescent="0.2">
      <c r="A26" s="2" t="s">
        <v>59</v>
      </c>
      <c r="AE26" t="s">
        <v>12</v>
      </c>
      <c r="ER26" t="s">
        <v>13</v>
      </c>
    </row>
    <row r="27" spans="1:276" x14ac:dyDescent="0.2">
      <c r="A27" s="2" t="s">
        <v>60</v>
      </c>
      <c r="CS27" t="s">
        <v>13</v>
      </c>
      <c r="DD27" t="s">
        <v>15</v>
      </c>
      <c r="DI27" t="s">
        <v>15</v>
      </c>
      <c r="GJ27" t="s">
        <v>12</v>
      </c>
    </row>
    <row r="28" spans="1:276" x14ac:dyDescent="0.2">
      <c r="A28" s="2" t="s">
        <v>61</v>
      </c>
    </row>
    <row r="29" spans="1:276" x14ac:dyDescent="0.2">
      <c r="A29" s="2" t="s">
        <v>62</v>
      </c>
      <c r="EY29" t="s">
        <v>14</v>
      </c>
      <c r="FL29" t="s">
        <v>12</v>
      </c>
    </row>
    <row r="30" spans="1:276" x14ac:dyDescent="0.2">
      <c r="A30" s="2" t="s">
        <v>63</v>
      </c>
    </row>
    <row r="31" spans="1:276" x14ac:dyDescent="0.2">
      <c r="A31" s="2" t="s">
        <v>64</v>
      </c>
      <c r="EI31" t="s">
        <v>13</v>
      </c>
      <c r="EY31" t="s">
        <v>13</v>
      </c>
    </row>
    <row r="32" spans="1:276" x14ac:dyDescent="0.2">
      <c r="A32" s="2" t="s">
        <v>65</v>
      </c>
      <c r="JP32" t="s">
        <v>14</v>
      </c>
    </row>
    <row r="33" spans="1:287" x14ac:dyDescent="0.2">
      <c r="A33" s="2" t="s">
        <v>66</v>
      </c>
      <c r="BH33" t="s">
        <v>15</v>
      </c>
    </row>
    <row r="34" spans="1:287" x14ac:dyDescent="0.2">
      <c r="A34" s="2" t="s">
        <v>67</v>
      </c>
      <c r="C34" t="s">
        <v>12</v>
      </c>
      <c r="DD34" t="s">
        <v>15</v>
      </c>
      <c r="DI34" t="s">
        <v>15</v>
      </c>
      <c r="DZ34" t="s">
        <v>15</v>
      </c>
    </row>
    <row r="35" spans="1:287" x14ac:dyDescent="0.2">
      <c r="A35" s="2" t="s">
        <v>68</v>
      </c>
      <c r="DD35" t="s">
        <v>15</v>
      </c>
      <c r="DI35" t="s">
        <v>15</v>
      </c>
    </row>
    <row r="36" spans="1:287" x14ac:dyDescent="0.2">
      <c r="A36" s="2" t="s">
        <v>69</v>
      </c>
      <c r="DH36" t="s">
        <v>12</v>
      </c>
      <c r="DI36" t="s">
        <v>15</v>
      </c>
    </row>
    <row r="37" spans="1:287" x14ac:dyDescent="0.2">
      <c r="A37" s="2" t="s">
        <v>70</v>
      </c>
      <c r="DI37" t="s">
        <v>15</v>
      </c>
    </row>
    <row r="38" spans="1:287" x14ac:dyDescent="0.2">
      <c r="A38" s="2" t="s">
        <v>71</v>
      </c>
    </row>
    <row r="39" spans="1:287" x14ac:dyDescent="0.2">
      <c r="A39" s="2" t="s">
        <v>72</v>
      </c>
      <c r="JP39" t="s">
        <v>14</v>
      </c>
    </row>
    <row r="40" spans="1:287" x14ac:dyDescent="0.2">
      <c r="A40" s="2" t="s">
        <v>73</v>
      </c>
      <c r="DP40" t="s">
        <v>15</v>
      </c>
      <c r="IG40" t="s">
        <v>15</v>
      </c>
    </row>
    <row r="41" spans="1:287" x14ac:dyDescent="0.2">
      <c r="A41" s="2" t="s">
        <v>74</v>
      </c>
      <c r="P41" t="s">
        <v>13</v>
      </c>
      <c r="EY41" t="s">
        <v>14</v>
      </c>
      <c r="FL41" t="s">
        <v>12</v>
      </c>
    </row>
    <row r="42" spans="1:287" x14ac:dyDescent="0.2">
      <c r="A42" s="2" t="s">
        <v>75</v>
      </c>
      <c r="DI42" t="s">
        <v>15</v>
      </c>
      <c r="EY42" t="s">
        <v>14</v>
      </c>
      <c r="FJ42" t="s">
        <v>13</v>
      </c>
    </row>
    <row r="43" spans="1:287" x14ac:dyDescent="0.2">
      <c r="A43" s="2" t="s">
        <v>76</v>
      </c>
      <c r="DD43" t="s">
        <v>15</v>
      </c>
      <c r="DI43" t="s">
        <v>15</v>
      </c>
      <c r="EY43" t="s">
        <v>14</v>
      </c>
    </row>
    <row r="44" spans="1:287" x14ac:dyDescent="0.2">
      <c r="A44" s="2" t="s">
        <v>77</v>
      </c>
      <c r="DD44" t="s">
        <v>15</v>
      </c>
      <c r="DH44" t="s">
        <v>12</v>
      </c>
      <c r="DI44" t="s">
        <v>15</v>
      </c>
    </row>
    <row r="45" spans="1:287" x14ac:dyDescent="0.2">
      <c r="A45" s="2" t="s">
        <v>78</v>
      </c>
    </row>
    <row r="46" spans="1:287" x14ac:dyDescent="0.2">
      <c r="A46" s="2" t="s">
        <v>79</v>
      </c>
      <c r="KA46" t="s">
        <v>13</v>
      </c>
    </row>
    <row r="47" spans="1:287" x14ac:dyDescent="0.2">
      <c r="A47" s="2" t="s">
        <v>80</v>
      </c>
      <c r="DD47" t="s">
        <v>15</v>
      </c>
      <c r="DI47" t="s">
        <v>15</v>
      </c>
    </row>
    <row r="48" spans="1:287" x14ac:dyDescent="0.2">
      <c r="A48" s="2" t="s">
        <v>81</v>
      </c>
      <c r="DD48" t="s">
        <v>15</v>
      </c>
      <c r="DI48" t="s">
        <v>15</v>
      </c>
    </row>
    <row r="49" spans="1:254" x14ac:dyDescent="0.2">
      <c r="A49" s="2" t="s">
        <v>82</v>
      </c>
      <c r="DD49" t="s">
        <v>15</v>
      </c>
      <c r="DI49" t="s">
        <v>15</v>
      </c>
    </row>
    <row r="50" spans="1:254" x14ac:dyDescent="0.2">
      <c r="A50" s="2" t="s">
        <v>83</v>
      </c>
      <c r="C50" t="s">
        <v>12</v>
      </c>
      <c r="DD50" t="s">
        <v>15</v>
      </c>
      <c r="DI50" t="s">
        <v>15</v>
      </c>
      <c r="DZ50" t="s">
        <v>15</v>
      </c>
    </row>
    <row r="51" spans="1:254" x14ac:dyDescent="0.2">
      <c r="A51" s="2" t="s">
        <v>84</v>
      </c>
      <c r="P51" t="s">
        <v>13</v>
      </c>
      <c r="EY51" t="s">
        <v>14</v>
      </c>
    </row>
    <row r="52" spans="1:254" x14ac:dyDescent="0.2">
      <c r="A52" s="2" t="s">
        <v>85</v>
      </c>
      <c r="P52" t="s">
        <v>13</v>
      </c>
      <c r="CS52" t="s">
        <v>12</v>
      </c>
      <c r="DI52" t="s">
        <v>15</v>
      </c>
    </row>
    <row r="53" spans="1:254" x14ac:dyDescent="0.2">
      <c r="A53" s="2" t="s">
        <v>86</v>
      </c>
      <c r="EY53" t="s">
        <v>14</v>
      </c>
      <c r="FL53" t="s">
        <v>12</v>
      </c>
    </row>
    <row r="54" spans="1:254" x14ac:dyDescent="0.2">
      <c r="A54" s="2" t="s">
        <v>87</v>
      </c>
      <c r="AM54" t="s">
        <v>12</v>
      </c>
      <c r="DD54" t="s">
        <v>15</v>
      </c>
      <c r="DI54" t="s">
        <v>15</v>
      </c>
    </row>
    <row r="55" spans="1:254" x14ac:dyDescent="0.2">
      <c r="A55" s="2" t="s">
        <v>88</v>
      </c>
      <c r="P55" t="s">
        <v>13</v>
      </c>
      <c r="EY55" t="s">
        <v>14</v>
      </c>
      <c r="FL55" t="s">
        <v>12</v>
      </c>
      <c r="FP55" t="s">
        <v>15</v>
      </c>
      <c r="FQ55" t="s">
        <v>12</v>
      </c>
    </row>
    <row r="56" spans="1:254" x14ac:dyDescent="0.2">
      <c r="A56" s="2" t="s">
        <v>89</v>
      </c>
      <c r="DP56" t="s">
        <v>15</v>
      </c>
      <c r="IG56" t="s">
        <v>15</v>
      </c>
    </row>
    <row r="57" spans="1:254" x14ac:dyDescent="0.2">
      <c r="A57" s="2" t="s">
        <v>90</v>
      </c>
      <c r="EN57" t="s">
        <v>13</v>
      </c>
      <c r="FF57" t="s">
        <v>13</v>
      </c>
    </row>
    <row r="58" spans="1:254" x14ac:dyDescent="0.2">
      <c r="A58" s="2" t="s">
        <v>91</v>
      </c>
      <c r="AM58" t="s">
        <v>12</v>
      </c>
      <c r="DD58" t="s">
        <v>15</v>
      </c>
      <c r="DI58" t="s">
        <v>15</v>
      </c>
    </row>
    <row r="59" spans="1:254" x14ac:dyDescent="0.2">
      <c r="A59" s="2" t="s">
        <v>92</v>
      </c>
      <c r="DD59" t="s">
        <v>15</v>
      </c>
      <c r="DI59" t="s">
        <v>15</v>
      </c>
      <c r="IT59" t="s">
        <v>15</v>
      </c>
    </row>
    <row r="60" spans="1:254" x14ac:dyDescent="0.2">
      <c r="A60" s="2" t="s">
        <v>93</v>
      </c>
      <c r="C60" t="s">
        <v>12</v>
      </c>
      <c r="DD60" t="s">
        <v>15</v>
      </c>
      <c r="DI60" t="s">
        <v>15</v>
      </c>
    </row>
    <row r="61" spans="1:254" x14ac:dyDescent="0.2">
      <c r="A61" s="2" t="s">
        <v>94</v>
      </c>
      <c r="DP61" t="s">
        <v>15</v>
      </c>
      <c r="IG61" t="s">
        <v>15</v>
      </c>
    </row>
    <row r="62" spans="1:254" x14ac:dyDescent="0.2">
      <c r="A62" s="2" t="s">
        <v>95</v>
      </c>
      <c r="IT62" t="s">
        <v>15</v>
      </c>
    </row>
    <row r="63" spans="1:254" x14ac:dyDescent="0.2">
      <c r="A63" s="2" t="s">
        <v>96</v>
      </c>
      <c r="DD63" t="s">
        <v>15</v>
      </c>
      <c r="DI63" t="s">
        <v>15</v>
      </c>
      <c r="FH63" t="s">
        <v>13</v>
      </c>
    </row>
    <row r="64" spans="1:254" x14ac:dyDescent="0.2">
      <c r="A64" s="2" t="s">
        <v>97</v>
      </c>
      <c r="AM64" t="s">
        <v>12</v>
      </c>
      <c r="DD64" t="s">
        <v>15</v>
      </c>
      <c r="DI64" t="s">
        <v>15</v>
      </c>
    </row>
    <row r="65" spans="1:283" x14ac:dyDescent="0.2">
      <c r="A65" s="2" t="s">
        <v>98</v>
      </c>
      <c r="DI65" t="s">
        <v>15</v>
      </c>
    </row>
    <row r="66" spans="1:283" x14ac:dyDescent="0.2">
      <c r="A66" s="2" t="s">
        <v>99</v>
      </c>
      <c r="AE66" t="s">
        <v>12</v>
      </c>
      <c r="EI66" t="s">
        <v>13</v>
      </c>
    </row>
    <row r="67" spans="1:283" x14ac:dyDescent="0.2">
      <c r="A67" s="2" t="s">
        <v>100</v>
      </c>
      <c r="DD67" t="s">
        <v>15</v>
      </c>
      <c r="DI67" t="s">
        <v>15</v>
      </c>
      <c r="EY67" t="s">
        <v>15</v>
      </c>
    </row>
    <row r="68" spans="1:283" x14ac:dyDescent="0.2">
      <c r="A68" s="2" t="s">
        <v>101</v>
      </c>
      <c r="DP68" t="s">
        <v>15</v>
      </c>
      <c r="IG68" t="s">
        <v>15</v>
      </c>
    </row>
    <row r="69" spans="1:283" x14ac:dyDescent="0.2">
      <c r="A69" s="2" t="s">
        <v>102</v>
      </c>
      <c r="DD69" t="s">
        <v>15</v>
      </c>
      <c r="DI69" t="s">
        <v>15</v>
      </c>
    </row>
    <row r="70" spans="1:283" x14ac:dyDescent="0.2">
      <c r="A70" s="2" t="s">
        <v>103</v>
      </c>
      <c r="DD70" t="s">
        <v>15</v>
      </c>
      <c r="DI70" t="s">
        <v>15</v>
      </c>
    </row>
    <row r="71" spans="1:283" x14ac:dyDescent="0.2">
      <c r="A71" s="2" t="s">
        <v>104</v>
      </c>
      <c r="AC71" t="s">
        <v>15</v>
      </c>
    </row>
    <row r="72" spans="1:283" x14ac:dyDescent="0.2">
      <c r="A72" s="2" t="s">
        <v>105</v>
      </c>
      <c r="DD72" t="s">
        <v>15</v>
      </c>
      <c r="DI72" t="s">
        <v>15</v>
      </c>
      <c r="EY72" t="s">
        <v>14</v>
      </c>
      <c r="FL72" t="s">
        <v>12</v>
      </c>
      <c r="JW72" t="s">
        <v>12</v>
      </c>
    </row>
    <row r="73" spans="1:283" x14ac:dyDescent="0.2">
      <c r="A73" s="2" t="s">
        <v>106</v>
      </c>
      <c r="DD73" t="s">
        <v>15</v>
      </c>
      <c r="DI73" t="s">
        <v>15</v>
      </c>
      <c r="EY73" t="s">
        <v>14</v>
      </c>
      <c r="FL73" t="s">
        <v>12</v>
      </c>
      <c r="JW73" t="s">
        <v>12</v>
      </c>
    </row>
    <row r="74" spans="1:283" x14ac:dyDescent="0.2">
      <c r="A74" s="2" t="s">
        <v>107</v>
      </c>
      <c r="DD74" t="s">
        <v>15</v>
      </c>
      <c r="DI74" t="s">
        <v>15</v>
      </c>
    </row>
    <row r="75" spans="1:283" x14ac:dyDescent="0.2">
      <c r="A75" s="2" t="s">
        <v>108</v>
      </c>
      <c r="DD75" t="s">
        <v>15</v>
      </c>
      <c r="DI75" t="s">
        <v>15</v>
      </c>
      <c r="EY75" t="s">
        <v>14</v>
      </c>
    </row>
    <row r="76" spans="1:283" x14ac:dyDescent="0.2">
      <c r="A76" s="2" t="s">
        <v>109</v>
      </c>
      <c r="DD76" t="s">
        <v>15</v>
      </c>
      <c r="DI76" t="s">
        <v>15</v>
      </c>
    </row>
    <row r="77" spans="1:283" x14ac:dyDescent="0.2">
      <c r="A77" s="2" t="s">
        <v>110</v>
      </c>
      <c r="DD77" t="s">
        <v>15</v>
      </c>
      <c r="DI77" t="s">
        <v>15</v>
      </c>
    </row>
    <row r="78" spans="1:283" x14ac:dyDescent="0.2">
      <c r="A78" s="2" t="s">
        <v>111</v>
      </c>
      <c r="DD78" t="s">
        <v>15</v>
      </c>
      <c r="DI78" t="s">
        <v>15</v>
      </c>
      <c r="GS78" t="s">
        <v>14</v>
      </c>
    </row>
    <row r="79" spans="1:283" x14ac:dyDescent="0.2">
      <c r="A79" s="2" t="s">
        <v>112</v>
      </c>
      <c r="DP79" t="s">
        <v>15</v>
      </c>
      <c r="IG79" t="s">
        <v>15</v>
      </c>
    </row>
    <row r="80" spans="1:283" x14ac:dyDescent="0.2">
      <c r="A80" s="2" t="s">
        <v>113</v>
      </c>
    </row>
    <row r="81" spans="1:298" x14ac:dyDescent="0.2">
      <c r="A81" s="2" t="s">
        <v>114</v>
      </c>
      <c r="DD81" t="s">
        <v>15</v>
      </c>
      <c r="DI81" t="s">
        <v>15</v>
      </c>
      <c r="IT81" t="s">
        <v>15</v>
      </c>
    </row>
    <row r="82" spans="1:298" x14ac:dyDescent="0.2">
      <c r="A82" s="2" t="s">
        <v>115</v>
      </c>
      <c r="EY82" t="s">
        <v>14</v>
      </c>
      <c r="FL82" t="s">
        <v>12</v>
      </c>
      <c r="FP82" t="s">
        <v>15</v>
      </c>
      <c r="FQ82" t="s">
        <v>12</v>
      </c>
      <c r="GL82" t="s">
        <v>12</v>
      </c>
    </row>
    <row r="83" spans="1:298" x14ac:dyDescent="0.2">
      <c r="A83" s="2" t="s">
        <v>116</v>
      </c>
      <c r="DP83" t="s">
        <v>15</v>
      </c>
      <c r="EY83" t="s">
        <v>14</v>
      </c>
      <c r="FJ83" t="s">
        <v>13</v>
      </c>
      <c r="HW83" t="s">
        <v>13</v>
      </c>
      <c r="KL83" t="s">
        <v>14</v>
      </c>
    </row>
    <row r="84" spans="1:298" x14ac:dyDescent="0.2">
      <c r="A84" s="2" t="s">
        <v>117</v>
      </c>
      <c r="CZ84" t="s">
        <v>14</v>
      </c>
      <c r="EY84" t="s">
        <v>14</v>
      </c>
      <c r="FL84" t="s">
        <v>12</v>
      </c>
    </row>
    <row r="85" spans="1:298" x14ac:dyDescent="0.2">
      <c r="A85" s="2" t="s">
        <v>118</v>
      </c>
    </row>
    <row r="86" spans="1:298" x14ac:dyDescent="0.2">
      <c r="A86" s="2" t="s">
        <v>119</v>
      </c>
      <c r="EJ86" t="s">
        <v>15</v>
      </c>
      <c r="FQ86" t="s">
        <v>13</v>
      </c>
    </row>
    <row r="87" spans="1:298" x14ac:dyDescent="0.2">
      <c r="A87" s="2" t="s">
        <v>120</v>
      </c>
      <c r="DD87" t="s">
        <v>15</v>
      </c>
      <c r="DI87" t="s">
        <v>15</v>
      </c>
    </row>
    <row r="88" spans="1:298" x14ac:dyDescent="0.2">
      <c r="A88" s="2" t="s">
        <v>121</v>
      </c>
      <c r="DP88" t="s">
        <v>15</v>
      </c>
      <c r="IG88" t="s">
        <v>15</v>
      </c>
    </row>
    <row r="89" spans="1:298" x14ac:dyDescent="0.2">
      <c r="A89" s="2" t="s">
        <v>122</v>
      </c>
    </row>
    <row r="90" spans="1:298" x14ac:dyDescent="0.2">
      <c r="A90" s="2" t="s">
        <v>123</v>
      </c>
      <c r="DI90" t="s">
        <v>15</v>
      </c>
    </row>
    <row r="91" spans="1:298" x14ac:dyDescent="0.2">
      <c r="A91" s="2" t="s">
        <v>124</v>
      </c>
      <c r="AM91" t="s">
        <v>12</v>
      </c>
      <c r="DD91" t="s">
        <v>15</v>
      </c>
      <c r="DI91" t="s">
        <v>15</v>
      </c>
      <c r="FF91" t="s">
        <v>13</v>
      </c>
    </row>
    <row r="92" spans="1:298" x14ac:dyDescent="0.2">
      <c r="A92" s="2" t="s">
        <v>125</v>
      </c>
      <c r="CZ92" t="s">
        <v>14</v>
      </c>
      <c r="EY92" t="s">
        <v>14</v>
      </c>
      <c r="FL92" t="s">
        <v>12</v>
      </c>
    </row>
    <row r="93" spans="1:298" x14ac:dyDescent="0.2">
      <c r="A93" s="2" t="s">
        <v>126</v>
      </c>
      <c r="DI93" t="s">
        <v>15</v>
      </c>
    </row>
    <row r="94" spans="1:298" x14ac:dyDescent="0.2">
      <c r="A94" s="2" t="s">
        <v>127</v>
      </c>
      <c r="DD94" t="s">
        <v>15</v>
      </c>
      <c r="DI94" t="s">
        <v>15</v>
      </c>
      <c r="EY94" t="s">
        <v>15</v>
      </c>
    </row>
    <row r="95" spans="1:298" x14ac:dyDescent="0.2">
      <c r="A95" s="2" t="s">
        <v>128</v>
      </c>
      <c r="CN95" t="s">
        <v>15</v>
      </c>
    </row>
    <row r="96" spans="1:298" x14ac:dyDescent="0.2">
      <c r="A96" s="2" t="s">
        <v>129</v>
      </c>
      <c r="DD96" t="s">
        <v>15</v>
      </c>
      <c r="DI96" t="s">
        <v>15</v>
      </c>
    </row>
    <row r="97" spans="1:283" x14ac:dyDescent="0.2">
      <c r="A97" s="2" t="s">
        <v>130</v>
      </c>
      <c r="DI97" t="s">
        <v>15</v>
      </c>
    </row>
    <row r="98" spans="1:283" x14ac:dyDescent="0.2">
      <c r="A98" s="2" t="s">
        <v>131</v>
      </c>
      <c r="P98" t="s">
        <v>13</v>
      </c>
      <c r="EY98" t="s">
        <v>14</v>
      </c>
    </row>
    <row r="99" spans="1:283" x14ac:dyDescent="0.2">
      <c r="A99" s="2" t="s">
        <v>132</v>
      </c>
    </row>
    <row r="100" spans="1:283" x14ac:dyDescent="0.2">
      <c r="A100" s="2" t="s">
        <v>133</v>
      </c>
      <c r="DP100" t="s">
        <v>15</v>
      </c>
      <c r="IG100" t="s">
        <v>15</v>
      </c>
    </row>
    <row r="101" spans="1:283" x14ac:dyDescent="0.2">
      <c r="A101" s="2" t="s">
        <v>134</v>
      </c>
    </row>
    <row r="102" spans="1:283" x14ac:dyDescent="0.2">
      <c r="A102" s="2" t="s">
        <v>135</v>
      </c>
      <c r="JW102" t="s">
        <v>13</v>
      </c>
    </row>
    <row r="103" spans="1:283" x14ac:dyDescent="0.2">
      <c r="A103" s="2" t="s">
        <v>136</v>
      </c>
    </row>
    <row r="104" spans="1:283" x14ac:dyDescent="0.2">
      <c r="A104" s="2" t="s">
        <v>137</v>
      </c>
      <c r="DD104" t="s">
        <v>15</v>
      </c>
      <c r="DI104" t="s">
        <v>15</v>
      </c>
    </row>
    <row r="105" spans="1:283" x14ac:dyDescent="0.2">
      <c r="A105" s="2" t="s">
        <v>138</v>
      </c>
    </row>
    <row r="106" spans="1:283" x14ac:dyDescent="0.2">
      <c r="A106" s="2" t="s">
        <v>139</v>
      </c>
      <c r="AM106" t="s">
        <v>12</v>
      </c>
      <c r="DD106" t="s">
        <v>15</v>
      </c>
      <c r="DI106" t="s">
        <v>15</v>
      </c>
    </row>
    <row r="107" spans="1:283" x14ac:dyDescent="0.2">
      <c r="A107" s="2" t="s">
        <v>140</v>
      </c>
      <c r="AM107" t="s">
        <v>12</v>
      </c>
      <c r="DD107" t="s">
        <v>15</v>
      </c>
      <c r="DI107" t="s">
        <v>15</v>
      </c>
    </row>
    <row r="108" spans="1:283" x14ac:dyDescent="0.2">
      <c r="A108" s="2" t="s">
        <v>141</v>
      </c>
    </row>
    <row r="109" spans="1:283" x14ac:dyDescent="0.2">
      <c r="A109" s="2" t="s">
        <v>142</v>
      </c>
      <c r="DD109" t="s">
        <v>15</v>
      </c>
      <c r="DI109" t="s">
        <v>15</v>
      </c>
      <c r="EY109" t="s">
        <v>14</v>
      </c>
      <c r="FL109" t="s">
        <v>12</v>
      </c>
      <c r="JW109" t="s">
        <v>12</v>
      </c>
    </row>
    <row r="110" spans="1:283" x14ac:dyDescent="0.2">
      <c r="A110" s="2" t="s">
        <v>143</v>
      </c>
      <c r="AM110" t="s">
        <v>12</v>
      </c>
      <c r="DD110" t="s">
        <v>15</v>
      </c>
      <c r="DI110" t="s">
        <v>15</v>
      </c>
    </row>
    <row r="111" spans="1:283" x14ac:dyDescent="0.2">
      <c r="A111" s="2" t="s">
        <v>144</v>
      </c>
      <c r="P111" t="s">
        <v>13</v>
      </c>
      <c r="DZ111" t="s">
        <v>15</v>
      </c>
      <c r="EY111" t="s">
        <v>14</v>
      </c>
      <c r="FL111" t="s">
        <v>12</v>
      </c>
      <c r="HN111" t="s">
        <v>13</v>
      </c>
    </row>
    <row r="112" spans="1:283" x14ac:dyDescent="0.2">
      <c r="A112" s="2" t="s">
        <v>145</v>
      </c>
      <c r="FC112" t="s">
        <v>15</v>
      </c>
      <c r="GO112" t="s">
        <v>12</v>
      </c>
      <c r="JP112" t="s">
        <v>14</v>
      </c>
    </row>
    <row r="113" spans="1:282" x14ac:dyDescent="0.2">
      <c r="A113" s="2" t="s">
        <v>146</v>
      </c>
      <c r="DD113" t="s">
        <v>15</v>
      </c>
      <c r="DI113" t="s">
        <v>15</v>
      </c>
      <c r="EY113" t="s">
        <v>15</v>
      </c>
    </row>
    <row r="114" spans="1:282" x14ac:dyDescent="0.2">
      <c r="A114" s="2" t="s">
        <v>147</v>
      </c>
      <c r="EY114" t="s">
        <v>14</v>
      </c>
      <c r="FL114" t="s">
        <v>12</v>
      </c>
    </row>
    <row r="115" spans="1:282" x14ac:dyDescent="0.2">
      <c r="A115" s="2" t="s">
        <v>148</v>
      </c>
      <c r="DD115" t="s">
        <v>15</v>
      </c>
      <c r="DI115" t="s">
        <v>15</v>
      </c>
      <c r="GK115" t="s">
        <v>14</v>
      </c>
      <c r="IT115" t="s">
        <v>15</v>
      </c>
    </row>
    <row r="116" spans="1:282" x14ac:dyDescent="0.2">
      <c r="A116" s="2" t="s">
        <v>149</v>
      </c>
    </row>
    <row r="117" spans="1:282" x14ac:dyDescent="0.2">
      <c r="A117" s="2" t="s">
        <v>150</v>
      </c>
      <c r="FC117" t="s">
        <v>15</v>
      </c>
      <c r="JP117" t="s">
        <v>14</v>
      </c>
    </row>
    <row r="118" spans="1:282" x14ac:dyDescent="0.2">
      <c r="A118" s="2" t="s">
        <v>151</v>
      </c>
      <c r="P118" t="s">
        <v>13</v>
      </c>
      <c r="EY118" t="s">
        <v>14</v>
      </c>
      <c r="FL118" t="s">
        <v>12</v>
      </c>
      <c r="FP118" t="s">
        <v>15</v>
      </c>
      <c r="FQ118" t="s">
        <v>12</v>
      </c>
      <c r="GL118" t="s">
        <v>12</v>
      </c>
    </row>
    <row r="119" spans="1:282" x14ac:dyDescent="0.2">
      <c r="A119" s="2" t="s">
        <v>152</v>
      </c>
      <c r="DD119" t="s">
        <v>15</v>
      </c>
      <c r="DI119" t="s">
        <v>15</v>
      </c>
    </row>
    <row r="120" spans="1:282" x14ac:dyDescent="0.2">
      <c r="A120" s="2" t="s">
        <v>153</v>
      </c>
      <c r="DD120" t="s">
        <v>15</v>
      </c>
      <c r="DI120" t="s">
        <v>15</v>
      </c>
      <c r="IT120" t="s">
        <v>15</v>
      </c>
      <c r="IZ120" t="s">
        <v>12</v>
      </c>
    </row>
    <row r="121" spans="1:282" x14ac:dyDescent="0.2">
      <c r="A121" s="2" t="s">
        <v>154</v>
      </c>
      <c r="EN121" t="s">
        <v>13</v>
      </c>
      <c r="FF121" t="s">
        <v>13</v>
      </c>
    </row>
    <row r="122" spans="1:282" x14ac:dyDescent="0.2">
      <c r="A122" s="2" t="s">
        <v>155</v>
      </c>
      <c r="CZ122" t="s">
        <v>14</v>
      </c>
    </row>
    <row r="123" spans="1:282" x14ac:dyDescent="0.2">
      <c r="A123" s="2" t="s">
        <v>156</v>
      </c>
      <c r="AI123" t="s">
        <v>12</v>
      </c>
      <c r="DI123" t="s">
        <v>15</v>
      </c>
    </row>
    <row r="124" spans="1:282" x14ac:dyDescent="0.2">
      <c r="A124" s="2" t="s">
        <v>157</v>
      </c>
      <c r="CZ124" t="s">
        <v>14</v>
      </c>
      <c r="EY124" t="s">
        <v>14</v>
      </c>
      <c r="FL124" t="s">
        <v>12</v>
      </c>
    </row>
    <row r="125" spans="1:282" x14ac:dyDescent="0.2">
      <c r="A125" s="2" t="s">
        <v>158</v>
      </c>
      <c r="DD125" t="s">
        <v>15</v>
      </c>
      <c r="DI125" t="s">
        <v>15</v>
      </c>
      <c r="JV125" t="s">
        <v>12</v>
      </c>
    </row>
    <row r="126" spans="1:282" x14ac:dyDescent="0.2">
      <c r="A126" s="2" t="s">
        <v>159</v>
      </c>
      <c r="DD126" t="s">
        <v>15</v>
      </c>
      <c r="DI126" t="s">
        <v>15</v>
      </c>
    </row>
    <row r="127" spans="1:282" x14ac:dyDescent="0.2">
      <c r="A127" s="2" t="s">
        <v>160</v>
      </c>
      <c r="CZ127" t="s">
        <v>14</v>
      </c>
      <c r="EY127" t="s">
        <v>14</v>
      </c>
      <c r="FL127" t="s">
        <v>12</v>
      </c>
    </row>
    <row r="128" spans="1:282" x14ac:dyDescent="0.2">
      <c r="A128" s="2" t="s">
        <v>161</v>
      </c>
      <c r="CQ128" t="s">
        <v>15</v>
      </c>
      <c r="DI128" t="s">
        <v>15</v>
      </c>
    </row>
    <row r="129" spans="1:283" x14ac:dyDescent="0.2">
      <c r="A129" s="2" t="s">
        <v>162</v>
      </c>
      <c r="DD129" t="s">
        <v>15</v>
      </c>
      <c r="DI129" t="s">
        <v>15</v>
      </c>
      <c r="IT129" t="s">
        <v>15</v>
      </c>
    </row>
    <row r="130" spans="1:283" x14ac:dyDescent="0.2">
      <c r="A130" s="2" t="s">
        <v>163</v>
      </c>
    </row>
    <row r="131" spans="1:283" x14ac:dyDescent="0.2">
      <c r="A131" s="2" t="s">
        <v>164</v>
      </c>
    </row>
    <row r="132" spans="1:283" x14ac:dyDescent="0.2">
      <c r="A132" s="2" t="s">
        <v>165</v>
      </c>
      <c r="DD132" t="s">
        <v>15</v>
      </c>
      <c r="DI132" t="s">
        <v>15</v>
      </c>
    </row>
    <row r="133" spans="1:283" x14ac:dyDescent="0.2">
      <c r="A133" s="2" t="s">
        <v>166</v>
      </c>
      <c r="L133" t="s">
        <v>15</v>
      </c>
      <c r="DH133" t="s">
        <v>12</v>
      </c>
      <c r="DI133" t="s">
        <v>15</v>
      </c>
    </row>
    <row r="134" spans="1:283" x14ac:dyDescent="0.2">
      <c r="A134" s="2" t="s">
        <v>167</v>
      </c>
      <c r="DD134" t="s">
        <v>15</v>
      </c>
      <c r="DI134" t="s">
        <v>15</v>
      </c>
      <c r="FN134" t="s">
        <v>15</v>
      </c>
    </row>
    <row r="135" spans="1:283" x14ac:dyDescent="0.2">
      <c r="A135" s="2" t="s">
        <v>168</v>
      </c>
      <c r="DP135" t="s">
        <v>15</v>
      </c>
      <c r="EN135" t="s">
        <v>13</v>
      </c>
      <c r="FF135" t="s">
        <v>13</v>
      </c>
    </row>
    <row r="136" spans="1:283" x14ac:dyDescent="0.2">
      <c r="A136" s="2" t="s">
        <v>169</v>
      </c>
      <c r="DH136" t="s">
        <v>12</v>
      </c>
      <c r="DI136" t="s">
        <v>15</v>
      </c>
    </row>
    <row r="137" spans="1:283" x14ac:dyDescent="0.2">
      <c r="A137" s="2" t="s">
        <v>170</v>
      </c>
      <c r="EY137" t="s">
        <v>14</v>
      </c>
      <c r="FL137" t="s">
        <v>12</v>
      </c>
    </row>
    <row r="138" spans="1:283" x14ac:dyDescent="0.2">
      <c r="A138" s="2" t="s">
        <v>171</v>
      </c>
      <c r="DD138" t="s">
        <v>15</v>
      </c>
      <c r="DI138" t="s">
        <v>15</v>
      </c>
      <c r="DM138" t="s">
        <v>15</v>
      </c>
    </row>
    <row r="139" spans="1:283" x14ac:dyDescent="0.2">
      <c r="A139" s="2" t="s">
        <v>172</v>
      </c>
      <c r="DD139" t="s">
        <v>15</v>
      </c>
      <c r="DI139" t="s">
        <v>15</v>
      </c>
      <c r="EY139" t="s">
        <v>14</v>
      </c>
    </row>
    <row r="140" spans="1:283" x14ac:dyDescent="0.2">
      <c r="A140" s="2" t="s">
        <v>173</v>
      </c>
    </row>
    <row r="141" spans="1:283" x14ac:dyDescent="0.2">
      <c r="A141" s="2" t="s">
        <v>174</v>
      </c>
      <c r="DD141" t="s">
        <v>15</v>
      </c>
      <c r="DI141" t="s">
        <v>15</v>
      </c>
    </row>
    <row r="142" spans="1:283" x14ac:dyDescent="0.2">
      <c r="A142" s="2" t="s">
        <v>175</v>
      </c>
      <c r="JW142" t="s">
        <v>13</v>
      </c>
    </row>
    <row r="143" spans="1:283" x14ac:dyDescent="0.2">
      <c r="A143" s="2" t="s">
        <v>176</v>
      </c>
      <c r="DH143" t="s">
        <v>12</v>
      </c>
      <c r="DI143" t="s">
        <v>15</v>
      </c>
    </row>
    <row r="144" spans="1:283" x14ac:dyDescent="0.2">
      <c r="A144" s="2" t="s">
        <v>177</v>
      </c>
      <c r="P144" t="s">
        <v>13</v>
      </c>
      <c r="CS144" t="s">
        <v>12</v>
      </c>
      <c r="DI144" t="s">
        <v>15</v>
      </c>
    </row>
    <row r="145" spans="1:300" x14ac:dyDescent="0.2">
      <c r="A145" s="2" t="s">
        <v>178</v>
      </c>
      <c r="DD145" t="s">
        <v>15</v>
      </c>
      <c r="DI145" t="s">
        <v>15</v>
      </c>
      <c r="IT145" t="s">
        <v>15</v>
      </c>
    </row>
    <row r="146" spans="1:300" x14ac:dyDescent="0.2">
      <c r="A146" s="2" t="s">
        <v>179</v>
      </c>
      <c r="DP146" t="s">
        <v>15</v>
      </c>
      <c r="IG146" t="s">
        <v>15</v>
      </c>
    </row>
    <row r="147" spans="1:300" x14ac:dyDescent="0.2">
      <c r="A147" s="2" t="s">
        <v>180</v>
      </c>
      <c r="L147" t="s">
        <v>15</v>
      </c>
      <c r="DH147" t="s">
        <v>12</v>
      </c>
      <c r="DI147" t="s">
        <v>15</v>
      </c>
    </row>
    <row r="148" spans="1:300" x14ac:dyDescent="0.2">
      <c r="A148" s="2" t="s">
        <v>181</v>
      </c>
      <c r="DD148" t="s">
        <v>15</v>
      </c>
      <c r="DI148" t="s">
        <v>15</v>
      </c>
      <c r="IN148" t="s">
        <v>14</v>
      </c>
    </row>
    <row r="149" spans="1:300" x14ac:dyDescent="0.2">
      <c r="A149" s="2" t="s">
        <v>182</v>
      </c>
      <c r="DD149" t="s">
        <v>15</v>
      </c>
      <c r="DI149" t="s">
        <v>15</v>
      </c>
    </row>
    <row r="150" spans="1:300" x14ac:dyDescent="0.2">
      <c r="A150" s="2" t="s">
        <v>183</v>
      </c>
    </row>
    <row r="151" spans="1:300" x14ac:dyDescent="0.2">
      <c r="A151" s="2" t="s">
        <v>184</v>
      </c>
      <c r="DZ151" t="s">
        <v>15</v>
      </c>
      <c r="EY151" t="s">
        <v>14</v>
      </c>
      <c r="FL151" t="s">
        <v>12</v>
      </c>
      <c r="HN151" t="s">
        <v>13</v>
      </c>
    </row>
    <row r="152" spans="1:300" x14ac:dyDescent="0.2">
      <c r="A152" s="2" t="s">
        <v>185</v>
      </c>
      <c r="CZ152" t="s">
        <v>14</v>
      </c>
      <c r="EY152" t="s">
        <v>14</v>
      </c>
      <c r="FL152" t="s">
        <v>12</v>
      </c>
    </row>
    <row r="153" spans="1:300" x14ac:dyDescent="0.2">
      <c r="A153" s="2" t="s">
        <v>186</v>
      </c>
      <c r="DD153" t="s">
        <v>15</v>
      </c>
      <c r="DI153" t="s">
        <v>15</v>
      </c>
    </row>
    <row r="154" spans="1:300" x14ac:dyDescent="0.2">
      <c r="A154" s="2" t="s">
        <v>187</v>
      </c>
      <c r="DI154" t="s">
        <v>15</v>
      </c>
    </row>
    <row r="155" spans="1:300" x14ac:dyDescent="0.2">
      <c r="A155" s="2" t="s">
        <v>188</v>
      </c>
    </row>
    <row r="156" spans="1:300" x14ac:dyDescent="0.2">
      <c r="A156" s="2" t="s">
        <v>189</v>
      </c>
    </row>
    <row r="157" spans="1:300" x14ac:dyDescent="0.2">
      <c r="A157" s="2" t="s">
        <v>190</v>
      </c>
    </row>
    <row r="158" spans="1:300" x14ac:dyDescent="0.2">
      <c r="A158" s="2" t="s">
        <v>191</v>
      </c>
      <c r="DD158" t="s">
        <v>15</v>
      </c>
      <c r="DI158" t="s">
        <v>15</v>
      </c>
    </row>
    <row r="159" spans="1:300" x14ac:dyDescent="0.2">
      <c r="A159" s="2" t="s">
        <v>192</v>
      </c>
      <c r="EN159" t="s">
        <v>13</v>
      </c>
      <c r="FF159" t="s">
        <v>13</v>
      </c>
    </row>
    <row r="160" spans="1:300" x14ac:dyDescent="0.2">
      <c r="A160" s="2" t="s">
        <v>193</v>
      </c>
      <c r="AH160" t="s">
        <v>12</v>
      </c>
      <c r="DI160" t="s">
        <v>15</v>
      </c>
      <c r="KN160" t="s">
        <v>14</v>
      </c>
    </row>
    <row r="161" spans="1:276" x14ac:dyDescent="0.2">
      <c r="A161" s="2" t="s">
        <v>194</v>
      </c>
      <c r="AE161" t="s">
        <v>12</v>
      </c>
      <c r="DD161" t="s">
        <v>15</v>
      </c>
      <c r="DI161" t="s">
        <v>15</v>
      </c>
    </row>
    <row r="162" spans="1:276" x14ac:dyDescent="0.2">
      <c r="A162" s="2" t="s">
        <v>195</v>
      </c>
    </row>
    <row r="163" spans="1:276" x14ac:dyDescent="0.2">
      <c r="A163" s="2" t="s">
        <v>196</v>
      </c>
      <c r="P163" t="s">
        <v>13</v>
      </c>
      <c r="EY163" t="s">
        <v>14</v>
      </c>
      <c r="FV163" t="s">
        <v>14</v>
      </c>
    </row>
    <row r="164" spans="1:276" x14ac:dyDescent="0.2">
      <c r="A164" s="2" t="s">
        <v>197</v>
      </c>
      <c r="DD164" t="s">
        <v>15</v>
      </c>
      <c r="DI164" t="s">
        <v>15</v>
      </c>
      <c r="EY164" t="s">
        <v>15</v>
      </c>
    </row>
    <row r="165" spans="1:276" x14ac:dyDescent="0.2">
      <c r="A165" s="2" t="s">
        <v>198</v>
      </c>
      <c r="DI165" t="s">
        <v>15</v>
      </c>
    </row>
    <row r="166" spans="1:276" x14ac:dyDescent="0.2">
      <c r="A166" s="2" t="s">
        <v>199</v>
      </c>
    </row>
    <row r="167" spans="1:276" x14ac:dyDescent="0.2">
      <c r="A167" s="2" t="s">
        <v>200</v>
      </c>
      <c r="DI167" t="s">
        <v>15</v>
      </c>
    </row>
    <row r="168" spans="1:276" x14ac:dyDescent="0.2">
      <c r="A168" s="2" t="s">
        <v>201</v>
      </c>
      <c r="DD168" t="s">
        <v>15</v>
      </c>
      <c r="DI168" t="s">
        <v>15</v>
      </c>
    </row>
    <row r="169" spans="1:276" x14ac:dyDescent="0.2">
      <c r="A169" s="2" t="s">
        <v>202</v>
      </c>
    </row>
    <row r="170" spans="1:276" x14ac:dyDescent="0.2">
      <c r="A170" s="2" t="s">
        <v>203</v>
      </c>
    </row>
    <row r="171" spans="1:276" x14ac:dyDescent="0.2">
      <c r="A171" s="2" t="s">
        <v>204</v>
      </c>
      <c r="DH171" t="s">
        <v>12</v>
      </c>
      <c r="DI171" t="s">
        <v>15</v>
      </c>
    </row>
    <row r="172" spans="1:276" x14ac:dyDescent="0.2">
      <c r="A172" s="2" t="s">
        <v>205</v>
      </c>
      <c r="DD172" t="s">
        <v>15</v>
      </c>
      <c r="DI172" t="s">
        <v>15</v>
      </c>
    </row>
    <row r="173" spans="1:276" x14ac:dyDescent="0.2">
      <c r="A173" s="2" t="s">
        <v>206</v>
      </c>
      <c r="FC173" t="s">
        <v>15</v>
      </c>
      <c r="GO173" t="s">
        <v>12</v>
      </c>
      <c r="JP173" t="s">
        <v>14</v>
      </c>
    </row>
    <row r="174" spans="1:276" x14ac:dyDescent="0.2">
      <c r="A174" s="2" t="s">
        <v>207</v>
      </c>
      <c r="DD174" t="s">
        <v>15</v>
      </c>
      <c r="DI174" t="s">
        <v>15</v>
      </c>
    </row>
    <row r="175" spans="1:276" x14ac:dyDescent="0.2">
      <c r="A175" s="2" t="s">
        <v>208</v>
      </c>
      <c r="C175" t="s">
        <v>12</v>
      </c>
      <c r="DD175" t="s">
        <v>15</v>
      </c>
      <c r="DI175" t="s">
        <v>15</v>
      </c>
      <c r="DZ175" t="s">
        <v>15</v>
      </c>
    </row>
    <row r="176" spans="1:276" x14ac:dyDescent="0.2">
      <c r="A176" s="2" t="s">
        <v>209</v>
      </c>
      <c r="DD176" t="s">
        <v>15</v>
      </c>
      <c r="DI176" t="s">
        <v>15</v>
      </c>
    </row>
    <row r="177" spans="1:299" x14ac:dyDescent="0.2">
      <c r="A177" s="2" t="s">
        <v>210</v>
      </c>
      <c r="DI177" t="s">
        <v>15</v>
      </c>
      <c r="EY177" t="s">
        <v>14</v>
      </c>
      <c r="FJ177" t="s">
        <v>13</v>
      </c>
    </row>
    <row r="178" spans="1:299" x14ac:dyDescent="0.2">
      <c r="A178" s="2" t="s">
        <v>211</v>
      </c>
      <c r="DD178" t="s">
        <v>15</v>
      </c>
      <c r="DI178" t="s">
        <v>15</v>
      </c>
      <c r="HM178" t="s">
        <v>15</v>
      </c>
    </row>
    <row r="179" spans="1:299" x14ac:dyDescent="0.2">
      <c r="A179" s="2" t="s">
        <v>212</v>
      </c>
      <c r="DD179" t="s">
        <v>15</v>
      </c>
      <c r="DI179" t="s">
        <v>15</v>
      </c>
      <c r="KM179" t="s">
        <v>15</v>
      </c>
    </row>
    <row r="180" spans="1:299" x14ac:dyDescent="0.2">
      <c r="A180" s="2" t="s">
        <v>213</v>
      </c>
    </row>
    <row r="181" spans="1:299" x14ac:dyDescent="0.2">
      <c r="A181" s="2" t="s">
        <v>214</v>
      </c>
    </row>
    <row r="182" spans="1:299" x14ac:dyDescent="0.2">
      <c r="A182" s="2" t="s">
        <v>215</v>
      </c>
      <c r="CZ182" t="s">
        <v>14</v>
      </c>
      <c r="GS182" t="s">
        <v>14</v>
      </c>
    </row>
    <row r="183" spans="1:299" x14ac:dyDescent="0.2">
      <c r="A183" s="2" t="s">
        <v>216</v>
      </c>
      <c r="BJ183" t="s">
        <v>13</v>
      </c>
      <c r="DI183" t="s">
        <v>15</v>
      </c>
      <c r="GD183" t="s">
        <v>12</v>
      </c>
    </row>
    <row r="184" spans="1:299" x14ac:dyDescent="0.2">
      <c r="A184" s="2" t="s">
        <v>217</v>
      </c>
    </row>
    <row r="185" spans="1:299" x14ac:dyDescent="0.2">
      <c r="A185" s="2" t="s">
        <v>218</v>
      </c>
      <c r="CS185" t="s">
        <v>13</v>
      </c>
      <c r="DD185" t="s">
        <v>15</v>
      </c>
      <c r="DI185" t="s">
        <v>15</v>
      </c>
      <c r="GJ185" t="s">
        <v>12</v>
      </c>
    </row>
    <row r="186" spans="1:299" x14ac:dyDescent="0.2">
      <c r="A186" s="2" t="s">
        <v>219</v>
      </c>
      <c r="FC186" t="s">
        <v>15</v>
      </c>
      <c r="JP186" t="s">
        <v>14</v>
      </c>
    </row>
    <row r="187" spans="1:299" x14ac:dyDescent="0.2">
      <c r="A187" s="2" t="s">
        <v>220</v>
      </c>
      <c r="C187" t="s">
        <v>12</v>
      </c>
      <c r="DD187" t="s">
        <v>15</v>
      </c>
      <c r="DI187" t="s">
        <v>15</v>
      </c>
      <c r="DZ187" t="s">
        <v>15</v>
      </c>
    </row>
    <row r="188" spans="1:299" x14ac:dyDescent="0.2">
      <c r="A188" s="2" t="s">
        <v>221</v>
      </c>
      <c r="DI188" t="s">
        <v>15</v>
      </c>
    </row>
    <row r="189" spans="1:299" x14ac:dyDescent="0.2">
      <c r="A189" s="2" t="s">
        <v>222</v>
      </c>
      <c r="P189" t="s">
        <v>13</v>
      </c>
      <c r="EY189" t="s">
        <v>14</v>
      </c>
    </row>
    <row r="190" spans="1:299" x14ac:dyDescent="0.2">
      <c r="A190" s="2" t="s">
        <v>223</v>
      </c>
      <c r="DD190" t="s">
        <v>15</v>
      </c>
      <c r="DI190" t="s">
        <v>15</v>
      </c>
      <c r="GJ190" t="s">
        <v>12</v>
      </c>
    </row>
    <row r="191" spans="1:299" x14ac:dyDescent="0.2">
      <c r="A191" s="2" t="s">
        <v>224</v>
      </c>
      <c r="C191" t="s">
        <v>12</v>
      </c>
      <c r="DD191" t="s">
        <v>15</v>
      </c>
      <c r="DI191" t="s">
        <v>15</v>
      </c>
    </row>
    <row r="192" spans="1:299" x14ac:dyDescent="0.2">
      <c r="A192" s="2" t="s">
        <v>225</v>
      </c>
    </row>
    <row r="193" spans="1:254" x14ac:dyDescent="0.2">
      <c r="A193" s="2" t="s">
        <v>226</v>
      </c>
    </row>
    <row r="194" spans="1:254" x14ac:dyDescent="0.2">
      <c r="A194" s="2" t="s">
        <v>227</v>
      </c>
      <c r="P194" t="s">
        <v>13</v>
      </c>
      <c r="CS194" t="s">
        <v>12</v>
      </c>
      <c r="DI194" t="s">
        <v>15</v>
      </c>
    </row>
    <row r="195" spans="1:254" x14ac:dyDescent="0.2">
      <c r="A195" s="2" t="s">
        <v>228</v>
      </c>
      <c r="DI195" t="s">
        <v>15</v>
      </c>
    </row>
    <row r="196" spans="1:254" x14ac:dyDescent="0.2">
      <c r="A196" s="2" t="s">
        <v>229</v>
      </c>
    </row>
    <row r="197" spans="1:254" x14ac:dyDescent="0.2">
      <c r="A197" s="2" t="s">
        <v>230</v>
      </c>
      <c r="DD197" t="s">
        <v>15</v>
      </c>
      <c r="DI197" t="s">
        <v>15</v>
      </c>
      <c r="EY197" t="s">
        <v>15</v>
      </c>
    </row>
    <row r="198" spans="1:254" x14ac:dyDescent="0.2">
      <c r="A198" s="2" t="s">
        <v>231</v>
      </c>
      <c r="DD198" t="s">
        <v>15</v>
      </c>
      <c r="DI198" t="s">
        <v>15</v>
      </c>
      <c r="IT198" t="s">
        <v>15</v>
      </c>
    </row>
    <row r="199" spans="1:254" x14ac:dyDescent="0.2">
      <c r="A199" s="2" t="s">
        <v>232</v>
      </c>
      <c r="EJ199" t="s">
        <v>15</v>
      </c>
    </row>
    <row r="200" spans="1:254" x14ac:dyDescent="0.2">
      <c r="A200" s="2" t="s">
        <v>233</v>
      </c>
      <c r="DD200" t="s">
        <v>15</v>
      </c>
      <c r="DI200" t="s">
        <v>15</v>
      </c>
      <c r="DP200" t="s">
        <v>15</v>
      </c>
    </row>
    <row r="201" spans="1:254" x14ac:dyDescent="0.2">
      <c r="A201" s="2" t="s">
        <v>234</v>
      </c>
      <c r="DD201" t="s">
        <v>15</v>
      </c>
      <c r="DI201" t="s">
        <v>15</v>
      </c>
    </row>
    <row r="202" spans="1:254" x14ac:dyDescent="0.2">
      <c r="A202" s="2" t="s">
        <v>235</v>
      </c>
      <c r="DD202" t="s">
        <v>15</v>
      </c>
      <c r="DI202" t="s">
        <v>15</v>
      </c>
      <c r="FC202" t="s">
        <v>13</v>
      </c>
      <c r="GF202" t="s">
        <v>14</v>
      </c>
    </row>
    <row r="203" spans="1:254" x14ac:dyDescent="0.2">
      <c r="A203" s="2" t="s">
        <v>236</v>
      </c>
      <c r="BH203" t="s">
        <v>15</v>
      </c>
    </row>
    <row r="204" spans="1:254" x14ac:dyDescent="0.2">
      <c r="A204" s="2" t="s">
        <v>237</v>
      </c>
      <c r="DH204" t="s">
        <v>12</v>
      </c>
      <c r="DI204" t="s">
        <v>15</v>
      </c>
    </row>
    <row r="205" spans="1:254" x14ac:dyDescent="0.2">
      <c r="A205" s="2" t="s">
        <v>238</v>
      </c>
      <c r="DH205" t="s">
        <v>12</v>
      </c>
      <c r="DI205" t="s">
        <v>15</v>
      </c>
    </row>
    <row r="206" spans="1:254" x14ac:dyDescent="0.2">
      <c r="A206" s="2" t="s">
        <v>239</v>
      </c>
      <c r="DD206" t="s">
        <v>15</v>
      </c>
      <c r="DI206" t="s">
        <v>15</v>
      </c>
      <c r="EY206" t="s">
        <v>15</v>
      </c>
    </row>
    <row r="207" spans="1:254" x14ac:dyDescent="0.2">
      <c r="A207" s="2" t="s">
        <v>240</v>
      </c>
      <c r="DI207" t="s">
        <v>15</v>
      </c>
    </row>
    <row r="208" spans="1:254" x14ac:dyDescent="0.2">
      <c r="A208" s="2" t="s">
        <v>241</v>
      </c>
      <c r="DP208" t="s">
        <v>15</v>
      </c>
      <c r="IG208" t="s">
        <v>15</v>
      </c>
    </row>
    <row r="209" spans="1:283" x14ac:dyDescent="0.2">
      <c r="A209" s="2" t="s">
        <v>242</v>
      </c>
      <c r="AI209" t="s">
        <v>12</v>
      </c>
      <c r="DI209" t="s">
        <v>15</v>
      </c>
    </row>
    <row r="210" spans="1:283" x14ac:dyDescent="0.2">
      <c r="A210" s="2" t="s">
        <v>243</v>
      </c>
    </row>
    <row r="211" spans="1:283" x14ac:dyDescent="0.2">
      <c r="A211" s="2" t="s">
        <v>244</v>
      </c>
      <c r="L211" t="s">
        <v>15</v>
      </c>
      <c r="DH211" t="s">
        <v>12</v>
      </c>
      <c r="DI211" t="s">
        <v>15</v>
      </c>
    </row>
    <row r="212" spans="1:283" x14ac:dyDescent="0.2">
      <c r="A212" s="2" t="s">
        <v>245</v>
      </c>
      <c r="DD212" t="s">
        <v>15</v>
      </c>
      <c r="DI212" t="s">
        <v>15</v>
      </c>
    </row>
    <row r="213" spans="1:283" x14ac:dyDescent="0.2">
      <c r="A213" s="2" t="s">
        <v>246</v>
      </c>
      <c r="HN213" t="s">
        <v>13</v>
      </c>
    </row>
    <row r="214" spans="1:283" x14ac:dyDescent="0.2">
      <c r="A214" s="2" t="s">
        <v>247</v>
      </c>
      <c r="DI214" t="s">
        <v>15</v>
      </c>
    </row>
    <row r="215" spans="1:283" x14ac:dyDescent="0.2">
      <c r="A215" s="2" t="s">
        <v>248</v>
      </c>
      <c r="HU215" t="s">
        <v>15</v>
      </c>
    </row>
    <row r="216" spans="1:283" x14ac:dyDescent="0.2">
      <c r="A216" s="2" t="s">
        <v>249</v>
      </c>
      <c r="P216" t="s">
        <v>13</v>
      </c>
      <c r="CS216" t="s">
        <v>12</v>
      </c>
      <c r="DI216" t="s">
        <v>15</v>
      </c>
    </row>
    <row r="217" spans="1:283" x14ac:dyDescent="0.2">
      <c r="A217" s="2" t="s">
        <v>250</v>
      </c>
      <c r="DD217" t="s">
        <v>15</v>
      </c>
      <c r="DI217" t="s">
        <v>15</v>
      </c>
    </row>
    <row r="218" spans="1:283" x14ac:dyDescent="0.2">
      <c r="A218" s="2" t="s">
        <v>251</v>
      </c>
      <c r="DD218" t="s">
        <v>15</v>
      </c>
      <c r="DI218" t="s">
        <v>15</v>
      </c>
      <c r="IT218" t="s">
        <v>15</v>
      </c>
    </row>
    <row r="219" spans="1:283" x14ac:dyDescent="0.2">
      <c r="A219" s="2" t="s">
        <v>252</v>
      </c>
    </row>
    <row r="220" spans="1:283" x14ac:dyDescent="0.2">
      <c r="A220" s="2" t="s">
        <v>253</v>
      </c>
    </row>
    <row r="221" spans="1:283" x14ac:dyDescent="0.2">
      <c r="A221" s="2" t="s">
        <v>254</v>
      </c>
      <c r="DI221" t="s">
        <v>15</v>
      </c>
    </row>
    <row r="222" spans="1:283" x14ac:dyDescent="0.2">
      <c r="A222" s="2" t="s">
        <v>255</v>
      </c>
      <c r="JW222" t="s">
        <v>13</v>
      </c>
    </row>
    <row r="223" spans="1:283" x14ac:dyDescent="0.2">
      <c r="A223" s="2" t="s">
        <v>256</v>
      </c>
      <c r="DD223" t="s">
        <v>15</v>
      </c>
      <c r="DI223" t="s">
        <v>15</v>
      </c>
      <c r="IW223" t="s">
        <v>15</v>
      </c>
    </row>
    <row r="224" spans="1:283" x14ac:dyDescent="0.2">
      <c r="A224" s="2" t="s">
        <v>257</v>
      </c>
      <c r="DD224" t="s">
        <v>15</v>
      </c>
      <c r="DI224" t="s">
        <v>15</v>
      </c>
      <c r="GF224" t="s">
        <v>14</v>
      </c>
    </row>
    <row r="225" spans="1:265" x14ac:dyDescent="0.2">
      <c r="A225" s="2" t="s">
        <v>258</v>
      </c>
      <c r="AE225" t="s">
        <v>12</v>
      </c>
      <c r="DD225" t="s">
        <v>15</v>
      </c>
      <c r="DI225" t="s">
        <v>15</v>
      </c>
    </row>
    <row r="226" spans="1:265" x14ac:dyDescent="0.2">
      <c r="A226" s="2" t="s">
        <v>259</v>
      </c>
      <c r="EN226" t="s">
        <v>13</v>
      </c>
      <c r="FF226" t="s">
        <v>13</v>
      </c>
    </row>
    <row r="227" spans="1:265" x14ac:dyDescent="0.2">
      <c r="A227" s="2" t="s">
        <v>260</v>
      </c>
    </row>
    <row r="228" spans="1:265" x14ac:dyDescent="0.2">
      <c r="A228" s="2" t="s">
        <v>261</v>
      </c>
      <c r="AL228" t="s">
        <v>15</v>
      </c>
      <c r="AM228" t="s">
        <v>12</v>
      </c>
      <c r="EO228" t="s">
        <v>12</v>
      </c>
      <c r="JE228" t="s">
        <v>13</v>
      </c>
    </row>
    <row r="229" spans="1:265" x14ac:dyDescent="0.2">
      <c r="A229" s="2" t="s">
        <v>262</v>
      </c>
      <c r="DD229" t="s">
        <v>15</v>
      </c>
      <c r="DI229" t="s">
        <v>15</v>
      </c>
    </row>
    <row r="230" spans="1:265" x14ac:dyDescent="0.2">
      <c r="A230" s="2" t="s">
        <v>263</v>
      </c>
      <c r="DI230" t="s">
        <v>15</v>
      </c>
    </row>
    <row r="231" spans="1:265" x14ac:dyDescent="0.2">
      <c r="A231" s="2" t="s">
        <v>264</v>
      </c>
      <c r="AE231" t="s">
        <v>12</v>
      </c>
      <c r="EI231" t="s">
        <v>13</v>
      </c>
    </row>
    <row r="232" spans="1:265" x14ac:dyDescent="0.2">
      <c r="A232" s="2" t="s">
        <v>265</v>
      </c>
    </row>
    <row r="233" spans="1:265" x14ac:dyDescent="0.2">
      <c r="A233" s="2" t="s">
        <v>266</v>
      </c>
      <c r="AE233" t="s">
        <v>12</v>
      </c>
      <c r="DD233" t="s">
        <v>15</v>
      </c>
      <c r="DI233" t="s">
        <v>15</v>
      </c>
    </row>
    <row r="234" spans="1:265" x14ac:dyDescent="0.2">
      <c r="A234" s="2" t="s">
        <v>267</v>
      </c>
      <c r="DD234" t="s">
        <v>15</v>
      </c>
      <c r="DI234" t="s">
        <v>15</v>
      </c>
    </row>
    <row r="235" spans="1:265" x14ac:dyDescent="0.2">
      <c r="A235" s="2" t="s">
        <v>268</v>
      </c>
      <c r="DD235" t="s">
        <v>15</v>
      </c>
      <c r="DI235" t="s">
        <v>15</v>
      </c>
    </row>
    <row r="236" spans="1:265" x14ac:dyDescent="0.2">
      <c r="A236" s="2" t="s">
        <v>269</v>
      </c>
    </row>
    <row r="237" spans="1:265" x14ac:dyDescent="0.2">
      <c r="A237" s="2" t="s">
        <v>270</v>
      </c>
      <c r="IT237" t="s">
        <v>15</v>
      </c>
    </row>
    <row r="238" spans="1:265" x14ac:dyDescent="0.2">
      <c r="A238" s="2" t="s">
        <v>271</v>
      </c>
      <c r="DD238" t="s">
        <v>15</v>
      </c>
      <c r="DI238" t="s">
        <v>15</v>
      </c>
    </row>
    <row r="239" spans="1:265" x14ac:dyDescent="0.2">
      <c r="A239" s="2" t="s">
        <v>272</v>
      </c>
      <c r="DD239" t="s">
        <v>15</v>
      </c>
      <c r="DI239" t="s">
        <v>15</v>
      </c>
    </row>
    <row r="240" spans="1:265" x14ac:dyDescent="0.2">
      <c r="A240" s="2" t="s">
        <v>273</v>
      </c>
      <c r="DD240" t="s">
        <v>15</v>
      </c>
      <c r="DI240" t="s">
        <v>15</v>
      </c>
    </row>
    <row r="241" spans="1:300" x14ac:dyDescent="0.2">
      <c r="A241" s="2" t="s">
        <v>274</v>
      </c>
      <c r="C241" t="s">
        <v>12</v>
      </c>
      <c r="DD241" t="s">
        <v>15</v>
      </c>
      <c r="DI241" t="s">
        <v>15</v>
      </c>
      <c r="DZ241" t="s">
        <v>15</v>
      </c>
    </row>
    <row r="242" spans="1:300" x14ac:dyDescent="0.2">
      <c r="A242" s="2" t="s">
        <v>275</v>
      </c>
      <c r="P242" t="s">
        <v>13</v>
      </c>
      <c r="CS242" t="s">
        <v>12</v>
      </c>
      <c r="DI242" t="s">
        <v>15</v>
      </c>
    </row>
    <row r="243" spans="1:300" x14ac:dyDescent="0.2">
      <c r="A243" s="2" t="s">
        <v>276</v>
      </c>
      <c r="AH243" t="s">
        <v>12</v>
      </c>
      <c r="DI243" t="s">
        <v>15</v>
      </c>
      <c r="KN243" t="s">
        <v>14</v>
      </c>
    </row>
    <row r="244" spans="1:300" x14ac:dyDescent="0.2">
      <c r="A244" s="2" t="s">
        <v>277</v>
      </c>
      <c r="P244" t="s">
        <v>13</v>
      </c>
      <c r="EY244" t="s">
        <v>14</v>
      </c>
      <c r="FL244" t="s">
        <v>12</v>
      </c>
    </row>
    <row r="245" spans="1:300" x14ac:dyDescent="0.2">
      <c r="A245" s="2" t="s">
        <v>278</v>
      </c>
    </row>
    <row r="246" spans="1:300" x14ac:dyDescent="0.2">
      <c r="A246" s="2" t="s">
        <v>279</v>
      </c>
      <c r="DD246" t="s">
        <v>15</v>
      </c>
      <c r="DI246" t="s">
        <v>15</v>
      </c>
    </row>
    <row r="247" spans="1:300" x14ac:dyDescent="0.2">
      <c r="A247" s="2" t="s">
        <v>280</v>
      </c>
    </row>
    <row r="248" spans="1:300" x14ac:dyDescent="0.2">
      <c r="A248" s="2" t="s">
        <v>281</v>
      </c>
      <c r="DD248" t="s">
        <v>15</v>
      </c>
      <c r="DI248" t="s">
        <v>15</v>
      </c>
    </row>
    <row r="249" spans="1:300" x14ac:dyDescent="0.2">
      <c r="A249" s="2" t="s">
        <v>282</v>
      </c>
      <c r="AM249" t="s">
        <v>12</v>
      </c>
      <c r="DD249" t="s">
        <v>15</v>
      </c>
      <c r="DI249" t="s">
        <v>15</v>
      </c>
    </row>
    <row r="250" spans="1:300" x14ac:dyDescent="0.2">
      <c r="A250" s="2" t="s">
        <v>283</v>
      </c>
      <c r="ER250" t="s">
        <v>13</v>
      </c>
    </row>
    <row r="251" spans="1:300" x14ac:dyDescent="0.2">
      <c r="A251" s="2" t="s">
        <v>284</v>
      </c>
    </row>
    <row r="252" spans="1:300" x14ac:dyDescent="0.2">
      <c r="A252" s="2" t="s">
        <v>285</v>
      </c>
    </row>
    <row r="253" spans="1:300" x14ac:dyDescent="0.2">
      <c r="A253" s="2" t="s">
        <v>286</v>
      </c>
    </row>
    <row r="254" spans="1:300" x14ac:dyDescent="0.2">
      <c r="A254" s="2" t="s">
        <v>287</v>
      </c>
    </row>
    <row r="255" spans="1:300" x14ac:dyDescent="0.2">
      <c r="A255" s="2" t="s">
        <v>288</v>
      </c>
      <c r="DD255" t="s">
        <v>15</v>
      </c>
      <c r="DI255" t="s">
        <v>15</v>
      </c>
    </row>
    <row r="256" spans="1:300" x14ac:dyDescent="0.2">
      <c r="A256" s="2" t="s">
        <v>289</v>
      </c>
    </row>
    <row r="257" spans="1:276" x14ac:dyDescent="0.2">
      <c r="A257" s="2" t="s">
        <v>290</v>
      </c>
      <c r="BP257" t="s">
        <v>12</v>
      </c>
    </row>
    <row r="258" spans="1:276" x14ac:dyDescent="0.2">
      <c r="A258" s="2" t="s">
        <v>291</v>
      </c>
      <c r="DI258" t="s">
        <v>15</v>
      </c>
      <c r="EY258" t="s">
        <v>14</v>
      </c>
      <c r="FJ258" t="s">
        <v>13</v>
      </c>
    </row>
    <row r="259" spans="1:276" x14ac:dyDescent="0.2">
      <c r="A259" s="2" t="s">
        <v>292</v>
      </c>
      <c r="DP259" t="s">
        <v>15</v>
      </c>
      <c r="EN259" t="s">
        <v>13</v>
      </c>
      <c r="FF259" t="s">
        <v>13</v>
      </c>
    </row>
    <row r="260" spans="1:276" x14ac:dyDescent="0.2">
      <c r="A260" s="2" t="s">
        <v>293</v>
      </c>
      <c r="DD260" t="s">
        <v>15</v>
      </c>
      <c r="DI260" t="s">
        <v>15</v>
      </c>
    </row>
    <row r="261" spans="1:276" x14ac:dyDescent="0.2">
      <c r="A261" s="2" t="s">
        <v>294</v>
      </c>
      <c r="DD261" t="s">
        <v>15</v>
      </c>
      <c r="DI261" t="s">
        <v>15</v>
      </c>
    </row>
    <row r="262" spans="1:276" x14ac:dyDescent="0.2">
      <c r="A262" s="2" t="s">
        <v>295</v>
      </c>
      <c r="FC262" t="s">
        <v>13</v>
      </c>
    </row>
    <row r="263" spans="1:276" x14ac:dyDescent="0.2">
      <c r="A263" s="2" t="s">
        <v>296</v>
      </c>
      <c r="DD263" t="s">
        <v>15</v>
      </c>
      <c r="DI263" t="s">
        <v>15</v>
      </c>
    </row>
    <row r="264" spans="1:276" x14ac:dyDescent="0.2">
      <c r="A264" s="2" t="s">
        <v>297</v>
      </c>
      <c r="DP264" t="s">
        <v>15</v>
      </c>
      <c r="EY264" t="s">
        <v>14</v>
      </c>
      <c r="FJ264" t="s">
        <v>13</v>
      </c>
      <c r="HW264" t="s">
        <v>13</v>
      </c>
    </row>
    <row r="265" spans="1:276" x14ac:dyDescent="0.2">
      <c r="A265" s="2" t="s">
        <v>298</v>
      </c>
      <c r="DD265" t="s">
        <v>15</v>
      </c>
      <c r="DI265" t="s">
        <v>15</v>
      </c>
    </row>
    <row r="266" spans="1:276" x14ac:dyDescent="0.2">
      <c r="A266" s="2" t="s">
        <v>299</v>
      </c>
      <c r="DD266" t="s">
        <v>15</v>
      </c>
      <c r="DI266" t="s">
        <v>15</v>
      </c>
    </row>
    <row r="267" spans="1:276" x14ac:dyDescent="0.2">
      <c r="A267" s="2" t="s">
        <v>300</v>
      </c>
      <c r="DI267" t="s">
        <v>15</v>
      </c>
    </row>
    <row r="268" spans="1:276" x14ac:dyDescent="0.2">
      <c r="A268" s="2" t="s">
        <v>301</v>
      </c>
      <c r="DD268" t="s">
        <v>15</v>
      </c>
      <c r="DI268" t="s">
        <v>15</v>
      </c>
    </row>
    <row r="269" spans="1:276" x14ac:dyDescent="0.2">
      <c r="A269" s="2" t="s">
        <v>302</v>
      </c>
      <c r="DD269" t="s">
        <v>15</v>
      </c>
      <c r="DI269" t="s">
        <v>15</v>
      </c>
      <c r="EY269" t="s">
        <v>15</v>
      </c>
    </row>
    <row r="270" spans="1:276" x14ac:dyDescent="0.2">
      <c r="A270" s="2" t="s">
        <v>303</v>
      </c>
      <c r="BN270" t="s">
        <v>13</v>
      </c>
      <c r="DD270" t="s">
        <v>15</v>
      </c>
      <c r="DI270" t="s">
        <v>15</v>
      </c>
    </row>
    <row r="271" spans="1:276" x14ac:dyDescent="0.2">
      <c r="A271" s="2" t="s">
        <v>304</v>
      </c>
      <c r="FC271" t="s">
        <v>15</v>
      </c>
      <c r="GO271" t="s">
        <v>12</v>
      </c>
      <c r="JN271" t="s">
        <v>15</v>
      </c>
      <c r="JP271" t="s">
        <v>14</v>
      </c>
    </row>
    <row r="272" spans="1:276" x14ac:dyDescent="0.2">
      <c r="A272" s="2" t="s">
        <v>305</v>
      </c>
      <c r="DD272" t="s">
        <v>15</v>
      </c>
      <c r="DI272" t="s">
        <v>15</v>
      </c>
    </row>
    <row r="273" spans="1:254" x14ac:dyDescent="0.2">
      <c r="A273" s="2" t="s">
        <v>306</v>
      </c>
      <c r="DH273" t="s">
        <v>12</v>
      </c>
      <c r="DI273" t="s">
        <v>15</v>
      </c>
    </row>
    <row r="274" spans="1:254" x14ac:dyDescent="0.2">
      <c r="A274" s="2" t="s">
        <v>307</v>
      </c>
      <c r="DD274" t="s">
        <v>15</v>
      </c>
      <c r="DI274" t="s">
        <v>15</v>
      </c>
      <c r="GE274" t="s">
        <v>12</v>
      </c>
    </row>
    <row r="275" spans="1:254" x14ac:dyDescent="0.2">
      <c r="A275" s="2" t="s">
        <v>308</v>
      </c>
      <c r="EI275" t="s">
        <v>13</v>
      </c>
      <c r="EY275" t="s">
        <v>13</v>
      </c>
    </row>
    <row r="276" spans="1:254" x14ac:dyDescent="0.2">
      <c r="A276" s="2" t="s">
        <v>309</v>
      </c>
      <c r="DD276" t="s">
        <v>15</v>
      </c>
      <c r="DI276" t="s">
        <v>15</v>
      </c>
      <c r="IT276" t="s">
        <v>15</v>
      </c>
    </row>
    <row r="277" spans="1:254" x14ac:dyDescent="0.2">
      <c r="A277" s="2" t="s">
        <v>310</v>
      </c>
      <c r="DD277" t="s">
        <v>15</v>
      </c>
      <c r="DI277" t="s">
        <v>15</v>
      </c>
      <c r="IT277" t="s">
        <v>15</v>
      </c>
    </row>
    <row r="278" spans="1:254" x14ac:dyDescent="0.2">
      <c r="A278" s="2" t="s">
        <v>311</v>
      </c>
    </row>
    <row r="279" spans="1:254" x14ac:dyDescent="0.2">
      <c r="A279" s="2" t="s">
        <v>312</v>
      </c>
      <c r="BJ279" t="s">
        <v>13</v>
      </c>
      <c r="DI279" t="s">
        <v>15</v>
      </c>
      <c r="GD279" t="s">
        <v>12</v>
      </c>
    </row>
    <row r="280" spans="1:254" x14ac:dyDescent="0.2">
      <c r="A280" s="2" t="s">
        <v>313</v>
      </c>
      <c r="DD280" t="s">
        <v>15</v>
      </c>
      <c r="DI280" t="s">
        <v>15</v>
      </c>
    </row>
    <row r="281" spans="1:254" x14ac:dyDescent="0.2">
      <c r="A281" s="2" t="s">
        <v>314</v>
      </c>
    </row>
    <row r="282" spans="1:254" x14ac:dyDescent="0.2">
      <c r="A282" s="2" t="s">
        <v>315</v>
      </c>
      <c r="DD282" t="s">
        <v>15</v>
      </c>
      <c r="DI282" t="s">
        <v>15</v>
      </c>
    </row>
    <row r="283" spans="1:254" x14ac:dyDescent="0.2">
      <c r="A283" s="2" t="s">
        <v>316</v>
      </c>
      <c r="P283" t="s">
        <v>13</v>
      </c>
      <c r="EY283" t="s">
        <v>14</v>
      </c>
      <c r="FV283" t="s">
        <v>14</v>
      </c>
    </row>
    <row r="284" spans="1:254" x14ac:dyDescent="0.2">
      <c r="A284" s="2" t="s">
        <v>317</v>
      </c>
      <c r="DI284" t="s">
        <v>15</v>
      </c>
    </row>
    <row r="285" spans="1:254" x14ac:dyDescent="0.2">
      <c r="A285" s="2" t="s">
        <v>318</v>
      </c>
      <c r="AM285" t="s">
        <v>12</v>
      </c>
      <c r="DD285" t="s">
        <v>15</v>
      </c>
      <c r="DI285" t="s">
        <v>15</v>
      </c>
      <c r="FF285" t="s">
        <v>13</v>
      </c>
    </row>
    <row r="286" spans="1:254" x14ac:dyDescent="0.2">
      <c r="A286" s="2" t="s">
        <v>319</v>
      </c>
      <c r="AM286" t="s">
        <v>12</v>
      </c>
      <c r="CU286" t="s">
        <v>13</v>
      </c>
      <c r="DD286" t="s">
        <v>15</v>
      </c>
      <c r="DI286" t="s">
        <v>15</v>
      </c>
    </row>
    <row r="287" spans="1:254" x14ac:dyDescent="0.2">
      <c r="A287" s="2" t="s">
        <v>320</v>
      </c>
    </row>
    <row r="288" spans="1:254" x14ac:dyDescent="0.2">
      <c r="A288" s="2" t="s">
        <v>321</v>
      </c>
      <c r="DD288" t="s">
        <v>15</v>
      </c>
      <c r="DI288" t="s">
        <v>15</v>
      </c>
    </row>
    <row r="289" spans="1:283" x14ac:dyDescent="0.2">
      <c r="A289" s="2" t="s">
        <v>322</v>
      </c>
      <c r="P289" t="s">
        <v>13</v>
      </c>
      <c r="CS289" t="s">
        <v>12</v>
      </c>
      <c r="DI289" t="s">
        <v>15</v>
      </c>
    </row>
    <row r="290" spans="1:283" x14ac:dyDescent="0.2">
      <c r="A290" s="2" t="s">
        <v>323</v>
      </c>
      <c r="DI290" t="s">
        <v>15</v>
      </c>
    </row>
    <row r="291" spans="1:283" x14ac:dyDescent="0.2">
      <c r="A291" s="2" t="s">
        <v>324</v>
      </c>
      <c r="DD291" t="s">
        <v>15</v>
      </c>
      <c r="DI291" t="s">
        <v>15</v>
      </c>
      <c r="DM291" t="s">
        <v>15</v>
      </c>
    </row>
    <row r="292" spans="1:283" x14ac:dyDescent="0.2">
      <c r="A292" s="2" t="s">
        <v>325</v>
      </c>
      <c r="DD292" t="s">
        <v>15</v>
      </c>
      <c r="DI292" t="s">
        <v>15</v>
      </c>
    </row>
    <row r="293" spans="1:283" x14ac:dyDescent="0.2">
      <c r="A293" s="2" t="s">
        <v>326</v>
      </c>
      <c r="JW293" t="s">
        <v>13</v>
      </c>
    </row>
    <row r="294" spans="1:283" x14ac:dyDescent="0.2">
      <c r="A294" s="2" t="s">
        <v>327</v>
      </c>
      <c r="DD294" t="s">
        <v>15</v>
      </c>
      <c r="DI294" t="s">
        <v>15</v>
      </c>
    </row>
    <row r="295" spans="1:283" x14ac:dyDescent="0.2">
      <c r="A295" s="2" t="s">
        <v>328</v>
      </c>
      <c r="DI295" t="s">
        <v>15</v>
      </c>
      <c r="EY295" t="s">
        <v>14</v>
      </c>
      <c r="FJ295" t="s">
        <v>13</v>
      </c>
    </row>
    <row r="296" spans="1:283" x14ac:dyDescent="0.2">
      <c r="A296" s="2" t="s">
        <v>329</v>
      </c>
      <c r="DD296" t="s">
        <v>15</v>
      </c>
      <c r="DI296" t="s">
        <v>15</v>
      </c>
      <c r="GE296" t="s">
        <v>12</v>
      </c>
    </row>
    <row r="297" spans="1:283" x14ac:dyDescent="0.2">
      <c r="A297" s="2" t="s">
        <v>330</v>
      </c>
      <c r="DD297" t="s">
        <v>15</v>
      </c>
      <c r="DI297" t="s">
        <v>15</v>
      </c>
    </row>
    <row r="298" spans="1:283" x14ac:dyDescent="0.2">
      <c r="A298" s="2" t="s">
        <v>331</v>
      </c>
      <c r="DD298" t="s">
        <v>15</v>
      </c>
      <c r="DI298" t="s">
        <v>15</v>
      </c>
    </row>
    <row r="299" spans="1:283" x14ac:dyDescent="0.2">
      <c r="A299" s="2" t="s">
        <v>332</v>
      </c>
      <c r="DD299" t="s">
        <v>15</v>
      </c>
      <c r="DI299" t="s">
        <v>15</v>
      </c>
      <c r="EY299" t="s">
        <v>15</v>
      </c>
    </row>
    <row r="300" spans="1:283" x14ac:dyDescent="0.2">
      <c r="A300" s="2" t="s">
        <v>333</v>
      </c>
      <c r="CZ300" t="s">
        <v>14</v>
      </c>
      <c r="EY300" t="s">
        <v>14</v>
      </c>
      <c r="FL300" t="s">
        <v>12</v>
      </c>
    </row>
    <row r="301" spans="1:283" x14ac:dyDescent="0.2">
      <c r="A301" s="2" t="s">
        <v>334</v>
      </c>
      <c r="DH301" t="s">
        <v>12</v>
      </c>
      <c r="DI301" t="s">
        <v>15</v>
      </c>
    </row>
    <row r="302" spans="1:283" x14ac:dyDescent="0.2">
      <c r="A302" s="2" t="s">
        <v>335</v>
      </c>
    </row>
    <row r="303" spans="1:283" x14ac:dyDescent="0.2">
      <c r="A303" s="2" t="s">
        <v>336</v>
      </c>
      <c r="CZ303" t="s">
        <v>14</v>
      </c>
    </row>
    <row r="304" spans="1:283" x14ac:dyDescent="0.2">
      <c r="A304" s="2" t="s">
        <v>337</v>
      </c>
      <c r="P304" t="s">
        <v>13</v>
      </c>
      <c r="CS304" t="s">
        <v>12</v>
      </c>
      <c r="DI304" t="s">
        <v>15</v>
      </c>
    </row>
    <row r="305" spans="1:283" x14ac:dyDescent="0.2">
      <c r="A305" s="2" t="s">
        <v>338</v>
      </c>
      <c r="DD305" t="s">
        <v>15</v>
      </c>
      <c r="DI305" t="s">
        <v>15</v>
      </c>
    </row>
    <row r="306" spans="1:283" x14ac:dyDescent="0.2">
      <c r="A306" s="2" t="s">
        <v>339</v>
      </c>
      <c r="DI306" t="s">
        <v>15</v>
      </c>
      <c r="GY306" t="s">
        <v>15</v>
      </c>
    </row>
    <row r="307" spans="1:283" x14ac:dyDescent="0.2">
      <c r="A307" s="2" t="s">
        <v>340</v>
      </c>
    </row>
    <row r="308" spans="1:283" x14ac:dyDescent="0.2">
      <c r="A308" s="2" t="s">
        <v>341</v>
      </c>
      <c r="DI308" t="s">
        <v>15</v>
      </c>
    </row>
    <row r="309" spans="1:283" x14ac:dyDescent="0.2">
      <c r="A309" s="2" t="s">
        <v>342</v>
      </c>
      <c r="DI309" t="s">
        <v>15</v>
      </c>
    </row>
    <row r="310" spans="1:283" x14ac:dyDescent="0.2">
      <c r="A310" s="2" t="s">
        <v>343</v>
      </c>
      <c r="DD310" t="s">
        <v>15</v>
      </c>
      <c r="DI310" t="s">
        <v>15</v>
      </c>
      <c r="GJ310" t="s">
        <v>12</v>
      </c>
    </row>
    <row r="311" spans="1:283" x14ac:dyDescent="0.2">
      <c r="A311" s="2" t="s">
        <v>344</v>
      </c>
      <c r="P311" t="s">
        <v>13</v>
      </c>
      <c r="EY311" t="s">
        <v>14</v>
      </c>
      <c r="FL311" t="s">
        <v>12</v>
      </c>
    </row>
    <row r="312" spans="1:283" x14ac:dyDescent="0.2">
      <c r="A312" s="2" t="s">
        <v>345</v>
      </c>
      <c r="DH312" t="s">
        <v>12</v>
      </c>
      <c r="DI312" t="s">
        <v>15</v>
      </c>
    </row>
    <row r="313" spans="1:283" x14ac:dyDescent="0.2">
      <c r="A313" s="2" t="s">
        <v>346</v>
      </c>
      <c r="DD313" t="s">
        <v>15</v>
      </c>
      <c r="DI313" t="s">
        <v>15</v>
      </c>
      <c r="EY313" t="s">
        <v>15</v>
      </c>
    </row>
    <row r="314" spans="1:283" x14ac:dyDescent="0.2">
      <c r="A314" s="2" t="s">
        <v>347</v>
      </c>
      <c r="DD314" t="s">
        <v>15</v>
      </c>
      <c r="DI314" t="s">
        <v>15</v>
      </c>
    </row>
    <row r="315" spans="1:283" x14ac:dyDescent="0.2">
      <c r="A315" s="2" t="s">
        <v>348</v>
      </c>
    </row>
    <row r="316" spans="1:283" x14ac:dyDescent="0.2">
      <c r="A316" s="2" t="s">
        <v>349</v>
      </c>
      <c r="DD316" t="s">
        <v>15</v>
      </c>
      <c r="DI316" t="s">
        <v>15</v>
      </c>
      <c r="EY316" t="s">
        <v>15</v>
      </c>
    </row>
    <row r="317" spans="1:283" x14ac:dyDescent="0.2">
      <c r="A317" s="2" t="s">
        <v>350</v>
      </c>
      <c r="DD317" t="s">
        <v>15</v>
      </c>
      <c r="JW317" t="s">
        <v>13</v>
      </c>
    </row>
    <row r="318" spans="1:283" x14ac:dyDescent="0.2">
      <c r="A318" s="2" t="s">
        <v>351</v>
      </c>
      <c r="AM318" t="s">
        <v>12</v>
      </c>
      <c r="DD318" t="s">
        <v>15</v>
      </c>
      <c r="DI318" t="s">
        <v>15</v>
      </c>
    </row>
    <row r="319" spans="1:283" x14ac:dyDescent="0.2">
      <c r="A319" s="2" t="s">
        <v>352</v>
      </c>
      <c r="DD319" t="s">
        <v>15</v>
      </c>
      <c r="DH319" t="s">
        <v>12</v>
      </c>
      <c r="DI319" t="s">
        <v>15</v>
      </c>
    </row>
    <row r="320" spans="1:283" x14ac:dyDescent="0.2">
      <c r="A320" s="2" t="s">
        <v>353</v>
      </c>
      <c r="JW320" t="s">
        <v>13</v>
      </c>
    </row>
    <row r="321" spans="1:283" x14ac:dyDescent="0.2">
      <c r="A321" s="2" t="s">
        <v>354</v>
      </c>
      <c r="DI321" t="s">
        <v>15</v>
      </c>
    </row>
    <row r="322" spans="1:283" x14ac:dyDescent="0.2">
      <c r="A322" s="2" t="s">
        <v>355</v>
      </c>
      <c r="DD322" t="s">
        <v>15</v>
      </c>
      <c r="DI322" t="s">
        <v>15</v>
      </c>
    </row>
    <row r="323" spans="1:283" x14ac:dyDescent="0.2">
      <c r="A323" s="2" t="s">
        <v>356</v>
      </c>
      <c r="DD323" t="s">
        <v>15</v>
      </c>
      <c r="DI323" t="s">
        <v>15</v>
      </c>
      <c r="IR323" t="s">
        <v>14</v>
      </c>
    </row>
    <row r="324" spans="1:283" x14ac:dyDescent="0.2">
      <c r="A324" s="2" t="s">
        <v>357</v>
      </c>
      <c r="DD324" t="s">
        <v>15</v>
      </c>
      <c r="DI324" t="s">
        <v>15</v>
      </c>
    </row>
    <row r="325" spans="1:283" x14ac:dyDescent="0.2">
      <c r="A325" s="2" t="s">
        <v>358</v>
      </c>
      <c r="CN325" t="s">
        <v>15</v>
      </c>
      <c r="IT325" t="s">
        <v>15</v>
      </c>
    </row>
    <row r="326" spans="1:283" x14ac:dyDescent="0.2">
      <c r="A326" s="2" t="s">
        <v>359</v>
      </c>
      <c r="AM326" t="s">
        <v>12</v>
      </c>
      <c r="DD326" t="s">
        <v>15</v>
      </c>
      <c r="DI326" t="s">
        <v>15</v>
      </c>
    </row>
    <row r="327" spans="1:283" x14ac:dyDescent="0.2">
      <c r="A327" s="2" t="s">
        <v>360</v>
      </c>
      <c r="P327" t="s">
        <v>13</v>
      </c>
      <c r="EY327" t="s">
        <v>14</v>
      </c>
      <c r="FL327" t="s">
        <v>12</v>
      </c>
      <c r="FP327" t="s">
        <v>15</v>
      </c>
      <c r="FQ327" t="s">
        <v>12</v>
      </c>
    </row>
    <row r="328" spans="1:283" x14ac:dyDescent="0.2">
      <c r="A328" s="2" t="s">
        <v>361</v>
      </c>
      <c r="JW328" t="s">
        <v>13</v>
      </c>
    </row>
    <row r="329" spans="1:283" x14ac:dyDescent="0.2">
      <c r="A329" s="2" t="s">
        <v>362</v>
      </c>
      <c r="DD329" t="s">
        <v>15</v>
      </c>
      <c r="DI329" t="s">
        <v>15</v>
      </c>
    </row>
    <row r="330" spans="1:283" x14ac:dyDescent="0.2">
      <c r="A330" s="2" t="s">
        <v>363</v>
      </c>
      <c r="DI330" t="s">
        <v>15</v>
      </c>
    </row>
    <row r="331" spans="1:283" x14ac:dyDescent="0.2">
      <c r="A331" s="2" t="s">
        <v>364</v>
      </c>
      <c r="DP331" t="s">
        <v>15</v>
      </c>
      <c r="FC331" t="s">
        <v>13</v>
      </c>
    </row>
    <row r="332" spans="1:283" x14ac:dyDescent="0.2">
      <c r="A332" s="2" t="s">
        <v>365</v>
      </c>
      <c r="DD332" t="s">
        <v>15</v>
      </c>
      <c r="DI332" t="s">
        <v>15</v>
      </c>
    </row>
    <row r="333" spans="1:283" x14ac:dyDescent="0.2">
      <c r="A333" s="2" t="s">
        <v>366</v>
      </c>
      <c r="DD333" t="s">
        <v>15</v>
      </c>
      <c r="DI333" t="s">
        <v>15</v>
      </c>
      <c r="FN333" t="s">
        <v>15</v>
      </c>
    </row>
    <row r="334" spans="1:283" x14ac:dyDescent="0.2">
      <c r="A334" s="2" t="s">
        <v>367</v>
      </c>
      <c r="C334" t="s">
        <v>12</v>
      </c>
      <c r="DD334" t="s">
        <v>15</v>
      </c>
      <c r="DI334" t="s">
        <v>15</v>
      </c>
    </row>
    <row r="335" spans="1:283" x14ac:dyDescent="0.2">
      <c r="A335" s="2" t="s">
        <v>368</v>
      </c>
      <c r="DI335" t="s">
        <v>15</v>
      </c>
    </row>
    <row r="336" spans="1:283" x14ac:dyDescent="0.2">
      <c r="A336" s="2" t="s">
        <v>369</v>
      </c>
      <c r="DD336" t="s">
        <v>15</v>
      </c>
      <c r="DI336" t="s">
        <v>15</v>
      </c>
      <c r="GS336" t="s">
        <v>14</v>
      </c>
    </row>
    <row r="337" spans="1:248" x14ac:dyDescent="0.2">
      <c r="A337" s="2" t="s">
        <v>370</v>
      </c>
      <c r="DD337" t="s">
        <v>15</v>
      </c>
      <c r="DI337" t="s">
        <v>15</v>
      </c>
    </row>
    <row r="338" spans="1:248" x14ac:dyDescent="0.2">
      <c r="A338" s="2" t="s">
        <v>371</v>
      </c>
      <c r="DD338" t="s">
        <v>15</v>
      </c>
      <c r="DI338" t="s">
        <v>15</v>
      </c>
    </row>
    <row r="339" spans="1:248" x14ac:dyDescent="0.2">
      <c r="A339" s="2" t="s">
        <v>372</v>
      </c>
      <c r="DD339" t="s">
        <v>15</v>
      </c>
      <c r="DI339" t="s">
        <v>15</v>
      </c>
      <c r="IN339" t="s">
        <v>14</v>
      </c>
    </row>
    <row r="340" spans="1:248" x14ac:dyDescent="0.2">
      <c r="A340" s="2" t="s">
        <v>373</v>
      </c>
    </row>
    <row r="341" spans="1:248" x14ac:dyDescent="0.2">
      <c r="A341" s="2" t="s">
        <v>374</v>
      </c>
      <c r="DI341" t="s">
        <v>15</v>
      </c>
    </row>
    <row r="342" spans="1:248" x14ac:dyDescent="0.2">
      <c r="A342" s="2" t="s">
        <v>375</v>
      </c>
      <c r="DH342" t="s">
        <v>12</v>
      </c>
      <c r="DI342" t="s">
        <v>15</v>
      </c>
    </row>
    <row r="343" spans="1:248" x14ac:dyDescent="0.2">
      <c r="A343" s="2" t="s">
        <v>376</v>
      </c>
      <c r="AM343" t="s">
        <v>12</v>
      </c>
      <c r="DD343" t="s">
        <v>15</v>
      </c>
      <c r="DI343" t="s">
        <v>15</v>
      </c>
    </row>
    <row r="344" spans="1:248" x14ac:dyDescent="0.2">
      <c r="A344" s="2" t="s">
        <v>377</v>
      </c>
      <c r="AH344" t="s">
        <v>12</v>
      </c>
      <c r="DD344" t="s">
        <v>15</v>
      </c>
      <c r="DI344" t="s">
        <v>15</v>
      </c>
    </row>
    <row r="345" spans="1:248" x14ac:dyDescent="0.2">
      <c r="A345" s="2" t="s">
        <v>378</v>
      </c>
      <c r="DD345" t="s">
        <v>15</v>
      </c>
      <c r="DI345" t="s">
        <v>15</v>
      </c>
      <c r="FN345" t="s">
        <v>15</v>
      </c>
    </row>
    <row r="346" spans="1:248" x14ac:dyDescent="0.2">
      <c r="A346" s="2" t="s">
        <v>379</v>
      </c>
    </row>
    <row r="347" spans="1:248" x14ac:dyDescent="0.2">
      <c r="A347" s="2" t="s">
        <v>380</v>
      </c>
    </row>
    <row r="348" spans="1:248" x14ac:dyDescent="0.2">
      <c r="A348" s="2" t="s">
        <v>381</v>
      </c>
    </row>
    <row r="349" spans="1:248" x14ac:dyDescent="0.2">
      <c r="A349" s="2" t="s">
        <v>382</v>
      </c>
    </row>
    <row r="350" spans="1:248" x14ac:dyDescent="0.2">
      <c r="A350" s="2" t="s">
        <v>383</v>
      </c>
    </row>
    <row r="351" spans="1:248" x14ac:dyDescent="0.2">
      <c r="A351" s="2" t="s">
        <v>384</v>
      </c>
      <c r="P351" t="s">
        <v>13</v>
      </c>
      <c r="EY351" t="s">
        <v>14</v>
      </c>
      <c r="FL351" t="s">
        <v>12</v>
      </c>
    </row>
    <row r="352" spans="1:248" x14ac:dyDescent="0.2">
      <c r="A352" s="2" t="s">
        <v>385</v>
      </c>
      <c r="BH352" t="s">
        <v>15</v>
      </c>
    </row>
    <row r="353" spans="1:283" x14ac:dyDescent="0.2">
      <c r="A353" s="2" t="s">
        <v>386</v>
      </c>
    </row>
    <row r="354" spans="1:283" x14ac:dyDescent="0.2">
      <c r="A354" s="2" t="s">
        <v>387</v>
      </c>
      <c r="JW354" t="s">
        <v>13</v>
      </c>
    </row>
    <row r="355" spans="1:283" x14ac:dyDescent="0.2">
      <c r="A355" s="2" t="s">
        <v>388</v>
      </c>
      <c r="DI355" t="s">
        <v>15</v>
      </c>
    </row>
    <row r="356" spans="1:283" x14ac:dyDescent="0.2">
      <c r="A356" s="2" t="s">
        <v>389</v>
      </c>
      <c r="CZ356" t="s">
        <v>14</v>
      </c>
    </row>
    <row r="357" spans="1:283" x14ac:dyDescent="0.2">
      <c r="A357" s="2" t="s">
        <v>390</v>
      </c>
      <c r="DH357" t="s">
        <v>12</v>
      </c>
      <c r="DI357" t="s">
        <v>15</v>
      </c>
    </row>
    <row r="358" spans="1:283" x14ac:dyDescent="0.2">
      <c r="A358" s="2" t="s">
        <v>391</v>
      </c>
      <c r="DD358" t="s">
        <v>15</v>
      </c>
      <c r="DI358" t="s">
        <v>15</v>
      </c>
    </row>
    <row r="359" spans="1:283" x14ac:dyDescent="0.2">
      <c r="A359" s="2" t="s">
        <v>392</v>
      </c>
      <c r="DD359" t="s">
        <v>15</v>
      </c>
      <c r="DI359" t="s">
        <v>15</v>
      </c>
      <c r="EY359" t="s">
        <v>14</v>
      </c>
    </row>
    <row r="360" spans="1:283" x14ac:dyDescent="0.2">
      <c r="A360" s="2" t="s">
        <v>393</v>
      </c>
      <c r="DP360" t="s">
        <v>15</v>
      </c>
      <c r="IG360" t="s">
        <v>15</v>
      </c>
    </row>
    <row r="361" spans="1:283" x14ac:dyDescent="0.2">
      <c r="A361" s="2" t="s">
        <v>394</v>
      </c>
      <c r="P361" t="s">
        <v>13</v>
      </c>
      <c r="CS361" t="s">
        <v>12</v>
      </c>
      <c r="DI361" t="s">
        <v>15</v>
      </c>
    </row>
    <row r="362" spans="1:283" x14ac:dyDescent="0.2">
      <c r="A362" s="2" t="s">
        <v>395</v>
      </c>
      <c r="AM362" t="s">
        <v>12</v>
      </c>
      <c r="DD362" t="s">
        <v>15</v>
      </c>
      <c r="DI362" t="s">
        <v>15</v>
      </c>
    </row>
    <row r="363" spans="1:283" x14ac:dyDescent="0.2">
      <c r="A363" s="2" t="s">
        <v>396</v>
      </c>
      <c r="P363" t="s">
        <v>13</v>
      </c>
      <c r="EY363" t="s">
        <v>14</v>
      </c>
    </row>
    <row r="364" spans="1:283" x14ac:dyDescent="0.2">
      <c r="A364" s="2" t="s">
        <v>397</v>
      </c>
      <c r="DH364" t="s">
        <v>12</v>
      </c>
      <c r="DI364" t="s">
        <v>15</v>
      </c>
    </row>
    <row r="365" spans="1:283" x14ac:dyDescent="0.2">
      <c r="A365" s="2" t="s">
        <v>398</v>
      </c>
      <c r="AL365" t="s">
        <v>15</v>
      </c>
      <c r="AM365" t="s">
        <v>12</v>
      </c>
      <c r="EO365" t="s">
        <v>12</v>
      </c>
    </row>
    <row r="366" spans="1:283" x14ac:dyDescent="0.2">
      <c r="A366" s="2" t="s">
        <v>399</v>
      </c>
      <c r="DD366" t="s">
        <v>15</v>
      </c>
      <c r="DI366" t="s">
        <v>15</v>
      </c>
    </row>
    <row r="367" spans="1:283" x14ac:dyDescent="0.2">
      <c r="A367" s="2" t="s">
        <v>400</v>
      </c>
      <c r="DP367" t="s">
        <v>15</v>
      </c>
    </row>
    <row r="368" spans="1:283" x14ac:dyDescent="0.2">
      <c r="A368" s="2" t="s">
        <v>401</v>
      </c>
      <c r="DD368" t="s">
        <v>15</v>
      </c>
      <c r="DI368" t="s">
        <v>15</v>
      </c>
      <c r="IT368" t="s">
        <v>15</v>
      </c>
    </row>
    <row r="369" spans="1:276" x14ac:dyDescent="0.2">
      <c r="A369" s="2" t="s">
        <v>402</v>
      </c>
      <c r="P369" t="s">
        <v>13</v>
      </c>
      <c r="EY369" t="s">
        <v>14</v>
      </c>
      <c r="FL369" t="s">
        <v>12</v>
      </c>
    </row>
    <row r="370" spans="1:276" x14ac:dyDescent="0.2">
      <c r="A370" s="2" t="s">
        <v>403</v>
      </c>
      <c r="DD370" t="s">
        <v>15</v>
      </c>
      <c r="DI370" t="s">
        <v>15</v>
      </c>
    </row>
    <row r="371" spans="1:276" x14ac:dyDescent="0.2">
      <c r="A371" s="2" t="s">
        <v>404</v>
      </c>
      <c r="DI371" t="s">
        <v>15</v>
      </c>
    </row>
    <row r="372" spans="1:276" x14ac:dyDescent="0.2">
      <c r="A372" s="2" t="s">
        <v>405</v>
      </c>
      <c r="DD372" t="s">
        <v>15</v>
      </c>
      <c r="DI372" t="s">
        <v>15</v>
      </c>
    </row>
    <row r="373" spans="1:276" x14ac:dyDescent="0.2">
      <c r="A373" s="2" t="s">
        <v>406</v>
      </c>
      <c r="HU373" t="s">
        <v>15</v>
      </c>
    </row>
    <row r="374" spans="1:276" x14ac:dyDescent="0.2">
      <c r="A374" s="2" t="s">
        <v>407</v>
      </c>
      <c r="DD374" t="s">
        <v>15</v>
      </c>
      <c r="DI374" t="s">
        <v>15</v>
      </c>
    </row>
    <row r="375" spans="1:276" x14ac:dyDescent="0.2">
      <c r="A375" s="2" t="s">
        <v>408</v>
      </c>
      <c r="DD375" t="s">
        <v>15</v>
      </c>
      <c r="DI375" t="s">
        <v>15</v>
      </c>
    </row>
    <row r="376" spans="1:276" x14ac:dyDescent="0.2">
      <c r="A376" s="2" t="s">
        <v>409</v>
      </c>
      <c r="DD376" t="s">
        <v>15</v>
      </c>
      <c r="DI376" t="s">
        <v>15</v>
      </c>
      <c r="FN376" t="s">
        <v>15</v>
      </c>
    </row>
    <row r="377" spans="1:276" x14ac:dyDescent="0.2">
      <c r="A377" s="2" t="s">
        <v>410</v>
      </c>
      <c r="DD377" t="s">
        <v>15</v>
      </c>
      <c r="DI377" t="s">
        <v>15</v>
      </c>
    </row>
    <row r="378" spans="1:276" x14ac:dyDescent="0.2">
      <c r="A378" s="2" t="s">
        <v>411</v>
      </c>
    </row>
    <row r="379" spans="1:276" x14ac:dyDescent="0.2">
      <c r="A379" s="2" t="s">
        <v>412</v>
      </c>
      <c r="DD379" t="s">
        <v>15</v>
      </c>
      <c r="DI379" t="s">
        <v>15</v>
      </c>
    </row>
    <row r="380" spans="1:276" x14ac:dyDescent="0.2">
      <c r="A380" s="2" t="s">
        <v>413</v>
      </c>
      <c r="EY380" t="s">
        <v>14</v>
      </c>
      <c r="FL380" t="s">
        <v>12</v>
      </c>
    </row>
    <row r="381" spans="1:276" x14ac:dyDescent="0.2">
      <c r="A381" s="2" t="s">
        <v>414</v>
      </c>
      <c r="DD381" t="s">
        <v>15</v>
      </c>
      <c r="DI381" t="s">
        <v>15</v>
      </c>
    </row>
    <row r="382" spans="1:276" x14ac:dyDescent="0.2">
      <c r="A382" s="2" t="s">
        <v>415</v>
      </c>
      <c r="FC382" t="s">
        <v>15</v>
      </c>
      <c r="JP382" t="s">
        <v>14</v>
      </c>
    </row>
    <row r="383" spans="1:276" x14ac:dyDescent="0.2">
      <c r="A383" s="2" t="s">
        <v>416</v>
      </c>
      <c r="DD383" t="s">
        <v>15</v>
      </c>
      <c r="DI383" t="s">
        <v>15</v>
      </c>
      <c r="EY383" t="s">
        <v>14</v>
      </c>
    </row>
    <row r="384" spans="1:276" x14ac:dyDescent="0.2">
      <c r="A384" s="2" t="s">
        <v>417</v>
      </c>
      <c r="DD384" t="s">
        <v>15</v>
      </c>
      <c r="DI384" t="s">
        <v>15</v>
      </c>
    </row>
    <row r="385" spans="1:276" x14ac:dyDescent="0.2">
      <c r="A385" s="2" t="s">
        <v>418</v>
      </c>
      <c r="DI385" t="s">
        <v>15</v>
      </c>
    </row>
    <row r="386" spans="1:276" x14ac:dyDescent="0.2">
      <c r="A386" s="2" t="s">
        <v>419</v>
      </c>
      <c r="DP386" t="s">
        <v>15</v>
      </c>
      <c r="IG386" t="s">
        <v>15</v>
      </c>
    </row>
    <row r="387" spans="1:276" x14ac:dyDescent="0.2">
      <c r="A387" s="2" t="s">
        <v>420</v>
      </c>
      <c r="AM387" t="s">
        <v>12</v>
      </c>
      <c r="DD387" t="s">
        <v>15</v>
      </c>
      <c r="DI387" t="s">
        <v>15</v>
      </c>
    </row>
    <row r="388" spans="1:276" x14ac:dyDescent="0.2">
      <c r="A388" s="2" t="s">
        <v>421</v>
      </c>
    </row>
    <row r="389" spans="1:276" x14ac:dyDescent="0.2">
      <c r="A389" s="2" t="s">
        <v>422</v>
      </c>
      <c r="JP389" t="s">
        <v>13</v>
      </c>
    </row>
    <row r="390" spans="1:276" x14ac:dyDescent="0.2">
      <c r="A390" s="2" t="s">
        <v>423</v>
      </c>
    </row>
    <row r="391" spans="1:276" x14ac:dyDescent="0.2">
      <c r="A391" s="2" t="s">
        <v>424</v>
      </c>
      <c r="DD391" t="s">
        <v>15</v>
      </c>
      <c r="DI391" t="s">
        <v>15</v>
      </c>
    </row>
    <row r="392" spans="1:276" x14ac:dyDescent="0.2">
      <c r="A392" s="2" t="s">
        <v>425</v>
      </c>
      <c r="DD392" t="s">
        <v>15</v>
      </c>
      <c r="DI392" t="s">
        <v>15</v>
      </c>
    </row>
    <row r="393" spans="1:276" x14ac:dyDescent="0.2">
      <c r="A393" s="2" t="s">
        <v>426</v>
      </c>
      <c r="DD393" t="s">
        <v>15</v>
      </c>
      <c r="DI393" t="s">
        <v>15</v>
      </c>
      <c r="GJ393" t="s">
        <v>12</v>
      </c>
    </row>
    <row r="394" spans="1:276" x14ac:dyDescent="0.2">
      <c r="A394" s="2" t="s">
        <v>427</v>
      </c>
      <c r="JP394" t="s">
        <v>13</v>
      </c>
    </row>
    <row r="395" spans="1:276" x14ac:dyDescent="0.2">
      <c r="A395" s="2" t="s">
        <v>428</v>
      </c>
      <c r="DD395" t="s">
        <v>15</v>
      </c>
      <c r="DI395" t="s">
        <v>15</v>
      </c>
    </row>
    <row r="396" spans="1:276" x14ac:dyDescent="0.2">
      <c r="A396" s="2" t="s">
        <v>429</v>
      </c>
      <c r="EY396" t="s">
        <v>14</v>
      </c>
      <c r="FJ396" t="s">
        <v>13</v>
      </c>
    </row>
    <row r="397" spans="1:276" x14ac:dyDescent="0.2">
      <c r="A397" s="2" t="s">
        <v>430</v>
      </c>
      <c r="AM397" t="s">
        <v>12</v>
      </c>
      <c r="DD397" t="s">
        <v>15</v>
      </c>
      <c r="DI397" t="s">
        <v>15</v>
      </c>
    </row>
    <row r="398" spans="1:276" x14ac:dyDescent="0.2">
      <c r="A398" s="2" t="s">
        <v>431</v>
      </c>
      <c r="AM398" t="s">
        <v>12</v>
      </c>
      <c r="DD398" t="s">
        <v>15</v>
      </c>
      <c r="DI398" t="s">
        <v>15</v>
      </c>
    </row>
    <row r="399" spans="1:276" x14ac:dyDescent="0.2">
      <c r="A399" s="2" t="s">
        <v>432</v>
      </c>
      <c r="DD399" t="s">
        <v>15</v>
      </c>
      <c r="DI399" t="s">
        <v>15</v>
      </c>
      <c r="GJ399" t="s">
        <v>12</v>
      </c>
    </row>
    <row r="400" spans="1:276" x14ac:dyDescent="0.2">
      <c r="A400" s="2" t="s">
        <v>433</v>
      </c>
    </row>
    <row r="401" spans="1:300" x14ac:dyDescent="0.2">
      <c r="A401" s="2" t="s">
        <v>434</v>
      </c>
      <c r="DP401" t="s">
        <v>15</v>
      </c>
      <c r="IG401" t="s">
        <v>15</v>
      </c>
    </row>
    <row r="402" spans="1:300" x14ac:dyDescent="0.2">
      <c r="A402" s="2" t="s">
        <v>435</v>
      </c>
      <c r="P402" t="s">
        <v>13</v>
      </c>
      <c r="EY402" t="s">
        <v>14</v>
      </c>
      <c r="FL402" t="s">
        <v>12</v>
      </c>
      <c r="FP402" t="s">
        <v>15</v>
      </c>
      <c r="FQ402" t="s">
        <v>12</v>
      </c>
      <c r="GL402" t="s">
        <v>12</v>
      </c>
    </row>
    <row r="403" spans="1:300" x14ac:dyDescent="0.2">
      <c r="A403" s="2" t="s">
        <v>436</v>
      </c>
      <c r="E403" t="s">
        <v>12</v>
      </c>
      <c r="P403" t="s">
        <v>13</v>
      </c>
      <c r="EI403" t="s">
        <v>13</v>
      </c>
      <c r="EY403" t="s">
        <v>13</v>
      </c>
    </row>
    <row r="404" spans="1:300" x14ac:dyDescent="0.2">
      <c r="A404" s="2" t="s">
        <v>437</v>
      </c>
    </row>
    <row r="405" spans="1:300" x14ac:dyDescent="0.2">
      <c r="A405" s="2" t="s">
        <v>438</v>
      </c>
      <c r="EY405" t="s">
        <v>14</v>
      </c>
      <c r="FL405" t="s">
        <v>12</v>
      </c>
    </row>
    <row r="406" spans="1:300" x14ac:dyDescent="0.2">
      <c r="A406" s="2" t="s">
        <v>439</v>
      </c>
      <c r="DD406" t="s">
        <v>15</v>
      </c>
      <c r="DI406" t="s">
        <v>15</v>
      </c>
    </row>
    <row r="407" spans="1:300" x14ac:dyDescent="0.2">
      <c r="A407" s="2" t="s">
        <v>440</v>
      </c>
      <c r="DD407" t="s">
        <v>15</v>
      </c>
      <c r="DI407" t="s">
        <v>15</v>
      </c>
    </row>
    <row r="408" spans="1:300" x14ac:dyDescent="0.2">
      <c r="A408" s="2" t="s">
        <v>441</v>
      </c>
      <c r="BM408" t="s">
        <v>12</v>
      </c>
    </row>
    <row r="409" spans="1:300" x14ac:dyDescent="0.2">
      <c r="A409" s="2" t="s">
        <v>442</v>
      </c>
    </row>
    <row r="410" spans="1:300" x14ac:dyDescent="0.2">
      <c r="A410" s="2" t="s">
        <v>443</v>
      </c>
      <c r="DI410" t="s">
        <v>15</v>
      </c>
    </row>
    <row r="411" spans="1:300" x14ac:dyDescent="0.2">
      <c r="A411" s="2" t="s">
        <v>444</v>
      </c>
      <c r="P411" t="s">
        <v>13</v>
      </c>
      <c r="CS411" t="s">
        <v>12</v>
      </c>
      <c r="DI411" t="s">
        <v>15</v>
      </c>
    </row>
    <row r="412" spans="1:300" x14ac:dyDescent="0.2">
      <c r="A412" s="2" t="s">
        <v>445</v>
      </c>
      <c r="AH412" t="s">
        <v>12</v>
      </c>
      <c r="DI412" t="s">
        <v>15</v>
      </c>
      <c r="KN412" t="s">
        <v>14</v>
      </c>
    </row>
    <row r="413" spans="1:300" x14ac:dyDescent="0.2">
      <c r="A413" s="2" t="s">
        <v>446</v>
      </c>
      <c r="AM413" t="s">
        <v>12</v>
      </c>
      <c r="DD413" t="s">
        <v>15</v>
      </c>
      <c r="DI413" t="s">
        <v>15</v>
      </c>
    </row>
    <row r="414" spans="1:300" x14ac:dyDescent="0.2">
      <c r="A414" s="2" t="s">
        <v>447</v>
      </c>
      <c r="DD414" t="s">
        <v>15</v>
      </c>
      <c r="DI414" t="s">
        <v>15</v>
      </c>
      <c r="EY414" t="s">
        <v>15</v>
      </c>
    </row>
    <row r="415" spans="1:300" x14ac:dyDescent="0.2">
      <c r="A415" s="2" t="s">
        <v>448</v>
      </c>
      <c r="P415" t="s">
        <v>13</v>
      </c>
      <c r="CS415" t="s">
        <v>12</v>
      </c>
      <c r="DI415" t="s">
        <v>15</v>
      </c>
    </row>
    <row r="416" spans="1:300" x14ac:dyDescent="0.2">
      <c r="A416" s="2" t="s">
        <v>449</v>
      </c>
      <c r="DI416" t="s">
        <v>15</v>
      </c>
    </row>
    <row r="417" spans="1:254" x14ac:dyDescent="0.2">
      <c r="A417" s="2" t="s">
        <v>450</v>
      </c>
      <c r="C417" t="s">
        <v>12</v>
      </c>
      <c r="DD417" t="s">
        <v>15</v>
      </c>
      <c r="DI417" t="s">
        <v>15</v>
      </c>
      <c r="DZ417" t="s">
        <v>15</v>
      </c>
    </row>
    <row r="418" spans="1:254" x14ac:dyDescent="0.2">
      <c r="A418" s="2" t="s">
        <v>451</v>
      </c>
      <c r="DD418" t="s">
        <v>15</v>
      </c>
      <c r="DI418" t="s">
        <v>15</v>
      </c>
      <c r="IT418" t="s">
        <v>15</v>
      </c>
    </row>
    <row r="419" spans="1:254" x14ac:dyDescent="0.2">
      <c r="A419" s="2" t="s">
        <v>452</v>
      </c>
      <c r="AM419" t="s">
        <v>12</v>
      </c>
      <c r="DD419" t="s">
        <v>15</v>
      </c>
      <c r="DI419" t="s">
        <v>15</v>
      </c>
    </row>
    <row r="420" spans="1:254" x14ac:dyDescent="0.2">
      <c r="A420" s="2" t="s">
        <v>453</v>
      </c>
      <c r="CZ420" t="s">
        <v>14</v>
      </c>
      <c r="EY420" t="s">
        <v>14</v>
      </c>
      <c r="FL420" t="s">
        <v>12</v>
      </c>
    </row>
    <row r="421" spans="1:254" x14ac:dyDescent="0.2">
      <c r="A421" s="2" t="s">
        <v>454</v>
      </c>
      <c r="DD421" t="s">
        <v>15</v>
      </c>
      <c r="DI421" t="s">
        <v>15</v>
      </c>
      <c r="HM421" t="s">
        <v>15</v>
      </c>
    </row>
    <row r="422" spans="1:254" x14ac:dyDescent="0.2">
      <c r="A422" s="2" t="s">
        <v>455</v>
      </c>
      <c r="DI422" t="s">
        <v>15</v>
      </c>
    </row>
    <row r="423" spans="1:254" x14ac:dyDescent="0.2">
      <c r="A423" s="2" t="s">
        <v>456</v>
      </c>
      <c r="C423" t="s">
        <v>12</v>
      </c>
      <c r="DD423" t="s">
        <v>15</v>
      </c>
      <c r="DI423" t="s">
        <v>15</v>
      </c>
      <c r="DZ423" t="s">
        <v>15</v>
      </c>
    </row>
    <row r="424" spans="1:254" x14ac:dyDescent="0.2">
      <c r="A424" s="2" t="s">
        <v>457</v>
      </c>
      <c r="DD424" t="s">
        <v>15</v>
      </c>
      <c r="DI424" t="s">
        <v>15</v>
      </c>
      <c r="FC424" t="s">
        <v>13</v>
      </c>
    </row>
    <row r="425" spans="1:254" x14ac:dyDescent="0.2">
      <c r="A425" s="2" t="s">
        <v>458</v>
      </c>
      <c r="DY425" t="s">
        <v>15</v>
      </c>
      <c r="GD425" t="s">
        <v>14</v>
      </c>
    </row>
    <row r="426" spans="1:254" x14ac:dyDescent="0.2">
      <c r="A426" s="2" t="s">
        <v>459</v>
      </c>
      <c r="AM426" t="s">
        <v>12</v>
      </c>
      <c r="DD426" t="s">
        <v>15</v>
      </c>
      <c r="DI426" t="s">
        <v>15</v>
      </c>
    </row>
    <row r="427" spans="1:254" x14ac:dyDescent="0.2">
      <c r="A427" s="2" t="s">
        <v>460</v>
      </c>
      <c r="DD427" t="s">
        <v>15</v>
      </c>
      <c r="DI427" t="s">
        <v>15</v>
      </c>
    </row>
    <row r="428" spans="1:254" x14ac:dyDescent="0.2">
      <c r="A428" s="2" t="s">
        <v>461</v>
      </c>
      <c r="AE428" t="s">
        <v>12</v>
      </c>
      <c r="DD428" t="s">
        <v>15</v>
      </c>
      <c r="DI428" t="s">
        <v>15</v>
      </c>
    </row>
    <row r="429" spans="1:254" x14ac:dyDescent="0.2">
      <c r="A429" s="2" t="s">
        <v>462</v>
      </c>
      <c r="DD429" t="s">
        <v>15</v>
      </c>
      <c r="DI429" t="s">
        <v>15</v>
      </c>
    </row>
    <row r="430" spans="1:254" x14ac:dyDescent="0.2">
      <c r="A430" s="2" t="s">
        <v>463</v>
      </c>
      <c r="DD430" t="s">
        <v>15</v>
      </c>
      <c r="DI430" t="s">
        <v>15</v>
      </c>
    </row>
    <row r="431" spans="1:254" x14ac:dyDescent="0.2">
      <c r="A431" s="2" t="s">
        <v>464</v>
      </c>
      <c r="C431" t="s">
        <v>12</v>
      </c>
      <c r="DD431" t="s">
        <v>15</v>
      </c>
      <c r="DI431" t="s">
        <v>15</v>
      </c>
    </row>
    <row r="432" spans="1:254" x14ac:dyDescent="0.2">
      <c r="A432" s="2" t="s">
        <v>465</v>
      </c>
    </row>
    <row r="433" spans="1:276" x14ac:dyDescent="0.2">
      <c r="A433" s="2" t="s">
        <v>466</v>
      </c>
      <c r="EI433" t="s">
        <v>13</v>
      </c>
      <c r="JP433" t="s">
        <v>14</v>
      </c>
    </row>
    <row r="434" spans="1:276" x14ac:dyDescent="0.2">
      <c r="A434" s="2" t="s">
        <v>467</v>
      </c>
      <c r="DD434" t="s">
        <v>15</v>
      </c>
      <c r="DI434" t="s">
        <v>15</v>
      </c>
    </row>
    <row r="435" spans="1:276" x14ac:dyDescent="0.2">
      <c r="A435" s="2" t="s">
        <v>468</v>
      </c>
      <c r="EY435" t="s">
        <v>14</v>
      </c>
      <c r="FL435" t="s">
        <v>12</v>
      </c>
    </row>
    <row r="436" spans="1:276" x14ac:dyDescent="0.2">
      <c r="A436" s="2" t="s">
        <v>469</v>
      </c>
      <c r="DH436" t="s">
        <v>12</v>
      </c>
      <c r="DI436" t="s">
        <v>15</v>
      </c>
    </row>
    <row r="437" spans="1:276" x14ac:dyDescent="0.2">
      <c r="A437" s="2" t="s">
        <v>470</v>
      </c>
      <c r="DD437" t="s">
        <v>15</v>
      </c>
      <c r="DI437" t="s">
        <v>15</v>
      </c>
      <c r="IT437" t="s">
        <v>15</v>
      </c>
    </row>
    <row r="438" spans="1:276" x14ac:dyDescent="0.2">
      <c r="A438" s="2" t="s">
        <v>471</v>
      </c>
      <c r="DP438" t="s">
        <v>15</v>
      </c>
      <c r="FC438" t="s">
        <v>13</v>
      </c>
    </row>
    <row r="439" spans="1:276" x14ac:dyDescent="0.2">
      <c r="A439" s="2" t="s">
        <v>472</v>
      </c>
      <c r="DD439" t="s">
        <v>15</v>
      </c>
      <c r="DI439" t="s">
        <v>15</v>
      </c>
    </row>
    <row r="440" spans="1:276" x14ac:dyDescent="0.2">
      <c r="A440" s="2" t="s">
        <v>473</v>
      </c>
      <c r="AM440" t="s">
        <v>12</v>
      </c>
      <c r="DD440" t="s">
        <v>15</v>
      </c>
      <c r="DI440" t="s">
        <v>15</v>
      </c>
    </row>
    <row r="441" spans="1:276" x14ac:dyDescent="0.2">
      <c r="A441" s="2" t="s">
        <v>474</v>
      </c>
    </row>
    <row r="442" spans="1:276" x14ac:dyDescent="0.2">
      <c r="A442" s="2" t="s">
        <v>475</v>
      </c>
    </row>
    <row r="443" spans="1:276" x14ac:dyDescent="0.2">
      <c r="A443" s="2" t="s">
        <v>476</v>
      </c>
      <c r="L443" t="s">
        <v>15</v>
      </c>
      <c r="DH443" t="s">
        <v>12</v>
      </c>
      <c r="DI443" t="s">
        <v>15</v>
      </c>
    </row>
    <row r="444" spans="1:276" x14ac:dyDescent="0.2">
      <c r="A444" s="2" t="s">
        <v>477</v>
      </c>
      <c r="DD444" t="s">
        <v>15</v>
      </c>
      <c r="DI444" t="s">
        <v>15</v>
      </c>
    </row>
    <row r="445" spans="1:276" x14ac:dyDescent="0.2">
      <c r="A445" s="2" t="s">
        <v>478</v>
      </c>
      <c r="DH445" t="s">
        <v>12</v>
      </c>
      <c r="DI445" t="s">
        <v>15</v>
      </c>
    </row>
    <row r="446" spans="1:276" x14ac:dyDescent="0.2">
      <c r="A446" s="2" t="s">
        <v>479</v>
      </c>
      <c r="P446" t="s">
        <v>13</v>
      </c>
      <c r="EY446" t="s">
        <v>14</v>
      </c>
      <c r="FL446" t="s">
        <v>12</v>
      </c>
      <c r="FP446" t="s">
        <v>15</v>
      </c>
      <c r="FQ446" t="s">
        <v>12</v>
      </c>
    </row>
    <row r="447" spans="1:276" x14ac:dyDescent="0.2">
      <c r="A447" s="2" t="s">
        <v>480</v>
      </c>
      <c r="DY447" t="s">
        <v>15</v>
      </c>
      <c r="GD447" t="s">
        <v>14</v>
      </c>
    </row>
    <row r="448" spans="1:276" x14ac:dyDescent="0.2">
      <c r="A448" s="2" t="s">
        <v>481</v>
      </c>
      <c r="AM448" t="s">
        <v>12</v>
      </c>
      <c r="DD448" t="s">
        <v>15</v>
      </c>
      <c r="DI448" t="s">
        <v>15</v>
      </c>
      <c r="FF448" t="s">
        <v>13</v>
      </c>
    </row>
    <row r="449" spans="1:294" x14ac:dyDescent="0.2">
      <c r="A449" s="2" t="s">
        <v>482</v>
      </c>
      <c r="DZ449" t="s">
        <v>15</v>
      </c>
      <c r="EY449" t="s">
        <v>14</v>
      </c>
      <c r="FL449" t="s">
        <v>12</v>
      </c>
      <c r="HN449" t="s">
        <v>13</v>
      </c>
    </row>
    <row r="450" spans="1:294" x14ac:dyDescent="0.2">
      <c r="A450" s="2" t="s">
        <v>483</v>
      </c>
      <c r="DD450" t="s">
        <v>15</v>
      </c>
      <c r="DI450" t="s">
        <v>15</v>
      </c>
    </row>
    <row r="451" spans="1:294" x14ac:dyDescent="0.2">
      <c r="A451" s="2" t="s">
        <v>484</v>
      </c>
      <c r="L451" t="s">
        <v>15</v>
      </c>
      <c r="DH451" t="s">
        <v>12</v>
      </c>
      <c r="DI451" t="s">
        <v>15</v>
      </c>
    </row>
    <row r="452" spans="1:294" x14ac:dyDescent="0.2">
      <c r="A452" s="2" t="s">
        <v>485</v>
      </c>
    </row>
    <row r="453" spans="1:294" x14ac:dyDescent="0.2">
      <c r="A453" s="2" t="s">
        <v>486</v>
      </c>
      <c r="DD453" t="s">
        <v>15</v>
      </c>
      <c r="DI453" t="s">
        <v>15</v>
      </c>
    </row>
    <row r="454" spans="1:294" x14ac:dyDescent="0.2">
      <c r="A454" s="2" t="s">
        <v>487</v>
      </c>
      <c r="CS454" t="s">
        <v>12</v>
      </c>
      <c r="DI454" t="s">
        <v>15</v>
      </c>
    </row>
    <row r="455" spans="1:294" x14ac:dyDescent="0.2">
      <c r="A455" s="2" t="s">
        <v>488</v>
      </c>
    </row>
    <row r="456" spans="1:294" x14ac:dyDescent="0.2">
      <c r="A456" s="2" t="s">
        <v>489</v>
      </c>
      <c r="HL456" t="s">
        <v>14</v>
      </c>
      <c r="JW456" t="s">
        <v>13</v>
      </c>
    </row>
    <row r="457" spans="1:294" x14ac:dyDescent="0.2">
      <c r="A457" s="2" t="s">
        <v>490</v>
      </c>
      <c r="DI457" t="s">
        <v>15</v>
      </c>
    </row>
    <row r="458" spans="1:294" x14ac:dyDescent="0.2">
      <c r="A458" s="2" t="s">
        <v>491</v>
      </c>
      <c r="EY458" t="s">
        <v>14</v>
      </c>
      <c r="FL458" t="s">
        <v>12</v>
      </c>
      <c r="IC458" t="s">
        <v>13</v>
      </c>
    </row>
    <row r="459" spans="1:294" x14ac:dyDescent="0.2">
      <c r="A459" s="2" t="s">
        <v>492</v>
      </c>
      <c r="DD459" t="s">
        <v>15</v>
      </c>
      <c r="DI459" t="s">
        <v>15</v>
      </c>
    </row>
    <row r="460" spans="1:294" x14ac:dyDescent="0.2">
      <c r="A460" s="2" t="s">
        <v>493</v>
      </c>
      <c r="AM460" t="s">
        <v>12</v>
      </c>
      <c r="DD460" t="s">
        <v>15</v>
      </c>
      <c r="DI460" t="s">
        <v>15</v>
      </c>
      <c r="KH460" t="s">
        <v>14</v>
      </c>
    </row>
    <row r="461" spans="1:294" x14ac:dyDescent="0.2">
      <c r="A461" s="2" t="s">
        <v>494</v>
      </c>
      <c r="DP461" t="s">
        <v>15</v>
      </c>
      <c r="JP461" t="s">
        <v>14</v>
      </c>
    </row>
    <row r="462" spans="1:294" x14ac:dyDescent="0.2">
      <c r="A462" s="2" t="s">
        <v>495</v>
      </c>
      <c r="DP462" t="s">
        <v>15</v>
      </c>
      <c r="IG462" t="s">
        <v>15</v>
      </c>
    </row>
    <row r="463" spans="1:294" x14ac:dyDescent="0.2">
      <c r="A463" s="2" t="s">
        <v>496</v>
      </c>
      <c r="CS463" t="s">
        <v>12</v>
      </c>
      <c r="DI463" t="s">
        <v>15</v>
      </c>
    </row>
    <row r="464" spans="1:294" x14ac:dyDescent="0.2">
      <c r="A464" s="2" t="s">
        <v>497</v>
      </c>
      <c r="DD464" t="s">
        <v>15</v>
      </c>
      <c r="DI464" t="s">
        <v>15</v>
      </c>
      <c r="FC464" t="s">
        <v>13</v>
      </c>
      <c r="GF464" t="s">
        <v>14</v>
      </c>
    </row>
    <row r="465" spans="1:276" x14ac:dyDescent="0.2">
      <c r="A465" s="2" t="s">
        <v>498</v>
      </c>
      <c r="DI465" t="s">
        <v>15</v>
      </c>
    </row>
    <row r="466" spans="1:276" x14ac:dyDescent="0.2">
      <c r="A466" s="2" t="s">
        <v>499</v>
      </c>
      <c r="DD466" t="s">
        <v>15</v>
      </c>
      <c r="DI466" t="s">
        <v>15</v>
      </c>
    </row>
    <row r="467" spans="1:276" x14ac:dyDescent="0.2">
      <c r="A467" s="2" t="s">
        <v>500</v>
      </c>
      <c r="IT467" t="s">
        <v>15</v>
      </c>
    </row>
    <row r="468" spans="1:276" x14ac:dyDescent="0.2">
      <c r="A468" s="2" t="s">
        <v>501</v>
      </c>
      <c r="AM468" t="s">
        <v>12</v>
      </c>
      <c r="DD468" t="s">
        <v>15</v>
      </c>
      <c r="DI468" t="s">
        <v>15</v>
      </c>
    </row>
    <row r="469" spans="1:276" x14ac:dyDescent="0.2">
      <c r="A469" s="2" t="s">
        <v>502</v>
      </c>
      <c r="CZ469" t="s">
        <v>14</v>
      </c>
      <c r="EY469" t="s">
        <v>14</v>
      </c>
      <c r="FL469" t="s">
        <v>12</v>
      </c>
    </row>
    <row r="470" spans="1:276" x14ac:dyDescent="0.2">
      <c r="A470" s="2" t="s">
        <v>503</v>
      </c>
      <c r="JP470" t="s">
        <v>13</v>
      </c>
    </row>
    <row r="471" spans="1:276" x14ac:dyDescent="0.2">
      <c r="A471" s="2" t="s">
        <v>504</v>
      </c>
      <c r="DD471" t="s">
        <v>15</v>
      </c>
      <c r="DI471" t="s">
        <v>15</v>
      </c>
      <c r="IT471" t="s">
        <v>15</v>
      </c>
    </row>
    <row r="472" spans="1:276" x14ac:dyDescent="0.2">
      <c r="A472" s="2" t="s">
        <v>505</v>
      </c>
      <c r="P472" t="s">
        <v>13</v>
      </c>
      <c r="EY472" t="s">
        <v>14</v>
      </c>
      <c r="FL472" t="s">
        <v>12</v>
      </c>
    </row>
    <row r="473" spans="1:276" x14ac:dyDescent="0.2">
      <c r="A473" s="2" t="s">
        <v>506</v>
      </c>
      <c r="DD473" t="s">
        <v>15</v>
      </c>
      <c r="DI473" t="s">
        <v>15</v>
      </c>
    </row>
    <row r="474" spans="1:276" x14ac:dyDescent="0.2">
      <c r="A474" s="2" t="s">
        <v>507</v>
      </c>
      <c r="C474" t="s">
        <v>12</v>
      </c>
      <c r="DD474" t="s">
        <v>15</v>
      </c>
      <c r="DI474" t="s">
        <v>15</v>
      </c>
      <c r="DZ474" t="s">
        <v>15</v>
      </c>
    </row>
    <row r="475" spans="1:276" x14ac:dyDescent="0.2">
      <c r="A475" s="2" t="s">
        <v>508</v>
      </c>
    </row>
    <row r="476" spans="1:276" x14ac:dyDescent="0.2">
      <c r="A476" s="2" t="s">
        <v>509</v>
      </c>
      <c r="CN476" t="s">
        <v>15</v>
      </c>
      <c r="IT476" t="s">
        <v>15</v>
      </c>
    </row>
    <row r="477" spans="1:276" x14ac:dyDescent="0.2">
      <c r="A477" s="2" t="s">
        <v>510</v>
      </c>
      <c r="C477" t="s">
        <v>12</v>
      </c>
      <c r="DD477" t="s">
        <v>15</v>
      </c>
      <c r="DI477" t="s">
        <v>15</v>
      </c>
      <c r="DZ477" t="s">
        <v>15</v>
      </c>
    </row>
    <row r="478" spans="1:276" x14ac:dyDescent="0.2">
      <c r="A478" s="2" t="s">
        <v>511</v>
      </c>
      <c r="GC478" t="s">
        <v>12</v>
      </c>
    </row>
    <row r="479" spans="1:276" x14ac:dyDescent="0.2">
      <c r="A479" s="2" t="s">
        <v>512</v>
      </c>
    </row>
    <row r="480" spans="1:276" x14ac:dyDescent="0.2">
      <c r="A480" s="2" t="s">
        <v>513</v>
      </c>
      <c r="DD480" t="s">
        <v>15</v>
      </c>
      <c r="DI480" t="s">
        <v>15</v>
      </c>
      <c r="EY480" t="s">
        <v>15</v>
      </c>
    </row>
    <row r="481" spans="1:283" x14ac:dyDescent="0.2">
      <c r="A481" s="2" t="s">
        <v>514</v>
      </c>
      <c r="DD481" t="s">
        <v>15</v>
      </c>
      <c r="DI481" t="s">
        <v>15</v>
      </c>
    </row>
    <row r="482" spans="1:283" x14ac:dyDescent="0.2">
      <c r="A482" s="2" t="s">
        <v>515</v>
      </c>
      <c r="DD482" t="s">
        <v>15</v>
      </c>
      <c r="DI482" t="s">
        <v>15</v>
      </c>
    </row>
    <row r="483" spans="1:283" x14ac:dyDescent="0.2">
      <c r="A483" s="2" t="s">
        <v>516</v>
      </c>
      <c r="DD483" t="s">
        <v>15</v>
      </c>
      <c r="DI483" t="s">
        <v>15</v>
      </c>
    </row>
    <row r="484" spans="1:283" x14ac:dyDescent="0.2">
      <c r="A484" s="2" t="s">
        <v>517</v>
      </c>
    </row>
    <row r="485" spans="1:283" x14ac:dyDescent="0.2">
      <c r="A485" s="2" t="s">
        <v>518</v>
      </c>
      <c r="DI485" t="s">
        <v>15</v>
      </c>
    </row>
    <row r="486" spans="1:283" x14ac:dyDescent="0.2">
      <c r="A486" s="2" t="s">
        <v>519</v>
      </c>
      <c r="DD486" t="s">
        <v>15</v>
      </c>
      <c r="DI486" t="s">
        <v>15</v>
      </c>
      <c r="IT486" t="s">
        <v>15</v>
      </c>
    </row>
    <row r="487" spans="1:283" x14ac:dyDescent="0.2">
      <c r="A487" s="2" t="s">
        <v>520</v>
      </c>
      <c r="DD487" t="s">
        <v>15</v>
      </c>
      <c r="DI487" t="s">
        <v>15</v>
      </c>
      <c r="EY487" t="s">
        <v>14</v>
      </c>
      <c r="FL487" t="s">
        <v>12</v>
      </c>
      <c r="JW487" t="s">
        <v>12</v>
      </c>
    </row>
    <row r="488" spans="1:283" x14ac:dyDescent="0.2">
      <c r="A488" s="2" t="s">
        <v>521</v>
      </c>
    </row>
    <row r="489" spans="1:283" x14ac:dyDescent="0.2">
      <c r="A489" s="2" t="s">
        <v>522</v>
      </c>
      <c r="DI489" t="s">
        <v>15</v>
      </c>
    </row>
    <row r="490" spans="1:283" x14ac:dyDescent="0.2">
      <c r="A490" s="2" t="s">
        <v>523</v>
      </c>
      <c r="DD490" t="s">
        <v>15</v>
      </c>
      <c r="DI490" t="s">
        <v>15</v>
      </c>
    </row>
    <row r="491" spans="1:283" x14ac:dyDescent="0.2">
      <c r="A491" s="2" t="s">
        <v>524</v>
      </c>
    </row>
    <row r="492" spans="1:283" x14ac:dyDescent="0.2">
      <c r="A492" s="2" t="s">
        <v>525</v>
      </c>
    </row>
    <row r="493" spans="1:283" x14ac:dyDescent="0.2">
      <c r="A493" s="2" t="s">
        <v>526</v>
      </c>
      <c r="HU493" t="s">
        <v>15</v>
      </c>
    </row>
    <row r="494" spans="1:283" x14ac:dyDescent="0.2">
      <c r="A494" s="2" t="s">
        <v>527</v>
      </c>
    </row>
    <row r="495" spans="1:283" x14ac:dyDescent="0.2">
      <c r="A495" s="2" t="s">
        <v>528</v>
      </c>
      <c r="DD495" t="s">
        <v>15</v>
      </c>
      <c r="DI495" t="s">
        <v>15</v>
      </c>
    </row>
    <row r="496" spans="1:283" x14ac:dyDescent="0.2">
      <c r="A496" s="2" t="s">
        <v>529</v>
      </c>
      <c r="FC496" t="s">
        <v>15</v>
      </c>
      <c r="JP496" t="s">
        <v>14</v>
      </c>
    </row>
    <row r="497" spans="1:248" x14ac:dyDescent="0.2">
      <c r="A497" s="2" t="s">
        <v>530</v>
      </c>
      <c r="DD497" t="s">
        <v>15</v>
      </c>
      <c r="DI497" t="s">
        <v>15</v>
      </c>
      <c r="FN497" t="s">
        <v>15</v>
      </c>
    </row>
    <row r="498" spans="1:248" x14ac:dyDescent="0.2">
      <c r="A498" s="2" t="s">
        <v>531</v>
      </c>
      <c r="DD498" t="s">
        <v>15</v>
      </c>
      <c r="DI498" t="s">
        <v>15</v>
      </c>
    </row>
    <row r="499" spans="1:248" x14ac:dyDescent="0.2">
      <c r="A499" s="2" t="s">
        <v>532</v>
      </c>
      <c r="DD499" t="s">
        <v>15</v>
      </c>
      <c r="DI499" t="s">
        <v>15</v>
      </c>
      <c r="IN499" t="s">
        <v>14</v>
      </c>
    </row>
    <row r="500" spans="1:248" x14ac:dyDescent="0.2">
      <c r="A500" s="2" t="s">
        <v>533</v>
      </c>
      <c r="C500" t="s">
        <v>12</v>
      </c>
      <c r="DD500" t="s">
        <v>15</v>
      </c>
      <c r="DI500" t="s">
        <v>15</v>
      </c>
    </row>
    <row r="501" spans="1:248" x14ac:dyDescent="0.2">
      <c r="A501" s="2" t="s">
        <v>534</v>
      </c>
      <c r="AM501" t="s">
        <v>12</v>
      </c>
      <c r="DD501" t="s">
        <v>15</v>
      </c>
      <c r="DI501" t="s">
        <v>1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105"/>
  <sheetViews>
    <sheetView zoomScale="55" zoomScaleNormal="55" workbookViewId="0">
      <pane ySplit="5" topLeftCell="A56" activePane="bottomLeft" state="frozen"/>
      <selection pane="bottomLeft" activeCell="P6" sqref="P6:T105"/>
    </sheetView>
  </sheetViews>
  <sheetFormatPr baseColWidth="10" defaultColWidth="8.83203125" defaultRowHeight="15" x14ac:dyDescent="0.2"/>
  <cols>
    <col min="1" max="1" width="20.6640625" customWidth="1"/>
    <col min="2" max="2" width="14.6640625" customWidth="1"/>
    <col min="3" max="3" width="11.6640625" customWidth="1"/>
    <col min="4" max="4" width="40.6640625" customWidth="1"/>
    <col min="5" max="5" width="32.6640625" customWidth="1"/>
    <col min="6" max="6" width="20.6640625" customWidth="1"/>
    <col min="7" max="7" width="12.6640625" customWidth="1"/>
    <col min="8" max="8" width="11.6640625" customWidth="1"/>
    <col min="9" max="9" width="13.6640625" customWidth="1"/>
    <col min="10" max="10" width="25.6640625" customWidth="1"/>
    <col min="11" max="11" width="17.6640625" customWidth="1"/>
    <col min="12" max="12" width="23.6640625" customWidth="1"/>
    <col min="13" max="13" width="52.6640625" customWidth="1"/>
  </cols>
  <sheetData>
    <row r="1" spans="1:21" x14ac:dyDescent="0.2">
      <c r="A1" t="s">
        <v>32</v>
      </c>
    </row>
    <row r="2" spans="1:21" x14ac:dyDescent="0.2">
      <c r="A2" t="s">
        <v>33</v>
      </c>
    </row>
    <row r="3" spans="1:21" x14ac:dyDescent="0.2">
      <c r="A3" t="s">
        <v>34</v>
      </c>
    </row>
    <row r="5" spans="1:21" x14ac:dyDescent="0.2">
      <c r="A5" s="1" t="s">
        <v>0</v>
      </c>
      <c r="B5" s="1" t="s">
        <v>535</v>
      </c>
      <c r="C5" s="1" t="s">
        <v>3</v>
      </c>
      <c r="D5" s="1" t="s">
        <v>4</v>
      </c>
      <c r="E5" s="1" t="s">
        <v>536</v>
      </c>
      <c r="F5" s="1" t="s">
        <v>537</v>
      </c>
      <c r="G5" s="1" t="s">
        <v>7</v>
      </c>
      <c r="H5" s="1" t="s">
        <v>8</v>
      </c>
      <c r="I5" s="1" t="s">
        <v>9</v>
      </c>
      <c r="J5" s="1" t="s">
        <v>538</v>
      </c>
      <c r="K5" s="1" t="s">
        <v>10</v>
      </c>
      <c r="L5" s="1" t="s">
        <v>11</v>
      </c>
      <c r="M5" s="1" t="s">
        <v>539</v>
      </c>
      <c r="P5" s="1" t="s">
        <v>536</v>
      </c>
      <c r="Q5" s="1" t="s">
        <v>537</v>
      </c>
      <c r="R5" s="1"/>
      <c r="S5" s="1"/>
      <c r="T5" s="1" t="s">
        <v>9</v>
      </c>
      <c r="U5" s="1"/>
    </row>
    <row r="6" spans="1:21" x14ac:dyDescent="0.2">
      <c r="A6">
        <v>1</v>
      </c>
      <c r="B6" t="s">
        <v>540</v>
      </c>
      <c r="C6" t="s">
        <v>551</v>
      </c>
      <c r="D6" t="s">
        <v>566</v>
      </c>
      <c r="E6">
        <v>0</v>
      </c>
      <c r="F6">
        <v>14</v>
      </c>
      <c r="G6">
        <v>0</v>
      </c>
      <c r="H6">
        <v>0</v>
      </c>
      <c r="I6">
        <v>0</v>
      </c>
      <c r="J6">
        <v>0</v>
      </c>
      <c r="K6">
        <v>14</v>
      </c>
      <c r="L6">
        <v>2.8000000000000001E-2</v>
      </c>
      <c r="M6">
        <v>500</v>
      </c>
      <c r="P6">
        <f>E6/M6</f>
        <v>0</v>
      </c>
      <c r="Q6">
        <f>F6/$M6</f>
        <v>2.8000000000000001E-2</v>
      </c>
      <c r="T6">
        <f t="shared" ref="T6" si="0">I6/$M6</f>
        <v>0</v>
      </c>
    </row>
    <row r="7" spans="1:21" x14ac:dyDescent="0.2">
      <c r="A7">
        <v>2</v>
      </c>
      <c r="B7" t="s">
        <v>541</v>
      </c>
      <c r="C7" t="s">
        <v>551</v>
      </c>
      <c r="D7" t="s">
        <v>566</v>
      </c>
      <c r="E7">
        <v>0</v>
      </c>
      <c r="F7">
        <v>2</v>
      </c>
      <c r="G7">
        <v>0</v>
      </c>
      <c r="H7">
        <v>0</v>
      </c>
      <c r="I7">
        <v>0</v>
      </c>
      <c r="J7">
        <v>0</v>
      </c>
      <c r="K7">
        <v>2</v>
      </c>
      <c r="L7">
        <v>4.0000000000000001E-3</v>
      </c>
      <c r="M7">
        <v>500</v>
      </c>
      <c r="P7">
        <f t="shared" ref="P7:P70" si="1">E7/M7</f>
        <v>0</v>
      </c>
      <c r="Q7">
        <f t="shared" ref="Q7:Q70" si="2">F7/$M7</f>
        <v>4.0000000000000001E-3</v>
      </c>
      <c r="T7">
        <f t="shared" ref="T7:T70" si="3">I7/$M7</f>
        <v>0</v>
      </c>
    </row>
    <row r="8" spans="1:21" x14ac:dyDescent="0.2">
      <c r="A8">
        <v>3</v>
      </c>
      <c r="B8" t="s">
        <v>542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500</v>
      </c>
      <c r="P8">
        <f t="shared" si="1"/>
        <v>0</v>
      </c>
      <c r="Q8">
        <f t="shared" si="2"/>
        <v>0</v>
      </c>
      <c r="T8">
        <f t="shared" si="3"/>
        <v>0</v>
      </c>
    </row>
    <row r="9" spans="1:21" x14ac:dyDescent="0.2">
      <c r="A9">
        <v>4</v>
      </c>
      <c r="B9" t="s">
        <v>543</v>
      </c>
      <c r="C9" t="s">
        <v>12</v>
      </c>
      <c r="D9" t="s">
        <v>566</v>
      </c>
      <c r="E9">
        <v>0</v>
      </c>
      <c r="F9">
        <v>5</v>
      </c>
      <c r="G9">
        <v>0</v>
      </c>
      <c r="H9">
        <v>0</v>
      </c>
      <c r="I9">
        <v>0</v>
      </c>
      <c r="J9">
        <v>0</v>
      </c>
      <c r="K9">
        <v>5</v>
      </c>
      <c r="L9">
        <v>0.01</v>
      </c>
      <c r="M9">
        <v>500</v>
      </c>
      <c r="P9">
        <f t="shared" si="1"/>
        <v>0</v>
      </c>
      <c r="Q9">
        <f t="shared" si="2"/>
        <v>0.01</v>
      </c>
      <c r="T9">
        <f t="shared" si="3"/>
        <v>0</v>
      </c>
    </row>
    <row r="10" spans="1:21" x14ac:dyDescent="0.2">
      <c r="A10">
        <v>5</v>
      </c>
      <c r="B10" t="s">
        <v>544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500</v>
      </c>
      <c r="P10">
        <f t="shared" si="1"/>
        <v>0</v>
      </c>
      <c r="Q10">
        <f t="shared" si="2"/>
        <v>0</v>
      </c>
      <c r="T10">
        <f t="shared" si="3"/>
        <v>0</v>
      </c>
    </row>
    <row r="11" spans="1:21" x14ac:dyDescent="0.2">
      <c r="A11">
        <v>6</v>
      </c>
      <c r="B11" t="s">
        <v>545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500</v>
      </c>
      <c r="P11">
        <f t="shared" si="1"/>
        <v>0</v>
      </c>
      <c r="Q11">
        <f t="shared" si="2"/>
        <v>0</v>
      </c>
      <c r="T11">
        <f t="shared" si="3"/>
        <v>0</v>
      </c>
    </row>
    <row r="12" spans="1:21" x14ac:dyDescent="0.2">
      <c r="A12">
        <v>7</v>
      </c>
      <c r="B12" t="s">
        <v>12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500</v>
      </c>
      <c r="P12">
        <f t="shared" si="1"/>
        <v>0</v>
      </c>
      <c r="Q12">
        <f t="shared" si="2"/>
        <v>0</v>
      </c>
      <c r="T12">
        <f t="shared" si="3"/>
        <v>0</v>
      </c>
    </row>
    <row r="13" spans="1:21" x14ac:dyDescent="0.2">
      <c r="A13">
        <v>8</v>
      </c>
      <c r="B13" t="s">
        <v>546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500</v>
      </c>
      <c r="P13">
        <f t="shared" si="1"/>
        <v>0</v>
      </c>
      <c r="Q13">
        <f t="shared" si="2"/>
        <v>0</v>
      </c>
      <c r="T13">
        <f t="shared" si="3"/>
        <v>0</v>
      </c>
    </row>
    <row r="14" spans="1:21" x14ac:dyDescent="0.2">
      <c r="A14">
        <v>9</v>
      </c>
      <c r="B14" t="s">
        <v>547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500</v>
      </c>
      <c r="P14">
        <f t="shared" si="1"/>
        <v>0</v>
      </c>
      <c r="Q14">
        <f t="shared" si="2"/>
        <v>0</v>
      </c>
      <c r="T14">
        <f t="shared" si="3"/>
        <v>0</v>
      </c>
    </row>
    <row r="15" spans="1:21" x14ac:dyDescent="0.2">
      <c r="A15">
        <v>10</v>
      </c>
      <c r="B15" t="s">
        <v>15</v>
      </c>
      <c r="C15" t="s">
        <v>556</v>
      </c>
      <c r="D15" t="s">
        <v>567</v>
      </c>
      <c r="E15">
        <v>0</v>
      </c>
      <c r="F15">
        <v>1</v>
      </c>
      <c r="G15">
        <v>0</v>
      </c>
      <c r="H15">
        <v>0</v>
      </c>
      <c r="I15">
        <v>7</v>
      </c>
      <c r="J15">
        <v>0</v>
      </c>
      <c r="K15">
        <v>8</v>
      </c>
      <c r="L15">
        <v>1.6E-2</v>
      </c>
      <c r="M15">
        <v>500</v>
      </c>
      <c r="P15">
        <f t="shared" si="1"/>
        <v>0</v>
      </c>
      <c r="Q15">
        <f t="shared" si="2"/>
        <v>2E-3</v>
      </c>
      <c r="T15">
        <f t="shared" si="3"/>
        <v>1.4E-2</v>
      </c>
    </row>
    <row r="16" spans="1:21" x14ac:dyDescent="0.2">
      <c r="A16">
        <v>11</v>
      </c>
      <c r="B16" t="s">
        <v>548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493</v>
      </c>
      <c r="P16">
        <f t="shared" si="1"/>
        <v>0</v>
      </c>
      <c r="Q16">
        <f t="shared" si="2"/>
        <v>0</v>
      </c>
      <c r="T16">
        <f t="shared" si="3"/>
        <v>0</v>
      </c>
    </row>
    <row r="17" spans="1:20" x14ac:dyDescent="0.2">
      <c r="A17">
        <v>12</v>
      </c>
      <c r="B17" t="s">
        <v>549</v>
      </c>
      <c r="C17" t="s">
        <v>551</v>
      </c>
      <c r="D17" t="s">
        <v>566</v>
      </c>
      <c r="E17">
        <v>0</v>
      </c>
      <c r="F17">
        <v>2</v>
      </c>
      <c r="G17">
        <v>0</v>
      </c>
      <c r="H17">
        <v>0</v>
      </c>
      <c r="I17">
        <v>0</v>
      </c>
      <c r="J17">
        <v>0</v>
      </c>
      <c r="K17">
        <v>2</v>
      </c>
      <c r="L17">
        <v>4.0567951318458417E-3</v>
      </c>
      <c r="M17">
        <v>493</v>
      </c>
      <c r="P17">
        <f t="shared" si="1"/>
        <v>0</v>
      </c>
      <c r="Q17">
        <f t="shared" si="2"/>
        <v>4.0567951318458417E-3</v>
      </c>
      <c r="T17">
        <f t="shared" si="3"/>
        <v>0</v>
      </c>
    </row>
    <row r="18" spans="1:20" x14ac:dyDescent="0.2">
      <c r="A18">
        <v>13</v>
      </c>
      <c r="B18" t="s">
        <v>550</v>
      </c>
      <c r="C18" t="s">
        <v>557</v>
      </c>
      <c r="D18" t="s">
        <v>567</v>
      </c>
      <c r="E18">
        <v>0</v>
      </c>
      <c r="F18">
        <v>2</v>
      </c>
      <c r="G18">
        <v>0</v>
      </c>
      <c r="H18">
        <v>0</v>
      </c>
      <c r="I18">
        <v>26</v>
      </c>
      <c r="J18">
        <v>0</v>
      </c>
      <c r="K18">
        <v>28</v>
      </c>
      <c r="L18">
        <v>5.6795131845841777E-2</v>
      </c>
      <c r="M18">
        <v>493</v>
      </c>
      <c r="P18">
        <f t="shared" si="1"/>
        <v>0</v>
      </c>
      <c r="Q18">
        <f t="shared" si="2"/>
        <v>4.0567951318458417E-3</v>
      </c>
      <c r="T18">
        <f t="shared" si="3"/>
        <v>5.2738336713995942E-2</v>
      </c>
    </row>
    <row r="19" spans="1:20" x14ac:dyDescent="0.2">
      <c r="A19">
        <v>14</v>
      </c>
      <c r="B19" t="s">
        <v>551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467</v>
      </c>
      <c r="P19">
        <f t="shared" si="1"/>
        <v>0</v>
      </c>
      <c r="Q19">
        <f t="shared" si="2"/>
        <v>0</v>
      </c>
      <c r="T19">
        <f t="shared" si="3"/>
        <v>0</v>
      </c>
    </row>
    <row r="20" spans="1:20" x14ac:dyDescent="0.2">
      <c r="A20">
        <v>15</v>
      </c>
      <c r="B20" t="s">
        <v>552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467</v>
      </c>
      <c r="P20">
        <f t="shared" si="1"/>
        <v>0</v>
      </c>
      <c r="Q20">
        <f t="shared" si="2"/>
        <v>0</v>
      </c>
      <c r="T20">
        <f t="shared" si="3"/>
        <v>0</v>
      </c>
    </row>
    <row r="21" spans="1:20" x14ac:dyDescent="0.2">
      <c r="A21">
        <v>16</v>
      </c>
      <c r="B21" t="s">
        <v>545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467</v>
      </c>
      <c r="P21">
        <f t="shared" si="1"/>
        <v>0</v>
      </c>
      <c r="Q21">
        <f t="shared" si="2"/>
        <v>0</v>
      </c>
      <c r="T21">
        <f t="shared" si="3"/>
        <v>0</v>
      </c>
    </row>
    <row r="22" spans="1:20" x14ac:dyDescent="0.2">
      <c r="A22">
        <v>17</v>
      </c>
      <c r="B22" t="s">
        <v>55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467</v>
      </c>
      <c r="P22">
        <f t="shared" si="1"/>
        <v>0</v>
      </c>
      <c r="Q22">
        <f t="shared" si="2"/>
        <v>0</v>
      </c>
      <c r="T22">
        <f t="shared" si="3"/>
        <v>0</v>
      </c>
    </row>
    <row r="23" spans="1:20" x14ac:dyDescent="0.2">
      <c r="A23">
        <v>18</v>
      </c>
      <c r="B23" t="s">
        <v>545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467</v>
      </c>
      <c r="P23">
        <f t="shared" si="1"/>
        <v>0</v>
      </c>
      <c r="Q23">
        <f t="shared" si="2"/>
        <v>0</v>
      </c>
      <c r="T23">
        <f t="shared" si="3"/>
        <v>0</v>
      </c>
    </row>
    <row r="24" spans="1:20" x14ac:dyDescent="0.2">
      <c r="A24">
        <v>19</v>
      </c>
      <c r="B24" t="s">
        <v>544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467</v>
      </c>
      <c r="P24">
        <f t="shared" si="1"/>
        <v>0</v>
      </c>
      <c r="Q24">
        <f t="shared" si="2"/>
        <v>0</v>
      </c>
      <c r="T24">
        <f t="shared" si="3"/>
        <v>0</v>
      </c>
    </row>
    <row r="25" spans="1:20" x14ac:dyDescent="0.2">
      <c r="A25">
        <v>20</v>
      </c>
      <c r="B25" t="s">
        <v>549</v>
      </c>
      <c r="C25" t="s">
        <v>12</v>
      </c>
      <c r="D25" t="s">
        <v>566</v>
      </c>
      <c r="E25">
        <v>0</v>
      </c>
      <c r="F25">
        <v>3</v>
      </c>
      <c r="G25">
        <v>0</v>
      </c>
      <c r="H25">
        <v>0</v>
      </c>
      <c r="I25">
        <v>0</v>
      </c>
      <c r="J25">
        <v>0</v>
      </c>
      <c r="K25">
        <v>3</v>
      </c>
      <c r="L25">
        <v>6.4239828693790149E-3</v>
      </c>
      <c r="M25">
        <v>467</v>
      </c>
      <c r="P25">
        <f t="shared" si="1"/>
        <v>0</v>
      </c>
      <c r="Q25">
        <f t="shared" si="2"/>
        <v>6.4239828693790149E-3</v>
      </c>
      <c r="T25">
        <f t="shared" si="3"/>
        <v>0</v>
      </c>
    </row>
    <row r="26" spans="1:20" x14ac:dyDescent="0.2">
      <c r="A26">
        <v>21</v>
      </c>
      <c r="B26" t="s">
        <v>549</v>
      </c>
      <c r="C26" t="s">
        <v>555</v>
      </c>
      <c r="D26" t="s">
        <v>568</v>
      </c>
      <c r="E26">
        <v>0</v>
      </c>
      <c r="F26">
        <v>0</v>
      </c>
      <c r="G26">
        <v>0</v>
      </c>
      <c r="H26">
        <v>0</v>
      </c>
      <c r="I26">
        <v>2</v>
      </c>
      <c r="J26">
        <v>0</v>
      </c>
      <c r="K26">
        <v>2</v>
      </c>
      <c r="L26">
        <v>4.2826552462526769E-3</v>
      </c>
      <c r="M26">
        <v>467</v>
      </c>
      <c r="P26">
        <f t="shared" si="1"/>
        <v>0</v>
      </c>
      <c r="Q26">
        <f t="shared" si="2"/>
        <v>0</v>
      </c>
      <c r="T26">
        <f t="shared" si="3"/>
        <v>4.2826552462526769E-3</v>
      </c>
    </row>
    <row r="27" spans="1:20" x14ac:dyDescent="0.2">
      <c r="A27">
        <v>22</v>
      </c>
      <c r="B27" t="s">
        <v>548</v>
      </c>
      <c r="C27" t="s">
        <v>558</v>
      </c>
      <c r="D27" t="s">
        <v>569</v>
      </c>
      <c r="E27">
        <v>0</v>
      </c>
      <c r="F27">
        <v>2</v>
      </c>
      <c r="G27">
        <v>0</v>
      </c>
      <c r="H27">
        <v>0</v>
      </c>
      <c r="I27">
        <v>0</v>
      </c>
      <c r="J27">
        <v>0</v>
      </c>
      <c r="K27">
        <v>2</v>
      </c>
      <c r="L27">
        <v>4.3010752688172043E-3</v>
      </c>
      <c r="M27">
        <v>465</v>
      </c>
      <c r="P27">
        <f t="shared" si="1"/>
        <v>0</v>
      </c>
      <c r="Q27">
        <f t="shared" si="2"/>
        <v>4.3010752688172043E-3</v>
      </c>
      <c r="T27">
        <f t="shared" si="3"/>
        <v>0</v>
      </c>
    </row>
    <row r="28" spans="1:20" x14ac:dyDescent="0.2">
      <c r="A28">
        <v>23</v>
      </c>
      <c r="B28" t="s">
        <v>14</v>
      </c>
      <c r="C28" t="s">
        <v>553</v>
      </c>
      <c r="D28" t="s">
        <v>566</v>
      </c>
      <c r="E28">
        <v>0</v>
      </c>
      <c r="F28">
        <v>1</v>
      </c>
      <c r="G28">
        <v>0</v>
      </c>
      <c r="H28">
        <v>0</v>
      </c>
      <c r="I28">
        <v>0</v>
      </c>
      <c r="J28">
        <v>0</v>
      </c>
      <c r="K28">
        <v>1</v>
      </c>
      <c r="L28">
        <v>2.1505376344086021E-3</v>
      </c>
      <c r="M28">
        <v>465</v>
      </c>
      <c r="P28">
        <f t="shared" si="1"/>
        <v>0</v>
      </c>
      <c r="Q28">
        <f t="shared" si="2"/>
        <v>2.1505376344086021E-3</v>
      </c>
      <c r="T28">
        <f t="shared" si="3"/>
        <v>0</v>
      </c>
    </row>
    <row r="29" spans="1:20" x14ac:dyDescent="0.2">
      <c r="A29">
        <v>24</v>
      </c>
      <c r="B29" t="s">
        <v>551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465</v>
      </c>
      <c r="P29">
        <f t="shared" si="1"/>
        <v>0</v>
      </c>
      <c r="Q29">
        <f t="shared" si="2"/>
        <v>0</v>
      </c>
      <c r="T29">
        <f t="shared" si="3"/>
        <v>0</v>
      </c>
    </row>
    <row r="30" spans="1:20" x14ac:dyDescent="0.2">
      <c r="A30">
        <v>25</v>
      </c>
      <c r="B30" t="s">
        <v>55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465</v>
      </c>
      <c r="P30">
        <f t="shared" si="1"/>
        <v>0</v>
      </c>
      <c r="Q30">
        <f t="shared" si="2"/>
        <v>0</v>
      </c>
      <c r="T30">
        <f t="shared" si="3"/>
        <v>0</v>
      </c>
    </row>
    <row r="31" spans="1:20" x14ac:dyDescent="0.2">
      <c r="A31">
        <v>26</v>
      </c>
      <c r="B31" t="s">
        <v>548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465</v>
      </c>
      <c r="P31">
        <f t="shared" si="1"/>
        <v>0</v>
      </c>
      <c r="Q31">
        <f t="shared" si="2"/>
        <v>0</v>
      </c>
      <c r="T31">
        <f t="shared" si="3"/>
        <v>0</v>
      </c>
    </row>
    <row r="32" spans="1:20" x14ac:dyDescent="0.2">
      <c r="A32">
        <v>27</v>
      </c>
      <c r="B32" t="s">
        <v>544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465</v>
      </c>
      <c r="P32">
        <f t="shared" si="1"/>
        <v>0</v>
      </c>
      <c r="Q32">
        <f t="shared" si="2"/>
        <v>0</v>
      </c>
      <c r="T32">
        <f t="shared" si="3"/>
        <v>0</v>
      </c>
    </row>
    <row r="33" spans="1:20" x14ac:dyDescent="0.2">
      <c r="A33">
        <v>28</v>
      </c>
      <c r="B33" t="s">
        <v>13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465</v>
      </c>
      <c r="P33">
        <f t="shared" si="1"/>
        <v>0</v>
      </c>
      <c r="Q33">
        <f t="shared" si="2"/>
        <v>0</v>
      </c>
      <c r="T33">
        <f t="shared" si="3"/>
        <v>0</v>
      </c>
    </row>
    <row r="34" spans="1:20" x14ac:dyDescent="0.2">
      <c r="A34">
        <v>29</v>
      </c>
      <c r="B34" t="s">
        <v>549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465</v>
      </c>
      <c r="P34">
        <f t="shared" si="1"/>
        <v>0</v>
      </c>
      <c r="Q34">
        <f t="shared" si="2"/>
        <v>0</v>
      </c>
      <c r="T34">
        <f t="shared" si="3"/>
        <v>0</v>
      </c>
    </row>
    <row r="35" spans="1:20" x14ac:dyDescent="0.2">
      <c r="A35">
        <v>30</v>
      </c>
      <c r="B35" t="s">
        <v>542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465</v>
      </c>
      <c r="P35">
        <f t="shared" si="1"/>
        <v>0</v>
      </c>
      <c r="Q35">
        <f t="shared" si="2"/>
        <v>0</v>
      </c>
      <c r="T35">
        <f t="shared" si="3"/>
        <v>0</v>
      </c>
    </row>
    <row r="36" spans="1:20" x14ac:dyDescent="0.2">
      <c r="A36">
        <v>31</v>
      </c>
      <c r="B36" t="s">
        <v>14</v>
      </c>
      <c r="C36" t="s">
        <v>553</v>
      </c>
      <c r="D36" t="s">
        <v>566</v>
      </c>
      <c r="E36">
        <v>0</v>
      </c>
      <c r="F36">
        <v>3</v>
      </c>
      <c r="G36">
        <v>0</v>
      </c>
      <c r="H36">
        <v>0</v>
      </c>
      <c r="I36">
        <v>0</v>
      </c>
      <c r="J36">
        <v>0</v>
      </c>
      <c r="K36">
        <v>3</v>
      </c>
      <c r="L36">
        <v>6.4516129032258056E-3</v>
      </c>
      <c r="M36">
        <v>465</v>
      </c>
      <c r="P36">
        <f t="shared" si="1"/>
        <v>0</v>
      </c>
      <c r="Q36">
        <f t="shared" si="2"/>
        <v>6.4516129032258064E-3</v>
      </c>
      <c r="T36">
        <f t="shared" si="3"/>
        <v>0</v>
      </c>
    </row>
    <row r="37" spans="1:20" x14ac:dyDescent="0.2">
      <c r="A37">
        <v>32</v>
      </c>
      <c r="B37" t="s">
        <v>552</v>
      </c>
      <c r="C37" t="s">
        <v>550</v>
      </c>
      <c r="D37" t="s">
        <v>566</v>
      </c>
      <c r="E37">
        <v>0</v>
      </c>
      <c r="F37">
        <v>14</v>
      </c>
      <c r="G37">
        <v>0</v>
      </c>
      <c r="H37">
        <v>0</v>
      </c>
      <c r="I37">
        <v>0</v>
      </c>
      <c r="J37">
        <v>0</v>
      </c>
      <c r="K37">
        <v>14</v>
      </c>
      <c r="L37">
        <v>3.0107526881720428E-2</v>
      </c>
      <c r="M37">
        <v>465</v>
      </c>
      <c r="P37">
        <f t="shared" si="1"/>
        <v>0</v>
      </c>
      <c r="Q37">
        <f t="shared" si="2"/>
        <v>3.0107526881720432E-2</v>
      </c>
      <c r="T37">
        <f t="shared" si="3"/>
        <v>0</v>
      </c>
    </row>
    <row r="38" spans="1:20" x14ac:dyDescent="0.2">
      <c r="A38">
        <v>33</v>
      </c>
      <c r="B38" t="s">
        <v>547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465</v>
      </c>
      <c r="P38">
        <f t="shared" si="1"/>
        <v>0</v>
      </c>
      <c r="Q38">
        <f t="shared" si="2"/>
        <v>0</v>
      </c>
      <c r="T38">
        <f t="shared" si="3"/>
        <v>0</v>
      </c>
    </row>
    <row r="39" spans="1:20" x14ac:dyDescent="0.2">
      <c r="A39">
        <v>34</v>
      </c>
      <c r="B39" t="s">
        <v>552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465</v>
      </c>
      <c r="P39">
        <f t="shared" si="1"/>
        <v>0</v>
      </c>
      <c r="Q39">
        <f t="shared" si="2"/>
        <v>0</v>
      </c>
      <c r="T39">
        <f t="shared" si="3"/>
        <v>0</v>
      </c>
    </row>
    <row r="40" spans="1:20" x14ac:dyDescent="0.2">
      <c r="A40">
        <v>35</v>
      </c>
      <c r="B40" t="s">
        <v>541</v>
      </c>
      <c r="C40" t="s">
        <v>549</v>
      </c>
      <c r="D40" t="s">
        <v>566</v>
      </c>
      <c r="E40">
        <v>0</v>
      </c>
      <c r="F40">
        <v>13</v>
      </c>
      <c r="G40">
        <v>0</v>
      </c>
      <c r="H40">
        <v>0</v>
      </c>
      <c r="I40">
        <v>0</v>
      </c>
      <c r="J40">
        <v>0</v>
      </c>
      <c r="K40">
        <v>13</v>
      </c>
      <c r="L40">
        <v>2.7956989247311829E-2</v>
      </c>
      <c r="M40">
        <v>465</v>
      </c>
      <c r="P40">
        <f t="shared" si="1"/>
        <v>0</v>
      </c>
      <c r="Q40">
        <f t="shared" si="2"/>
        <v>2.7956989247311829E-2</v>
      </c>
      <c r="T40">
        <f t="shared" si="3"/>
        <v>0</v>
      </c>
    </row>
    <row r="41" spans="1:20" x14ac:dyDescent="0.2">
      <c r="A41">
        <v>36</v>
      </c>
      <c r="B41" t="s">
        <v>542</v>
      </c>
      <c r="C41" t="s">
        <v>13</v>
      </c>
      <c r="D41" t="s">
        <v>566</v>
      </c>
      <c r="E41">
        <v>0</v>
      </c>
      <c r="F41">
        <v>181</v>
      </c>
      <c r="G41">
        <v>0</v>
      </c>
      <c r="H41">
        <v>0</v>
      </c>
      <c r="I41">
        <v>0</v>
      </c>
      <c r="J41">
        <v>0</v>
      </c>
      <c r="K41">
        <v>181</v>
      </c>
      <c r="L41">
        <v>0.38924731182795702</v>
      </c>
      <c r="M41">
        <v>465</v>
      </c>
      <c r="P41">
        <f t="shared" si="1"/>
        <v>0</v>
      </c>
      <c r="Q41">
        <f t="shared" si="2"/>
        <v>0.38924731182795697</v>
      </c>
      <c r="T41">
        <f t="shared" si="3"/>
        <v>0</v>
      </c>
    </row>
    <row r="42" spans="1:20" x14ac:dyDescent="0.2">
      <c r="A42">
        <v>37</v>
      </c>
      <c r="B42" t="s">
        <v>14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465</v>
      </c>
      <c r="P42">
        <f t="shared" si="1"/>
        <v>0</v>
      </c>
      <c r="Q42">
        <f t="shared" si="2"/>
        <v>0</v>
      </c>
      <c r="T42">
        <f t="shared" si="3"/>
        <v>0</v>
      </c>
    </row>
    <row r="43" spans="1:20" x14ac:dyDescent="0.2">
      <c r="A43">
        <v>38</v>
      </c>
      <c r="B43" t="s">
        <v>15</v>
      </c>
      <c r="C43" t="s">
        <v>553</v>
      </c>
      <c r="D43" t="s">
        <v>566</v>
      </c>
      <c r="E43">
        <v>0</v>
      </c>
      <c r="F43">
        <v>259</v>
      </c>
      <c r="G43">
        <v>0</v>
      </c>
      <c r="H43">
        <v>0</v>
      </c>
      <c r="I43">
        <v>0</v>
      </c>
      <c r="J43">
        <v>0</v>
      </c>
      <c r="K43">
        <v>259</v>
      </c>
      <c r="L43">
        <v>0.55698924731182797</v>
      </c>
      <c r="M43">
        <v>465</v>
      </c>
      <c r="P43">
        <f t="shared" si="1"/>
        <v>0</v>
      </c>
      <c r="Q43">
        <f t="shared" si="2"/>
        <v>0.55698924731182797</v>
      </c>
      <c r="T43">
        <f t="shared" si="3"/>
        <v>0</v>
      </c>
    </row>
    <row r="44" spans="1:20" x14ac:dyDescent="0.2">
      <c r="A44">
        <v>39</v>
      </c>
      <c r="B44" t="s">
        <v>553</v>
      </c>
      <c r="C44" t="s">
        <v>544</v>
      </c>
      <c r="D44" t="s">
        <v>566</v>
      </c>
      <c r="E44">
        <v>0</v>
      </c>
      <c r="F44">
        <v>2</v>
      </c>
      <c r="G44">
        <v>0</v>
      </c>
      <c r="H44">
        <v>0</v>
      </c>
      <c r="I44">
        <v>0</v>
      </c>
      <c r="J44">
        <v>0</v>
      </c>
      <c r="K44">
        <v>2</v>
      </c>
      <c r="L44">
        <v>4.3010752688172043E-3</v>
      </c>
      <c r="M44">
        <v>465</v>
      </c>
      <c r="P44">
        <f t="shared" si="1"/>
        <v>0</v>
      </c>
      <c r="Q44">
        <f t="shared" si="2"/>
        <v>4.3010752688172043E-3</v>
      </c>
      <c r="T44">
        <f t="shared" si="3"/>
        <v>0</v>
      </c>
    </row>
    <row r="45" spans="1:20" x14ac:dyDescent="0.2">
      <c r="A45">
        <v>40</v>
      </c>
      <c r="B45" t="s">
        <v>545</v>
      </c>
      <c r="C45" t="s">
        <v>12</v>
      </c>
      <c r="D45" t="s">
        <v>566</v>
      </c>
      <c r="E45">
        <v>0</v>
      </c>
      <c r="F45">
        <v>22</v>
      </c>
      <c r="G45">
        <v>0</v>
      </c>
      <c r="H45">
        <v>0</v>
      </c>
      <c r="I45">
        <v>0</v>
      </c>
      <c r="J45">
        <v>0</v>
      </c>
      <c r="K45">
        <v>22</v>
      </c>
      <c r="L45">
        <v>4.7311827956989252E-2</v>
      </c>
      <c r="M45">
        <v>465</v>
      </c>
      <c r="P45">
        <f t="shared" si="1"/>
        <v>0</v>
      </c>
      <c r="Q45">
        <f t="shared" si="2"/>
        <v>4.7311827956989246E-2</v>
      </c>
      <c r="T45">
        <f t="shared" si="3"/>
        <v>0</v>
      </c>
    </row>
    <row r="46" spans="1:20" x14ac:dyDescent="0.2">
      <c r="A46">
        <v>41</v>
      </c>
      <c r="B46" t="s">
        <v>547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465</v>
      </c>
      <c r="P46">
        <f t="shared" si="1"/>
        <v>0</v>
      </c>
      <c r="Q46">
        <f t="shared" si="2"/>
        <v>0</v>
      </c>
      <c r="T46">
        <f t="shared" si="3"/>
        <v>0</v>
      </c>
    </row>
    <row r="47" spans="1:20" x14ac:dyDescent="0.2">
      <c r="A47">
        <v>42</v>
      </c>
      <c r="B47" t="s">
        <v>543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465</v>
      </c>
      <c r="P47">
        <f t="shared" si="1"/>
        <v>0</v>
      </c>
      <c r="Q47">
        <f t="shared" si="2"/>
        <v>0</v>
      </c>
      <c r="T47">
        <f t="shared" si="3"/>
        <v>0</v>
      </c>
    </row>
    <row r="48" spans="1:20" x14ac:dyDescent="0.2">
      <c r="A48">
        <v>43</v>
      </c>
      <c r="B48" t="s">
        <v>553</v>
      </c>
      <c r="C48" t="s">
        <v>559</v>
      </c>
      <c r="D48" t="s">
        <v>569</v>
      </c>
      <c r="E48">
        <v>0</v>
      </c>
      <c r="F48">
        <v>15</v>
      </c>
      <c r="G48">
        <v>0</v>
      </c>
      <c r="H48">
        <v>0</v>
      </c>
      <c r="I48">
        <v>0</v>
      </c>
      <c r="J48">
        <v>0</v>
      </c>
      <c r="K48">
        <v>15</v>
      </c>
      <c r="L48">
        <v>3.2258064516129031E-2</v>
      </c>
      <c r="M48">
        <v>465</v>
      </c>
      <c r="P48">
        <f t="shared" si="1"/>
        <v>0</v>
      </c>
      <c r="Q48">
        <f t="shared" si="2"/>
        <v>3.2258064516129031E-2</v>
      </c>
      <c r="T48">
        <f t="shared" si="3"/>
        <v>0</v>
      </c>
    </row>
    <row r="49" spans="1:20" x14ac:dyDescent="0.2">
      <c r="A49">
        <v>44</v>
      </c>
      <c r="B49" t="s">
        <v>553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465</v>
      </c>
      <c r="P49">
        <f t="shared" si="1"/>
        <v>0</v>
      </c>
      <c r="Q49">
        <f t="shared" si="2"/>
        <v>0</v>
      </c>
      <c r="T49">
        <f t="shared" si="3"/>
        <v>0</v>
      </c>
    </row>
    <row r="50" spans="1:20" x14ac:dyDescent="0.2">
      <c r="A50">
        <v>45</v>
      </c>
      <c r="B50" t="s">
        <v>544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465</v>
      </c>
      <c r="P50">
        <f t="shared" si="1"/>
        <v>0</v>
      </c>
      <c r="Q50">
        <f t="shared" si="2"/>
        <v>0</v>
      </c>
      <c r="T50">
        <f t="shared" si="3"/>
        <v>0</v>
      </c>
    </row>
    <row r="51" spans="1:20" x14ac:dyDescent="0.2">
      <c r="A51">
        <v>46</v>
      </c>
      <c r="B51" t="s">
        <v>553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465</v>
      </c>
      <c r="P51">
        <f t="shared" si="1"/>
        <v>0</v>
      </c>
      <c r="Q51">
        <f t="shared" si="2"/>
        <v>0</v>
      </c>
      <c r="T51">
        <f t="shared" si="3"/>
        <v>0</v>
      </c>
    </row>
    <row r="52" spans="1:20" x14ac:dyDescent="0.2">
      <c r="A52">
        <v>47</v>
      </c>
      <c r="B52" t="s">
        <v>548</v>
      </c>
      <c r="C52" t="s">
        <v>544</v>
      </c>
      <c r="D52" t="s">
        <v>566</v>
      </c>
      <c r="E52">
        <v>0</v>
      </c>
      <c r="F52">
        <v>2</v>
      </c>
      <c r="G52">
        <v>0</v>
      </c>
      <c r="H52">
        <v>0</v>
      </c>
      <c r="I52">
        <v>0</v>
      </c>
      <c r="J52">
        <v>0</v>
      </c>
      <c r="K52">
        <v>2</v>
      </c>
      <c r="L52">
        <v>4.3010752688172043E-3</v>
      </c>
      <c r="M52">
        <v>465</v>
      </c>
      <c r="P52">
        <f t="shared" si="1"/>
        <v>0</v>
      </c>
      <c r="Q52">
        <f t="shared" si="2"/>
        <v>4.3010752688172043E-3</v>
      </c>
      <c r="T52">
        <f t="shared" si="3"/>
        <v>0</v>
      </c>
    </row>
    <row r="53" spans="1:20" x14ac:dyDescent="0.2">
      <c r="A53">
        <v>48</v>
      </c>
      <c r="B53" t="s">
        <v>549</v>
      </c>
      <c r="C53" t="s">
        <v>545</v>
      </c>
      <c r="D53" t="s">
        <v>566</v>
      </c>
      <c r="E53">
        <v>0</v>
      </c>
      <c r="F53">
        <v>7</v>
      </c>
      <c r="G53">
        <v>0</v>
      </c>
      <c r="H53">
        <v>0</v>
      </c>
      <c r="I53">
        <v>0</v>
      </c>
      <c r="J53">
        <v>0</v>
      </c>
      <c r="K53">
        <v>7</v>
      </c>
      <c r="L53">
        <v>1.5053763440860219E-2</v>
      </c>
      <c r="M53">
        <v>465</v>
      </c>
      <c r="P53">
        <f t="shared" si="1"/>
        <v>0</v>
      </c>
      <c r="Q53">
        <f t="shared" si="2"/>
        <v>1.5053763440860216E-2</v>
      </c>
      <c r="T53">
        <f t="shared" si="3"/>
        <v>0</v>
      </c>
    </row>
    <row r="54" spans="1:20" x14ac:dyDescent="0.2">
      <c r="A54">
        <v>49</v>
      </c>
      <c r="B54" t="s">
        <v>548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465</v>
      </c>
      <c r="P54">
        <f t="shared" si="1"/>
        <v>0</v>
      </c>
      <c r="Q54">
        <f t="shared" si="2"/>
        <v>0</v>
      </c>
      <c r="T54">
        <f t="shared" si="3"/>
        <v>0</v>
      </c>
    </row>
    <row r="55" spans="1:20" x14ac:dyDescent="0.2">
      <c r="A55">
        <v>50</v>
      </c>
      <c r="B55" t="s">
        <v>545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465</v>
      </c>
      <c r="P55">
        <f t="shared" si="1"/>
        <v>0</v>
      </c>
      <c r="Q55">
        <f t="shared" si="2"/>
        <v>0</v>
      </c>
      <c r="T55">
        <f t="shared" si="3"/>
        <v>0</v>
      </c>
    </row>
    <row r="56" spans="1:20" x14ac:dyDescent="0.2">
      <c r="A56">
        <v>51</v>
      </c>
      <c r="B56" t="s">
        <v>54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465</v>
      </c>
      <c r="P56">
        <f t="shared" si="1"/>
        <v>0</v>
      </c>
      <c r="Q56">
        <f t="shared" si="2"/>
        <v>0</v>
      </c>
      <c r="T56">
        <f t="shared" si="3"/>
        <v>0</v>
      </c>
    </row>
    <row r="57" spans="1:20" x14ac:dyDescent="0.2">
      <c r="A57">
        <v>52</v>
      </c>
      <c r="B57" t="s">
        <v>13</v>
      </c>
      <c r="C57" t="s">
        <v>560</v>
      </c>
      <c r="D57" t="s">
        <v>570</v>
      </c>
      <c r="E57">
        <v>0</v>
      </c>
      <c r="F57">
        <v>75</v>
      </c>
      <c r="G57">
        <v>0</v>
      </c>
      <c r="H57">
        <v>0</v>
      </c>
      <c r="I57">
        <v>0</v>
      </c>
      <c r="J57">
        <v>0</v>
      </c>
      <c r="K57">
        <v>75</v>
      </c>
      <c r="L57">
        <v>0.16129032258064521</v>
      </c>
      <c r="M57">
        <v>465</v>
      </c>
      <c r="P57">
        <f t="shared" si="1"/>
        <v>0</v>
      </c>
      <c r="Q57">
        <f t="shared" si="2"/>
        <v>0.16129032258064516</v>
      </c>
      <c r="T57">
        <f t="shared" si="3"/>
        <v>0</v>
      </c>
    </row>
    <row r="58" spans="1:20" x14ac:dyDescent="0.2">
      <c r="A58">
        <v>53</v>
      </c>
      <c r="B58" t="s">
        <v>547</v>
      </c>
      <c r="C58" t="s">
        <v>561</v>
      </c>
      <c r="D58" t="s">
        <v>569</v>
      </c>
      <c r="E58">
        <v>0</v>
      </c>
      <c r="F58">
        <v>13</v>
      </c>
      <c r="G58">
        <v>0</v>
      </c>
      <c r="H58">
        <v>0</v>
      </c>
      <c r="I58">
        <v>0</v>
      </c>
      <c r="J58">
        <v>0</v>
      </c>
      <c r="K58">
        <v>13</v>
      </c>
      <c r="L58">
        <v>2.7956989247311829E-2</v>
      </c>
      <c r="M58">
        <v>465</v>
      </c>
      <c r="P58">
        <f t="shared" si="1"/>
        <v>0</v>
      </c>
      <c r="Q58">
        <f t="shared" si="2"/>
        <v>2.7956989247311829E-2</v>
      </c>
      <c r="T58">
        <f t="shared" si="3"/>
        <v>0</v>
      </c>
    </row>
    <row r="59" spans="1:20" x14ac:dyDescent="0.2">
      <c r="A59">
        <v>54</v>
      </c>
      <c r="B59" t="s">
        <v>541</v>
      </c>
      <c r="C59" t="s">
        <v>550</v>
      </c>
      <c r="D59" t="s">
        <v>566</v>
      </c>
      <c r="E59">
        <v>0</v>
      </c>
      <c r="F59">
        <v>7</v>
      </c>
      <c r="G59">
        <v>0</v>
      </c>
      <c r="H59">
        <v>0</v>
      </c>
      <c r="I59">
        <v>0</v>
      </c>
      <c r="J59">
        <v>0</v>
      </c>
      <c r="K59">
        <v>7</v>
      </c>
      <c r="L59">
        <v>1.5053763440860219E-2</v>
      </c>
      <c r="M59">
        <v>465</v>
      </c>
      <c r="P59">
        <f t="shared" si="1"/>
        <v>0</v>
      </c>
      <c r="Q59">
        <f t="shared" si="2"/>
        <v>1.5053763440860216E-2</v>
      </c>
      <c r="T59">
        <f t="shared" si="3"/>
        <v>0</v>
      </c>
    </row>
    <row r="60" spans="1:20" x14ac:dyDescent="0.2">
      <c r="A60">
        <v>55</v>
      </c>
      <c r="B60" t="s">
        <v>553</v>
      </c>
      <c r="C60" t="s">
        <v>15</v>
      </c>
      <c r="D60" t="s">
        <v>566</v>
      </c>
      <c r="E60">
        <v>0</v>
      </c>
      <c r="F60">
        <v>1</v>
      </c>
      <c r="G60">
        <v>0</v>
      </c>
      <c r="H60">
        <v>0</v>
      </c>
      <c r="I60">
        <v>0</v>
      </c>
      <c r="J60">
        <v>0</v>
      </c>
      <c r="K60">
        <v>1</v>
      </c>
      <c r="L60">
        <v>2.1505376344086021E-3</v>
      </c>
      <c r="M60">
        <v>465</v>
      </c>
      <c r="P60">
        <f t="shared" si="1"/>
        <v>0</v>
      </c>
      <c r="Q60">
        <f t="shared" si="2"/>
        <v>2.1505376344086021E-3</v>
      </c>
      <c r="T60">
        <f t="shared" si="3"/>
        <v>0</v>
      </c>
    </row>
    <row r="61" spans="1:20" x14ac:dyDescent="0.2">
      <c r="A61">
        <v>56</v>
      </c>
      <c r="B61" t="s">
        <v>553</v>
      </c>
      <c r="C61" t="s">
        <v>551</v>
      </c>
      <c r="D61" t="s">
        <v>566</v>
      </c>
      <c r="E61">
        <v>0</v>
      </c>
      <c r="F61">
        <v>40</v>
      </c>
      <c r="G61">
        <v>0</v>
      </c>
      <c r="H61">
        <v>0</v>
      </c>
      <c r="I61">
        <v>0</v>
      </c>
      <c r="J61">
        <v>0</v>
      </c>
      <c r="K61">
        <v>40</v>
      </c>
      <c r="L61">
        <v>8.6021505376344093E-2</v>
      </c>
      <c r="M61">
        <v>465</v>
      </c>
      <c r="P61">
        <f t="shared" si="1"/>
        <v>0</v>
      </c>
      <c r="Q61">
        <f t="shared" si="2"/>
        <v>8.6021505376344093E-2</v>
      </c>
      <c r="T61">
        <f t="shared" si="3"/>
        <v>0</v>
      </c>
    </row>
    <row r="62" spans="1:20" x14ac:dyDescent="0.2">
      <c r="A62">
        <v>57</v>
      </c>
      <c r="B62" t="s">
        <v>546</v>
      </c>
      <c r="C62" t="s">
        <v>547</v>
      </c>
      <c r="D62" t="s">
        <v>566</v>
      </c>
      <c r="E62">
        <v>0</v>
      </c>
      <c r="F62">
        <v>5</v>
      </c>
      <c r="G62">
        <v>0</v>
      </c>
      <c r="H62">
        <v>0</v>
      </c>
      <c r="I62">
        <v>0</v>
      </c>
      <c r="J62">
        <v>0</v>
      </c>
      <c r="K62">
        <v>5</v>
      </c>
      <c r="L62">
        <v>1.075268817204301E-2</v>
      </c>
      <c r="M62">
        <v>465</v>
      </c>
      <c r="P62">
        <f t="shared" si="1"/>
        <v>0</v>
      </c>
      <c r="Q62">
        <f t="shared" si="2"/>
        <v>1.0752688172043012E-2</v>
      </c>
      <c r="T62">
        <f t="shared" si="3"/>
        <v>0</v>
      </c>
    </row>
    <row r="63" spans="1:20" x14ac:dyDescent="0.2">
      <c r="A63">
        <v>58</v>
      </c>
      <c r="B63" t="s">
        <v>553</v>
      </c>
      <c r="C63" t="s">
        <v>555</v>
      </c>
      <c r="D63" t="s">
        <v>568</v>
      </c>
      <c r="E63">
        <v>0</v>
      </c>
      <c r="F63">
        <v>0</v>
      </c>
      <c r="G63">
        <v>0</v>
      </c>
      <c r="H63">
        <v>0</v>
      </c>
      <c r="I63">
        <v>1</v>
      </c>
      <c r="J63">
        <v>0</v>
      </c>
      <c r="K63">
        <v>1</v>
      </c>
      <c r="L63">
        <v>2.1505376344086021E-3</v>
      </c>
      <c r="M63">
        <v>465</v>
      </c>
      <c r="P63">
        <f t="shared" si="1"/>
        <v>0</v>
      </c>
      <c r="Q63">
        <f t="shared" si="2"/>
        <v>0</v>
      </c>
      <c r="T63">
        <f t="shared" si="3"/>
        <v>2.1505376344086021E-3</v>
      </c>
    </row>
    <row r="64" spans="1:20" x14ac:dyDescent="0.2">
      <c r="A64">
        <v>59</v>
      </c>
      <c r="B64" t="s">
        <v>15</v>
      </c>
      <c r="C64" t="s">
        <v>562</v>
      </c>
      <c r="D64" t="s">
        <v>566</v>
      </c>
      <c r="E64">
        <v>0</v>
      </c>
      <c r="F64">
        <v>2</v>
      </c>
      <c r="G64">
        <v>0</v>
      </c>
      <c r="H64">
        <v>0</v>
      </c>
      <c r="I64">
        <v>0</v>
      </c>
      <c r="J64">
        <v>0</v>
      </c>
      <c r="K64">
        <v>2</v>
      </c>
      <c r="L64">
        <v>4.3103448275862068E-3</v>
      </c>
      <c r="M64">
        <v>464</v>
      </c>
      <c r="P64">
        <f t="shared" si="1"/>
        <v>0</v>
      </c>
      <c r="Q64">
        <f t="shared" si="2"/>
        <v>4.3103448275862068E-3</v>
      </c>
      <c r="T64">
        <f t="shared" si="3"/>
        <v>0</v>
      </c>
    </row>
    <row r="65" spans="1:20" x14ac:dyDescent="0.2">
      <c r="A65">
        <v>60</v>
      </c>
      <c r="B65" t="s">
        <v>55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464</v>
      </c>
      <c r="P65">
        <f t="shared" si="1"/>
        <v>0</v>
      </c>
      <c r="Q65">
        <f t="shared" si="2"/>
        <v>0</v>
      </c>
      <c r="T65">
        <f t="shared" si="3"/>
        <v>0</v>
      </c>
    </row>
    <row r="66" spans="1:20" x14ac:dyDescent="0.2">
      <c r="A66">
        <v>61</v>
      </c>
      <c r="B66" t="s">
        <v>13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464</v>
      </c>
      <c r="P66">
        <f t="shared" si="1"/>
        <v>0</v>
      </c>
      <c r="Q66">
        <f t="shared" si="2"/>
        <v>0</v>
      </c>
      <c r="T66">
        <f t="shared" si="3"/>
        <v>0</v>
      </c>
    </row>
    <row r="67" spans="1:20" x14ac:dyDescent="0.2">
      <c r="A67">
        <v>62</v>
      </c>
      <c r="B67" t="s">
        <v>548</v>
      </c>
      <c r="C67" t="s">
        <v>18</v>
      </c>
      <c r="D67" t="s">
        <v>569</v>
      </c>
      <c r="E67">
        <v>0</v>
      </c>
      <c r="F67">
        <v>3</v>
      </c>
      <c r="G67">
        <v>0</v>
      </c>
      <c r="H67">
        <v>0</v>
      </c>
      <c r="I67">
        <v>0</v>
      </c>
      <c r="J67">
        <v>0</v>
      </c>
      <c r="K67">
        <v>3</v>
      </c>
      <c r="L67">
        <v>6.4655172413793103E-3</v>
      </c>
      <c r="M67">
        <v>464</v>
      </c>
      <c r="P67">
        <f t="shared" si="1"/>
        <v>0</v>
      </c>
      <c r="Q67">
        <f t="shared" si="2"/>
        <v>6.4655172413793103E-3</v>
      </c>
      <c r="T67">
        <f t="shared" si="3"/>
        <v>0</v>
      </c>
    </row>
    <row r="68" spans="1:20" x14ac:dyDescent="0.2">
      <c r="A68">
        <v>63</v>
      </c>
      <c r="B68" t="s">
        <v>13</v>
      </c>
      <c r="C68" t="s">
        <v>12</v>
      </c>
      <c r="D68" t="s">
        <v>566</v>
      </c>
      <c r="E68">
        <v>0</v>
      </c>
      <c r="F68">
        <v>3</v>
      </c>
      <c r="G68">
        <v>0</v>
      </c>
      <c r="H68">
        <v>0</v>
      </c>
      <c r="I68">
        <v>0</v>
      </c>
      <c r="J68">
        <v>0</v>
      </c>
      <c r="K68">
        <v>3</v>
      </c>
      <c r="L68">
        <v>6.4655172413793103E-3</v>
      </c>
      <c r="M68">
        <v>464</v>
      </c>
      <c r="P68">
        <f t="shared" si="1"/>
        <v>0</v>
      </c>
      <c r="Q68">
        <f t="shared" si="2"/>
        <v>6.4655172413793103E-3</v>
      </c>
      <c r="T68">
        <f t="shared" si="3"/>
        <v>0</v>
      </c>
    </row>
    <row r="69" spans="1:20" x14ac:dyDescent="0.2">
      <c r="A69">
        <v>64</v>
      </c>
      <c r="B69" t="s">
        <v>550</v>
      </c>
      <c r="C69" t="s">
        <v>555</v>
      </c>
      <c r="D69" t="s">
        <v>568</v>
      </c>
      <c r="E69">
        <v>0</v>
      </c>
      <c r="F69">
        <v>0</v>
      </c>
      <c r="G69">
        <v>0</v>
      </c>
      <c r="H69">
        <v>0</v>
      </c>
      <c r="I69">
        <v>7</v>
      </c>
      <c r="J69">
        <v>0</v>
      </c>
      <c r="K69">
        <v>7</v>
      </c>
      <c r="L69">
        <v>1.508620689655172E-2</v>
      </c>
      <c r="M69">
        <v>464</v>
      </c>
      <c r="P69">
        <f t="shared" si="1"/>
        <v>0</v>
      </c>
      <c r="Q69">
        <f t="shared" si="2"/>
        <v>0</v>
      </c>
      <c r="T69">
        <f t="shared" si="3"/>
        <v>1.5086206896551725E-2</v>
      </c>
    </row>
    <row r="70" spans="1:20" x14ac:dyDescent="0.2">
      <c r="A70">
        <v>65</v>
      </c>
      <c r="B70" t="s">
        <v>550</v>
      </c>
      <c r="C70" t="s">
        <v>542</v>
      </c>
      <c r="D70" t="s">
        <v>566</v>
      </c>
      <c r="E70">
        <v>0</v>
      </c>
      <c r="F70">
        <v>3</v>
      </c>
      <c r="G70">
        <v>0</v>
      </c>
      <c r="H70">
        <v>0</v>
      </c>
      <c r="I70">
        <v>0</v>
      </c>
      <c r="J70">
        <v>0</v>
      </c>
      <c r="K70">
        <v>3</v>
      </c>
      <c r="L70">
        <v>6.5645514223194746E-3</v>
      </c>
      <c r="M70">
        <v>457</v>
      </c>
      <c r="P70">
        <f t="shared" si="1"/>
        <v>0</v>
      </c>
      <c r="Q70">
        <f t="shared" si="2"/>
        <v>6.5645514223194746E-3</v>
      </c>
      <c r="T70">
        <f t="shared" si="3"/>
        <v>0</v>
      </c>
    </row>
    <row r="71" spans="1:20" x14ac:dyDescent="0.2">
      <c r="A71">
        <v>66</v>
      </c>
      <c r="B71" t="s">
        <v>550</v>
      </c>
      <c r="C71" t="s">
        <v>542</v>
      </c>
      <c r="D71" t="s">
        <v>566</v>
      </c>
      <c r="E71">
        <v>0</v>
      </c>
      <c r="F71">
        <v>3</v>
      </c>
      <c r="G71">
        <v>0</v>
      </c>
      <c r="H71">
        <v>0</v>
      </c>
      <c r="I71">
        <v>0</v>
      </c>
      <c r="J71">
        <v>0</v>
      </c>
      <c r="K71">
        <v>3</v>
      </c>
      <c r="L71">
        <v>6.5645514223194746E-3</v>
      </c>
      <c r="M71">
        <v>457</v>
      </c>
      <c r="P71">
        <f t="shared" ref="P71:P105" si="4">E71/M71</f>
        <v>0</v>
      </c>
      <c r="Q71">
        <f t="shared" ref="Q71:Q105" si="5">F71/$M71</f>
        <v>6.5645514223194746E-3</v>
      </c>
      <c r="T71">
        <f t="shared" ref="T71:T105" si="6">I71/$M71</f>
        <v>0</v>
      </c>
    </row>
    <row r="72" spans="1:20" x14ac:dyDescent="0.2">
      <c r="A72">
        <v>67</v>
      </c>
      <c r="B72" t="s">
        <v>12</v>
      </c>
      <c r="C72" t="s">
        <v>14</v>
      </c>
      <c r="D72" t="s">
        <v>566</v>
      </c>
      <c r="E72">
        <v>0</v>
      </c>
      <c r="F72">
        <v>3</v>
      </c>
      <c r="G72">
        <v>0</v>
      </c>
      <c r="H72">
        <v>0</v>
      </c>
      <c r="I72">
        <v>0</v>
      </c>
      <c r="J72">
        <v>0</v>
      </c>
      <c r="K72">
        <v>3</v>
      </c>
      <c r="L72">
        <v>6.5645514223194746E-3</v>
      </c>
      <c r="M72">
        <v>457</v>
      </c>
      <c r="P72">
        <f t="shared" si="4"/>
        <v>0</v>
      </c>
      <c r="Q72">
        <f t="shared" si="5"/>
        <v>6.5645514223194746E-3</v>
      </c>
      <c r="T72">
        <f t="shared" si="6"/>
        <v>0</v>
      </c>
    </row>
    <row r="73" spans="1:20" x14ac:dyDescent="0.2">
      <c r="A73">
        <v>68</v>
      </c>
      <c r="B73" t="s">
        <v>55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457</v>
      </c>
      <c r="P73">
        <f t="shared" si="4"/>
        <v>0</v>
      </c>
      <c r="Q73">
        <f t="shared" si="5"/>
        <v>0</v>
      </c>
      <c r="T73">
        <f t="shared" si="6"/>
        <v>0</v>
      </c>
    </row>
    <row r="74" spans="1:20" x14ac:dyDescent="0.2">
      <c r="A74">
        <v>69</v>
      </c>
      <c r="B74" t="s">
        <v>542</v>
      </c>
      <c r="C74" t="s">
        <v>13</v>
      </c>
      <c r="D74" t="s">
        <v>566</v>
      </c>
      <c r="E74">
        <v>0</v>
      </c>
      <c r="F74">
        <v>1</v>
      </c>
      <c r="G74">
        <v>0</v>
      </c>
      <c r="H74">
        <v>0</v>
      </c>
      <c r="I74">
        <v>0</v>
      </c>
      <c r="J74">
        <v>0</v>
      </c>
      <c r="K74">
        <v>1</v>
      </c>
      <c r="L74">
        <v>2.1881838074398249E-3</v>
      </c>
      <c r="M74">
        <v>457</v>
      </c>
      <c r="P74">
        <f t="shared" si="4"/>
        <v>0</v>
      </c>
      <c r="Q74">
        <f t="shared" si="5"/>
        <v>2.1881838074398249E-3</v>
      </c>
      <c r="T74">
        <f t="shared" si="6"/>
        <v>0</v>
      </c>
    </row>
    <row r="75" spans="1:20" x14ac:dyDescent="0.2">
      <c r="A75">
        <v>70</v>
      </c>
      <c r="B75" t="s">
        <v>545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457</v>
      </c>
      <c r="P75">
        <f t="shared" si="4"/>
        <v>0</v>
      </c>
      <c r="Q75">
        <f t="shared" si="5"/>
        <v>0</v>
      </c>
      <c r="T75">
        <f t="shared" si="6"/>
        <v>0</v>
      </c>
    </row>
    <row r="76" spans="1:20" x14ac:dyDescent="0.2">
      <c r="A76">
        <v>71</v>
      </c>
      <c r="B76" t="s">
        <v>14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457</v>
      </c>
      <c r="P76">
        <f t="shared" si="4"/>
        <v>0</v>
      </c>
      <c r="Q76">
        <f t="shared" si="5"/>
        <v>0</v>
      </c>
      <c r="T76">
        <f t="shared" si="6"/>
        <v>0</v>
      </c>
    </row>
    <row r="77" spans="1:20" x14ac:dyDescent="0.2">
      <c r="A77">
        <v>72</v>
      </c>
      <c r="B77" t="s">
        <v>13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457</v>
      </c>
      <c r="P77">
        <f t="shared" si="4"/>
        <v>0</v>
      </c>
      <c r="Q77">
        <f t="shared" si="5"/>
        <v>0</v>
      </c>
      <c r="T77">
        <f t="shared" si="6"/>
        <v>0</v>
      </c>
    </row>
    <row r="78" spans="1:20" x14ac:dyDescent="0.2">
      <c r="A78">
        <v>73</v>
      </c>
      <c r="B78" t="s">
        <v>553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457</v>
      </c>
      <c r="P78">
        <f t="shared" si="4"/>
        <v>0</v>
      </c>
      <c r="Q78">
        <f t="shared" si="5"/>
        <v>0</v>
      </c>
      <c r="T78">
        <f t="shared" si="6"/>
        <v>0</v>
      </c>
    </row>
    <row r="79" spans="1:20" x14ac:dyDescent="0.2">
      <c r="A79">
        <v>74</v>
      </c>
      <c r="B79" t="s">
        <v>546</v>
      </c>
      <c r="C79" t="s">
        <v>563</v>
      </c>
      <c r="D79" t="s">
        <v>569</v>
      </c>
      <c r="E79">
        <v>0</v>
      </c>
      <c r="F79">
        <v>8</v>
      </c>
      <c r="G79">
        <v>0</v>
      </c>
      <c r="H79">
        <v>0</v>
      </c>
      <c r="I79">
        <v>0</v>
      </c>
      <c r="J79">
        <v>0</v>
      </c>
      <c r="K79">
        <v>8</v>
      </c>
      <c r="L79">
        <v>1.7505470459518599E-2</v>
      </c>
      <c r="M79">
        <v>457</v>
      </c>
      <c r="P79">
        <f t="shared" si="4"/>
        <v>0</v>
      </c>
      <c r="Q79">
        <f t="shared" si="5"/>
        <v>1.7505470459518599E-2</v>
      </c>
      <c r="T79">
        <f t="shared" si="6"/>
        <v>0</v>
      </c>
    </row>
    <row r="80" spans="1:20" x14ac:dyDescent="0.2">
      <c r="A80">
        <v>75</v>
      </c>
      <c r="B80" t="s">
        <v>55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457</v>
      </c>
      <c r="P80">
        <f t="shared" si="4"/>
        <v>0</v>
      </c>
      <c r="Q80">
        <f t="shared" si="5"/>
        <v>0</v>
      </c>
      <c r="T80">
        <f t="shared" si="6"/>
        <v>0</v>
      </c>
    </row>
    <row r="81" spans="1:20" x14ac:dyDescent="0.2">
      <c r="A81">
        <v>76</v>
      </c>
      <c r="B81" t="s">
        <v>548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457</v>
      </c>
      <c r="P81">
        <f t="shared" si="4"/>
        <v>0</v>
      </c>
      <c r="Q81">
        <f t="shared" si="5"/>
        <v>0</v>
      </c>
      <c r="T81">
        <f t="shared" si="6"/>
        <v>0</v>
      </c>
    </row>
    <row r="82" spans="1:20" x14ac:dyDescent="0.2">
      <c r="A82">
        <v>77</v>
      </c>
      <c r="B82" t="s">
        <v>13</v>
      </c>
      <c r="C82" t="s">
        <v>542</v>
      </c>
      <c r="D82" t="s">
        <v>566</v>
      </c>
      <c r="E82">
        <v>0</v>
      </c>
      <c r="F82">
        <v>2</v>
      </c>
      <c r="G82">
        <v>0</v>
      </c>
      <c r="H82">
        <v>0</v>
      </c>
      <c r="I82">
        <v>0</v>
      </c>
      <c r="J82">
        <v>0</v>
      </c>
      <c r="K82">
        <v>2</v>
      </c>
      <c r="L82">
        <v>4.3763676148796497E-3</v>
      </c>
      <c r="M82">
        <v>457</v>
      </c>
      <c r="P82">
        <f t="shared" si="4"/>
        <v>0</v>
      </c>
      <c r="Q82">
        <f t="shared" si="5"/>
        <v>4.3763676148796497E-3</v>
      </c>
      <c r="T82">
        <f t="shared" si="6"/>
        <v>0</v>
      </c>
    </row>
    <row r="83" spans="1:20" x14ac:dyDescent="0.2">
      <c r="A83">
        <v>78</v>
      </c>
      <c r="B83" t="s">
        <v>14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457</v>
      </c>
      <c r="P83">
        <f t="shared" si="4"/>
        <v>0</v>
      </c>
      <c r="Q83">
        <f t="shared" si="5"/>
        <v>0</v>
      </c>
      <c r="T83">
        <f t="shared" si="6"/>
        <v>0</v>
      </c>
    </row>
    <row r="84" spans="1:20" x14ac:dyDescent="0.2">
      <c r="A84">
        <v>79</v>
      </c>
      <c r="B84" t="s">
        <v>554</v>
      </c>
      <c r="C84" t="s">
        <v>564</v>
      </c>
      <c r="D84" t="s">
        <v>569</v>
      </c>
      <c r="E84">
        <v>0</v>
      </c>
      <c r="F84">
        <v>2</v>
      </c>
      <c r="G84">
        <v>0</v>
      </c>
      <c r="H84">
        <v>0</v>
      </c>
      <c r="I84">
        <v>0</v>
      </c>
      <c r="J84">
        <v>0</v>
      </c>
      <c r="K84">
        <v>2</v>
      </c>
      <c r="L84">
        <v>4.3763676148796497E-3</v>
      </c>
      <c r="M84">
        <v>457</v>
      </c>
      <c r="P84">
        <f t="shared" si="4"/>
        <v>0</v>
      </c>
      <c r="Q84">
        <f t="shared" si="5"/>
        <v>4.3763676148796497E-3</v>
      </c>
      <c r="T84">
        <f t="shared" si="6"/>
        <v>0</v>
      </c>
    </row>
    <row r="85" spans="1:20" x14ac:dyDescent="0.2">
      <c r="A85">
        <v>80</v>
      </c>
      <c r="B85" t="s">
        <v>544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457</v>
      </c>
      <c r="P85">
        <f t="shared" si="4"/>
        <v>0</v>
      </c>
      <c r="Q85">
        <f t="shared" si="5"/>
        <v>0</v>
      </c>
      <c r="T85">
        <f t="shared" si="6"/>
        <v>0</v>
      </c>
    </row>
    <row r="86" spans="1:20" x14ac:dyDescent="0.2">
      <c r="A86">
        <v>81</v>
      </c>
      <c r="B86" t="s">
        <v>544</v>
      </c>
      <c r="C86" t="s">
        <v>553</v>
      </c>
      <c r="D86" t="s">
        <v>566</v>
      </c>
      <c r="E86">
        <v>0</v>
      </c>
      <c r="F86">
        <v>1</v>
      </c>
      <c r="G86">
        <v>0</v>
      </c>
      <c r="H86">
        <v>0</v>
      </c>
      <c r="I86">
        <v>0</v>
      </c>
      <c r="J86">
        <v>0</v>
      </c>
      <c r="K86">
        <v>1</v>
      </c>
      <c r="L86">
        <v>2.1881838074398249E-3</v>
      </c>
      <c r="M86">
        <v>457</v>
      </c>
      <c r="P86">
        <f t="shared" si="4"/>
        <v>0</v>
      </c>
      <c r="Q86">
        <f t="shared" si="5"/>
        <v>2.1881838074398249E-3</v>
      </c>
      <c r="T86">
        <f t="shared" si="6"/>
        <v>0</v>
      </c>
    </row>
    <row r="87" spans="1:20" x14ac:dyDescent="0.2">
      <c r="A87">
        <v>82</v>
      </c>
      <c r="B87" t="s">
        <v>14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457</v>
      </c>
      <c r="P87">
        <f t="shared" si="4"/>
        <v>0</v>
      </c>
      <c r="Q87">
        <f t="shared" si="5"/>
        <v>0</v>
      </c>
      <c r="T87">
        <f t="shared" si="6"/>
        <v>0</v>
      </c>
    </row>
    <row r="88" spans="1:20" x14ac:dyDescent="0.2">
      <c r="A88">
        <v>83</v>
      </c>
      <c r="B88" t="s">
        <v>544</v>
      </c>
      <c r="C88" t="s">
        <v>12</v>
      </c>
      <c r="D88" t="s">
        <v>566</v>
      </c>
      <c r="E88">
        <v>0</v>
      </c>
      <c r="F88">
        <v>3</v>
      </c>
      <c r="G88">
        <v>0</v>
      </c>
      <c r="H88">
        <v>0</v>
      </c>
      <c r="I88">
        <v>0</v>
      </c>
      <c r="J88">
        <v>0</v>
      </c>
      <c r="K88">
        <v>3</v>
      </c>
      <c r="L88">
        <v>6.5645514223194746E-3</v>
      </c>
      <c r="M88">
        <v>457</v>
      </c>
      <c r="P88">
        <f t="shared" si="4"/>
        <v>0</v>
      </c>
      <c r="Q88">
        <f t="shared" si="5"/>
        <v>6.5645514223194746E-3</v>
      </c>
      <c r="T88">
        <f t="shared" si="6"/>
        <v>0</v>
      </c>
    </row>
    <row r="89" spans="1:20" x14ac:dyDescent="0.2">
      <c r="A89">
        <v>84</v>
      </c>
      <c r="B89" t="s">
        <v>542</v>
      </c>
      <c r="C89" t="s">
        <v>548</v>
      </c>
      <c r="D89" t="s">
        <v>566</v>
      </c>
      <c r="E89">
        <v>0</v>
      </c>
      <c r="F89">
        <v>1</v>
      </c>
      <c r="G89">
        <v>0</v>
      </c>
      <c r="H89">
        <v>0</v>
      </c>
      <c r="I89">
        <v>0</v>
      </c>
      <c r="J89">
        <v>0</v>
      </c>
      <c r="K89">
        <v>1</v>
      </c>
      <c r="L89">
        <v>2.1881838074398249E-3</v>
      </c>
      <c r="M89">
        <v>457</v>
      </c>
      <c r="P89">
        <f t="shared" si="4"/>
        <v>0</v>
      </c>
      <c r="Q89">
        <f t="shared" si="5"/>
        <v>2.1881838074398249E-3</v>
      </c>
      <c r="T89">
        <f t="shared" si="6"/>
        <v>0</v>
      </c>
    </row>
    <row r="90" spans="1:20" x14ac:dyDescent="0.2">
      <c r="A90">
        <v>85</v>
      </c>
      <c r="B90" t="s">
        <v>542</v>
      </c>
      <c r="C90" t="s">
        <v>550</v>
      </c>
      <c r="D90" t="s">
        <v>566</v>
      </c>
      <c r="E90">
        <v>0</v>
      </c>
      <c r="F90">
        <v>20</v>
      </c>
      <c r="G90">
        <v>0</v>
      </c>
      <c r="H90">
        <v>0</v>
      </c>
      <c r="I90">
        <v>0</v>
      </c>
      <c r="J90">
        <v>0</v>
      </c>
      <c r="K90">
        <v>20</v>
      </c>
      <c r="L90">
        <v>4.3763676148796497E-2</v>
      </c>
      <c r="M90">
        <v>457</v>
      </c>
      <c r="P90">
        <f t="shared" si="4"/>
        <v>0</v>
      </c>
      <c r="Q90">
        <f t="shared" si="5"/>
        <v>4.3763676148796497E-2</v>
      </c>
      <c r="T90">
        <f t="shared" si="6"/>
        <v>0</v>
      </c>
    </row>
    <row r="91" spans="1:20" x14ac:dyDescent="0.2">
      <c r="A91">
        <v>86</v>
      </c>
      <c r="B91" t="s">
        <v>14</v>
      </c>
      <c r="C91" t="s">
        <v>553</v>
      </c>
      <c r="D91" t="s">
        <v>566</v>
      </c>
      <c r="E91">
        <v>0</v>
      </c>
      <c r="F91">
        <v>1</v>
      </c>
      <c r="G91">
        <v>0</v>
      </c>
      <c r="H91">
        <v>0</v>
      </c>
      <c r="I91">
        <v>0</v>
      </c>
      <c r="J91">
        <v>0</v>
      </c>
      <c r="K91">
        <v>1</v>
      </c>
      <c r="L91">
        <v>2.1881838074398249E-3</v>
      </c>
      <c r="M91">
        <v>457</v>
      </c>
      <c r="P91">
        <f t="shared" si="4"/>
        <v>0</v>
      </c>
      <c r="Q91">
        <f t="shared" si="5"/>
        <v>2.1881838074398249E-3</v>
      </c>
      <c r="T91">
        <f t="shared" si="6"/>
        <v>0</v>
      </c>
    </row>
    <row r="92" spans="1:20" x14ac:dyDescent="0.2">
      <c r="A92">
        <v>87</v>
      </c>
      <c r="B92" t="s">
        <v>544</v>
      </c>
      <c r="C92" t="s">
        <v>13</v>
      </c>
      <c r="D92" t="s">
        <v>566</v>
      </c>
      <c r="E92">
        <v>0</v>
      </c>
      <c r="F92">
        <v>1</v>
      </c>
      <c r="G92">
        <v>0</v>
      </c>
      <c r="H92">
        <v>0</v>
      </c>
      <c r="I92">
        <v>0</v>
      </c>
      <c r="J92">
        <v>0</v>
      </c>
      <c r="K92">
        <v>1</v>
      </c>
      <c r="L92">
        <v>2.1881838074398249E-3</v>
      </c>
      <c r="M92">
        <v>457</v>
      </c>
      <c r="P92">
        <f t="shared" si="4"/>
        <v>0</v>
      </c>
      <c r="Q92">
        <f t="shared" si="5"/>
        <v>2.1881838074398249E-3</v>
      </c>
      <c r="T92">
        <f t="shared" si="6"/>
        <v>0</v>
      </c>
    </row>
    <row r="93" spans="1:20" x14ac:dyDescent="0.2">
      <c r="A93">
        <v>88</v>
      </c>
      <c r="B93" t="s">
        <v>550</v>
      </c>
      <c r="C93" t="s">
        <v>552</v>
      </c>
      <c r="D93" t="s">
        <v>566</v>
      </c>
      <c r="E93">
        <v>0</v>
      </c>
      <c r="F93">
        <v>1</v>
      </c>
      <c r="G93">
        <v>0</v>
      </c>
      <c r="H93">
        <v>0</v>
      </c>
      <c r="I93">
        <v>0</v>
      </c>
      <c r="J93">
        <v>0</v>
      </c>
      <c r="K93">
        <v>1</v>
      </c>
      <c r="L93">
        <v>2.1881838074398249E-3</v>
      </c>
      <c r="M93">
        <v>457</v>
      </c>
      <c r="P93">
        <f t="shared" si="4"/>
        <v>0</v>
      </c>
      <c r="Q93">
        <f t="shared" si="5"/>
        <v>2.1881838074398249E-3</v>
      </c>
      <c r="T93">
        <f t="shared" si="6"/>
        <v>0</v>
      </c>
    </row>
    <row r="94" spans="1:20" x14ac:dyDescent="0.2">
      <c r="A94">
        <v>89</v>
      </c>
      <c r="B94" t="s">
        <v>551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457</v>
      </c>
      <c r="P94">
        <f t="shared" si="4"/>
        <v>0</v>
      </c>
      <c r="Q94">
        <f t="shared" si="5"/>
        <v>0</v>
      </c>
      <c r="T94">
        <f t="shared" si="6"/>
        <v>0</v>
      </c>
    </row>
    <row r="95" spans="1:20" x14ac:dyDescent="0.2">
      <c r="A95">
        <v>90</v>
      </c>
      <c r="B95" t="s">
        <v>55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457</v>
      </c>
      <c r="P95">
        <f t="shared" si="4"/>
        <v>0</v>
      </c>
      <c r="Q95">
        <f t="shared" si="5"/>
        <v>0</v>
      </c>
      <c r="T95">
        <f t="shared" si="6"/>
        <v>0</v>
      </c>
    </row>
    <row r="96" spans="1:20" x14ac:dyDescent="0.2">
      <c r="A96">
        <v>91</v>
      </c>
      <c r="B96" t="s">
        <v>13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457</v>
      </c>
      <c r="P96">
        <f t="shared" si="4"/>
        <v>0</v>
      </c>
      <c r="Q96">
        <f t="shared" si="5"/>
        <v>0</v>
      </c>
      <c r="T96">
        <f t="shared" si="6"/>
        <v>0</v>
      </c>
    </row>
    <row r="97" spans="1:20" x14ac:dyDescent="0.2">
      <c r="A97">
        <v>92</v>
      </c>
      <c r="B97" t="s">
        <v>12</v>
      </c>
      <c r="C97" t="s">
        <v>565</v>
      </c>
      <c r="D97" t="s">
        <v>569</v>
      </c>
      <c r="E97">
        <v>0</v>
      </c>
      <c r="F97">
        <v>14</v>
      </c>
      <c r="G97">
        <v>0</v>
      </c>
      <c r="H97">
        <v>0</v>
      </c>
      <c r="I97">
        <v>0</v>
      </c>
      <c r="J97">
        <v>0</v>
      </c>
      <c r="K97">
        <v>14</v>
      </c>
      <c r="L97">
        <v>3.0634573304157552E-2</v>
      </c>
      <c r="M97">
        <v>457</v>
      </c>
      <c r="P97">
        <f t="shared" si="4"/>
        <v>0</v>
      </c>
      <c r="Q97">
        <f t="shared" si="5"/>
        <v>3.0634573304157548E-2</v>
      </c>
      <c r="T97">
        <f t="shared" si="6"/>
        <v>0</v>
      </c>
    </row>
    <row r="98" spans="1:20" x14ac:dyDescent="0.2">
      <c r="A98">
        <v>93</v>
      </c>
      <c r="B98" t="s">
        <v>542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457</v>
      </c>
      <c r="P98">
        <f t="shared" si="4"/>
        <v>0</v>
      </c>
      <c r="Q98">
        <f t="shared" si="5"/>
        <v>0</v>
      </c>
      <c r="T98">
        <f t="shared" si="6"/>
        <v>0</v>
      </c>
    </row>
    <row r="99" spans="1:20" x14ac:dyDescent="0.2">
      <c r="A99">
        <v>94</v>
      </c>
      <c r="B99" t="s">
        <v>13</v>
      </c>
      <c r="C99" t="s">
        <v>554</v>
      </c>
      <c r="D99" t="s">
        <v>566</v>
      </c>
      <c r="E99">
        <v>0</v>
      </c>
      <c r="F99">
        <v>1</v>
      </c>
      <c r="G99">
        <v>0</v>
      </c>
      <c r="H99">
        <v>0</v>
      </c>
      <c r="I99">
        <v>0</v>
      </c>
      <c r="J99">
        <v>0</v>
      </c>
      <c r="K99">
        <v>1</v>
      </c>
      <c r="L99">
        <v>2.1881838074398249E-3</v>
      </c>
      <c r="M99">
        <v>457</v>
      </c>
      <c r="P99">
        <f t="shared" si="4"/>
        <v>0</v>
      </c>
      <c r="Q99">
        <f t="shared" si="5"/>
        <v>2.1881838074398249E-3</v>
      </c>
      <c r="T99">
        <f t="shared" si="6"/>
        <v>0</v>
      </c>
    </row>
    <row r="100" spans="1:20" x14ac:dyDescent="0.2">
      <c r="A100">
        <v>95</v>
      </c>
      <c r="B100" t="s">
        <v>544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457</v>
      </c>
      <c r="P100">
        <f t="shared" si="4"/>
        <v>0</v>
      </c>
      <c r="Q100">
        <f t="shared" si="5"/>
        <v>0</v>
      </c>
      <c r="T100">
        <f t="shared" si="6"/>
        <v>0</v>
      </c>
    </row>
    <row r="101" spans="1:20" x14ac:dyDescent="0.2">
      <c r="A101">
        <v>96</v>
      </c>
      <c r="B101" t="s">
        <v>549</v>
      </c>
      <c r="C101" t="s">
        <v>555</v>
      </c>
      <c r="D101" t="s">
        <v>568</v>
      </c>
      <c r="E101">
        <v>0</v>
      </c>
      <c r="F101">
        <v>0</v>
      </c>
      <c r="G101">
        <v>0</v>
      </c>
      <c r="H101">
        <v>0</v>
      </c>
      <c r="I101">
        <v>1</v>
      </c>
      <c r="J101">
        <v>0</v>
      </c>
      <c r="K101">
        <v>1</v>
      </c>
      <c r="L101">
        <v>2.1881838074398249E-3</v>
      </c>
      <c r="M101">
        <v>457</v>
      </c>
      <c r="P101">
        <f t="shared" si="4"/>
        <v>0</v>
      </c>
      <c r="Q101">
        <f t="shared" si="5"/>
        <v>0</v>
      </c>
      <c r="T101">
        <f t="shared" si="6"/>
        <v>2.1881838074398249E-3</v>
      </c>
    </row>
    <row r="102" spans="1:20" x14ac:dyDescent="0.2">
      <c r="A102">
        <v>97</v>
      </c>
      <c r="B102" t="s">
        <v>548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456</v>
      </c>
      <c r="P102">
        <f t="shared" si="4"/>
        <v>0</v>
      </c>
      <c r="Q102">
        <f t="shared" si="5"/>
        <v>0</v>
      </c>
      <c r="T102">
        <f t="shared" si="6"/>
        <v>0</v>
      </c>
    </row>
    <row r="103" spans="1:20" x14ac:dyDescent="0.2">
      <c r="A103">
        <v>98</v>
      </c>
      <c r="B103" t="s">
        <v>545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456</v>
      </c>
      <c r="P103">
        <f t="shared" si="4"/>
        <v>0</v>
      </c>
      <c r="Q103">
        <f t="shared" si="5"/>
        <v>0</v>
      </c>
      <c r="T103">
        <f t="shared" si="6"/>
        <v>0</v>
      </c>
    </row>
    <row r="104" spans="1:20" x14ac:dyDescent="0.2">
      <c r="A104">
        <v>99</v>
      </c>
      <c r="B104" t="s">
        <v>15</v>
      </c>
      <c r="C104" t="s">
        <v>562</v>
      </c>
      <c r="D104" t="s">
        <v>566</v>
      </c>
      <c r="E104">
        <v>0</v>
      </c>
      <c r="F104">
        <v>1</v>
      </c>
      <c r="G104">
        <v>0</v>
      </c>
      <c r="H104">
        <v>0</v>
      </c>
      <c r="I104">
        <v>0</v>
      </c>
      <c r="J104">
        <v>0</v>
      </c>
      <c r="K104">
        <v>1</v>
      </c>
      <c r="L104">
        <v>2.1929824561403512E-3</v>
      </c>
      <c r="M104">
        <v>456</v>
      </c>
      <c r="P104">
        <f t="shared" si="4"/>
        <v>0</v>
      </c>
      <c r="Q104">
        <f t="shared" si="5"/>
        <v>2.1929824561403508E-3</v>
      </c>
      <c r="T104">
        <f t="shared" si="6"/>
        <v>0</v>
      </c>
    </row>
    <row r="105" spans="1:20" x14ac:dyDescent="0.2">
      <c r="A105">
        <v>100</v>
      </c>
      <c r="B105" t="s">
        <v>555</v>
      </c>
      <c r="C105" t="s">
        <v>541</v>
      </c>
      <c r="D105" t="s">
        <v>566</v>
      </c>
      <c r="E105">
        <v>0</v>
      </c>
      <c r="F105">
        <v>1</v>
      </c>
      <c r="G105">
        <v>0</v>
      </c>
      <c r="H105">
        <v>0</v>
      </c>
      <c r="I105">
        <v>0</v>
      </c>
      <c r="J105">
        <v>0</v>
      </c>
      <c r="K105">
        <v>1</v>
      </c>
      <c r="L105">
        <v>2.1929824561403512E-3</v>
      </c>
      <c r="M105">
        <v>456</v>
      </c>
      <c r="P105">
        <f t="shared" si="4"/>
        <v>0</v>
      </c>
      <c r="Q105">
        <f t="shared" si="5"/>
        <v>2.1929824561403508E-3</v>
      </c>
      <c r="T105">
        <f t="shared" si="6"/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W501"/>
  <sheetViews>
    <sheetView workbookViewId="0"/>
  </sheetViews>
  <sheetFormatPr baseColWidth="10" defaultColWidth="8.83203125" defaultRowHeight="15" x14ac:dyDescent="0.2"/>
  <cols>
    <col min="1" max="1" width="12.6640625" customWidth="1"/>
    <col min="2" max="10" width="3.6640625" customWidth="1"/>
    <col min="11" max="100" width="4.6640625" customWidth="1"/>
    <col min="101" max="101" width="5.6640625" customWidth="1"/>
  </cols>
  <sheetData>
    <row r="1" spans="1:101" x14ac:dyDescent="0.2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N1">
        <v>13</v>
      </c>
      <c r="O1">
        <v>14</v>
      </c>
      <c r="P1">
        <v>15</v>
      </c>
      <c r="Q1">
        <v>16</v>
      </c>
      <c r="R1">
        <v>17</v>
      </c>
      <c r="S1">
        <v>18</v>
      </c>
      <c r="T1">
        <v>19</v>
      </c>
      <c r="U1">
        <v>20</v>
      </c>
      <c r="V1">
        <v>21</v>
      </c>
      <c r="W1">
        <v>22</v>
      </c>
      <c r="X1">
        <v>23</v>
      </c>
      <c r="Y1">
        <v>24</v>
      </c>
      <c r="Z1">
        <v>25</v>
      </c>
      <c r="AA1">
        <v>26</v>
      </c>
      <c r="AB1">
        <v>27</v>
      </c>
      <c r="AC1">
        <v>28</v>
      </c>
      <c r="AD1">
        <v>29</v>
      </c>
      <c r="AE1">
        <v>30</v>
      </c>
      <c r="AF1">
        <v>31</v>
      </c>
      <c r="AG1">
        <v>32</v>
      </c>
      <c r="AH1">
        <v>33</v>
      </c>
      <c r="AI1">
        <v>34</v>
      </c>
      <c r="AJ1">
        <v>35</v>
      </c>
      <c r="AK1">
        <v>36</v>
      </c>
      <c r="AL1">
        <v>37</v>
      </c>
      <c r="AM1">
        <v>38</v>
      </c>
      <c r="AN1">
        <v>39</v>
      </c>
      <c r="AO1">
        <v>40</v>
      </c>
      <c r="AP1">
        <v>41</v>
      </c>
      <c r="AQ1">
        <v>42</v>
      </c>
      <c r="AR1">
        <v>43</v>
      </c>
      <c r="AS1">
        <v>44</v>
      </c>
      <c r="AT1">
        <v>45</v>
      </c>
      <c r="AU1">
        <v>46</v>
      </c>
      <c r="AV1">
        <v>47</v>
      </c>
      <c r="AW1">
        <v>48</v>
      </c>
      <c r="AX1">
        <v>49</v>
      </c>
      <c r="AY1">
        <v>50</v>
      </c>
      <c r="AZ1">
        <v>51</v>
      </c>
      <c r="BA1">
        <v>52</v>
      </c>
      <c r="BB1">
        <v>53</v>
      </c>
      <c r="BC1">
        <v>54</v>
      </c>
      <c r="BD1">
        <v>55</v>
      </c>
      <c r="BE1">
        <v>56</v>
      </c>
      <c r="BF1">
        <v>57</v>
      </c>
      <c r="BG1">
        <v>58</v>
      </c>
      <c r="BH1">
        <v>59</v>
      </c>
      <c r="BI1">
        <v>60</v>
      </c>
      <c r="BJ1">
        <v>61</v>
      </c>
      <c r="BK1">
        <v>62</v>
      </c>
      <c r="BL1">
        <v>63</v>
      </c>
      <c r="BM1">
        <v>64</v>
      </c>
      <c r="BN1">
        <v>65</v>
      </c>
      <c r="BO1">
        <v>66</v>
      </c>
      <c r="BP1">
        <v>67</v>
      </c>
      <c r="BQ1">
        <v>68</v>
      </c>
      <c r="BR1">
        <v>69</v>
      </c>
      <c r="BS1">
        <v>70</v>
      </c>
      <c r="BT1">
        <v>71</v>
      </c>
      <c r="BU1">
        <v>72</v>
      </c>
      <c r="BV1">
        <v>73</v>
      </c>
      <c r="BW1">
        <v>74</v>
      </c>
      <c r="BX1">
        <v>75</v>
      </c>
      <c r="BY1">
        <v>76</v>
      </c>
      <c r="BZ1">
        <v>77</v>
      </c>
      <c r="CA1">
        <v>78</v>
      </c>
      <c r="CB1">
        <v>79</v>
      </c>
      <c r="CC1">
        <v>80</v>
      </c>
      <c r="CD1">
        <v>81</v>
      </c>
      <c r="CE1">
        <v>82</v>
      </c>
      <c r="CF1">
        <v>83</v>
      </c>
      <c r="CG1">
        <v>84</v>
      </c>
      <c r="CH1">
        <v>85</v>
      </c>
      <c r="CI1">
        <v>86</v>
      </c>
      <c r="CJ1">
        <v>87</v>
      </c>
      <c r="CK1">
        <v>88</v>
      </c>
      <c r="CL1">
        <v>89</v>
      </c>
      <c r="CM1">
        <v>90</v>
      </c>
      <c r="CN1">
        <v>91</v>
      </c>
      <c r="CO1">
        <v>92</v>
      </c>
      <c r="CP1">
        <v>93</v>
      </c>
      <c r="CQ1">
        <v>94</v>
      </c>
      <c r="CR1">
        <v>95</v>
      </c>
      <c r="CS1">
        <v>96</v>
      </c>
      <c r="CT1">
        <v>97</v>
      </c>
      <c r="CU1">
        <v>98</v>
      </c>
      <c r="CV1">
        <v>99</v>
      </c>
      <c r="CW1">
        <v>100</v>
      </c>
    </row>
    <row r="2" spans="1:101" x14ac:dyDescent="0.2">
      <c r="A2" s="2" t="s">
        <v>35</v>
      </c>
    </row>
    <row r="3" spans="1:101" x14ac:dyDescent="0.2">
      <c r="A3" s="2" t="s">
        <v>36</v>
      </c>
    </row>
    <row r="4" spans="1:101" x14ac:dyDescent="0.2">
      <c r="A4" s="2" t="s">
        <v>37</v>
      </c>
    </row>
    <row r="5" spans="1:101" x14ac:dyDescent="0.2">
      <c r="A5" s="2" t="s">
        <v>38</v>
      </c>
      <c r="N5" t="s">
        <v>555</v>
      </c>
    </row>
    <row r="6" spans="1:101" x14ac:dyDescent="0.2">
      <c r="A6" s="2" t="s">
        <v>39</v>
      </c>
      <c r="AM6" t="s">
        <v>553</v>
      </c>
    </row>
    <row r="7" spans="1:101" x14ac:dyDescent="0.2">
      <c r="A7" s="2" t="s">
        <v>40</v>
      </c>
      <c r="AJ7" t="s">
        <v>549</v>
      </c>
      <c r="BA7" t="s">
        <v>12</v>
      </c>
      <c r="BE7" t="s">
        <v>551</v>
      </c>
    </row>
    <row r="8" spans="1:101" x14ac:dyDescent="0.2">
      <c r="A8" s="2" t="s">
        <v>41</v>
      </c>
      <c r="AM8" t="s">
        <v>553</v>
      </c>
    </row>
    <row r="9" spans="1:101" x14ac:dyDescent="0.2">
      <c r="A9" s="2" t="s">
        <v>42</v>
      </c>
      <c r="AK9" t="s">
        <v>13</v>
      </c>
      <c r="AM9" t="s">
        <v>553</v>
      </c>
      <c r="BW9" t="s">
        <v>547</v>
      </c>
    </row>
    <row r="10" spans="1:101" x14ac:dyDescent="0.2">
      <c r="A10" s="2" t="s">
        <v>43</v>
      </c>
      <c r="AK10" t="s">
        <v>13</v>
      </c>
      <c r="AM10" t="s">
        <v>553</v>
      </c>
      <c r="BA10" t="s">
        <v>12</v>
      </c>
      <c r="BE10" t="s">
        <v>551</v>
      </c>
    </row>
    <row r="11" spans="1:101" x14ac:dyDescent="0.2">
      <c r="A11" s="2" t="s">
        <v>44</v>
      </c>
      <c r="BA11" t="s">
        <v>12</v>
      </c>
      <c r="BE11" t="s">
        <v>551</v>
      </c>
    </row>
    <row r="12" spans="1:101" x14ac:dyDescent="0.2">
      <c r="A12" s="2" t="s">
        <v>45</v>
      </c>
      <c r="AK12" t="s">
        <v>13</v>
      </c>
      <c r="AM12" t="s">
        <v>553</v>
      </c>
    </row>
    <row r="13" spans="1:101" x14ac:dyDescent="0.2">
      <c r="A13" s="2" t="s">
        <v>46</v>
      </c>
      <c r="BA13" t="s">
        <v>12</v>
      </c>
      <c r="BE13" t="s">
        <v>551</v>
      </c>
    </row>
    <row r="14" spans="1:101" x14ac:dyDescent="0.2">
      <c r="A14" s="2" t="s">
        <v>47</v>
      </c>
    </row>
    <row r="15" spans="1:101" x14ac:dyDescent="0.2">
      <c r="A15" s="2" t="s">
        <v>48</v>
      </c>
      <c r="AM15" t="s">
        <v>553</v>
      </c>
      <c r="BA15" t="s">
        <v>12</v>
      </c>
      <c r="CD15" t="s">
        <v>553</v>
      </c>
    </row>
    <row r="16" spans="1:101" x14ac:dyDescent="0.2">
      <c r="A16" s="2" t="s">
        <v>49</v>
      </c>
      <c r="C16" t="s">
        <v>551</v>
      </c>
      <c r="BA16" t="s">
        <v>548</v>
      </c>
    </row>
    <row r="17" spans="1:93" x14ac:dyDescent="0.2">
      <c r="A17" s="2" t="s">
        <v>50</v>
      </c>
    </row>
    <row r="18" spans="1:93" x14ac:dyDescent="0.2">
      <c r="A18" s="2" t="s">
        <v>51</v>
      </c>
      <c r="AK18" t="s">
        <v>13</v>
      </c>
      <c r="AM18" t="s">
        <v>553</v>
      </c>
      <c r="BM18" t="s">
        <v>555</v>
      </c>
    </row>
    <row r="19" spans="1:93" x14ac:dyDescent="0.2">
      <c r="A19" s="2" t="s">
        <v>52</v>
      </c>
      <c r="AK19" t="s">
        <v>13</v>
      </c>
      <c r="AM19" t="s">
        <v>553</v>
      </c>
    </row>
    <row r="20" spans="1:93" x14ac:dyDescent="0.2">
      <c r="A20" s="2" t="s">
        <v>53</v>
      </c>
    </row>
    <row r="21" spans="1:93" x14ac:dyDescent="0.2">
      <c r="A21" s="2" t="s">
        <v>54</v>
      </c>
    </row>
    <row r="22" spans="1:93" x14ac:dyDescent="0.2">
      <c r="A22" s="2" t="s">
        <v>55</v>
      </c>
    </row>
    <row r="23" spans="1:93" x14ac:dyDescent="0.2">
      <c r="A23" s="2" t="s">
        <v>56</v>
      </c>
      <c r="AG23" t="s">
        <v>550</v>
      </c>
      <c r="AM23" t="s">
        <v>553</v>
      </c>
      <c r="CB23" t="s">
        <v>547</v>
      </c>
    </row>
    <row r="24" spans="1:93" x14ac:dyDescent="0.2">
      <c r="A24" s="2" t="s">
        <v>57</v>
      </c>
      <c r="AR24" t="s">
        <v>548</v>
      </c>
      <c r="BA24" t="s">
        <v>12</v>
      </c>
      <c r="BE24" t="s">
        <v>551</v>
      </c>
      <c r="BW24" t="s">
        <v>552</v>
      </c>
    </row>
    <row r="25" spans="1:93" x14ac:dyDescent="0.2">
      <c r="A25" s="2" t="s">
        <v>58</v>
      </c>
      <c r="AW25" t="s">
        <v>545</v>
      </c>
      <c r="BC25" t="s">
        <v>550</v>
      </c>
    </row>
    <row r="26" spans="1:93" x14ac:dyDescent="0.2">
      <c r="A26" s="2" t="s">
        <v>59</v>
      </c>
      <c r="K26" t="s">
        <v>555</v>
      </c>
    </row>
    <row r="27" spans="1:93" x14ac:dyDescent="0.2">
      <c r="A27" s="2" t="s">
        <v>60</v>
      </c>
      <c r="AK27" t="s">
        <v>13</v>
      </c>
      <c r="AM27" t="s">
        <v>553</v>
      </c>
      <c r="BM27" t="s">
        <v>555</v>
      </c>
    </row>
    <row r="28" spans="1:93" x14ac:dyDescent="0.2">
      <c r="A28" s="2" t="s">
        <v>61</v>
      </c>
    </row>
    <row r="29" spans="1:93" x14ac:dyDescent="0.2">
      <c r="A29" s="2" t="s">
        <v>62</v>
      </c>
      <c r="BA29" t="s">
        <v>12</v>
      </c>
      <c r="BE29" t="s">
        <v>551</v>
      </c>
    </row>
    <row r="30" spans="1:93" x14ac:dyDescent="0.2">
      <c r="A30" s="2" t="s">
        <v>63</v>
      </c>
    </row>
    <row r="31" spans="1:93" x14ac:dyDescent="0.2">
      <c r="A31" s="2" t="s">
        <v>64</v>
      </c>
      <c r="BA31" t="s">
        <v>548</v>
      </c>
    </row>
    <row r="32" spans="1:93" x14ac:dyDescent="0.2">
      <c r="A32" s="2" t="s">
        <v>65</v>
      </c>
      <c r="CO32" t="s">
        <v>14</v>
      </c>
    </row>
    <row r="33" spans="1:97" x14ac:dyDescent="0.2">
      <c r="A33" s="2" t="s">
        <v>66</v>
      </c>
      <c r="U33" t="s">
        <v>12</v>
      </c>
    </row>
    <row r="34" spans="1:97" x14ac:dyDescent="0.2">
      <c r="A34" s="2" t="s">
        <v>67</v>
      </c>
      <c r="B34" t="s">
        <v>551</v>
      </c>
      <c r="AK34" t="s">
        <v>13</v>
      </c>
      <c r="AM34" t="s">
        <v>553</v>
      </c>
      <c r="AR34" t="s">
        <v>548</v>
      </c>
    </row>
    <row r="35" spans="1:97" x14ac:dyDescent="0.2">
      <c r="A35" s="2" t="s">
        <v>68</v>
      </c>
      <c r="AK35" t="s">
        <v>13</v>
      </c>
      <c r="AM35" t="s">
        <v>553</v>
      </c>
    </row>
    <row r="36" spans="1:97" x14ac:dyDescent="0.2">
      <c r="A36" s="2" t="s">
        <v>69</v>
      </c>
      <c r="AM36" t="s">
        <v>553</v>
      </c>
    </row>
    <row r="37" spans="1:97" x14ac:dyDescent="0.2">
      <c r="A37" s="2" t="s">
        <v>70</v>
      </c>
      <c r="AM37" t="s">
        <v>553</v>
      </c>
    </row>
    <row r="38" spans="1:97" x14ac:dyDescent="0.2">
      <c r="A38" s="2" t="s">
        <v>71</v>
      </c>
    </row>
    <row r="39" spans="1:97" x14ac:dyDescent="0.2">
      <c r="A39" s="2" t="s">
        <v>72</v>
      </c>
      <c r="CO39" t="s">
        <v>14</v>
      </c>
    </row>
    <row r="40" spans="1:97" x14ac:dyDescent="0.2">
      <c r="A40" s="2" t="s">
        <v>73</v>
      </c>
      <c r="AO40" t="s">
        <v>12</v>
      </c>
    </row>
    <row r="41" spans="1:97" x14ac:dyDescent="0.2">
      <c r="A41" s="2" t="s">
        <v>74</v>
      </c>
      <c r="BA41" t="s">
        <v>12</v>
      </c>
      <c r="BE41" t="s">
        <v>551</v>
      </c>
    </row>
    <row r="42" spans="1:97" x14ac:dyDescent="0.2">
      <c r="A42" s="2" t="s">
        <v>75</v>
      </c>
      <c r="AM42" t="s">
        <v>553</v>
      </c>
      <c r="BA42" t="s">
        <v>12</v>
      </c>
    </row>
    <row r="43" spans="1:97" x14ac:dyDescent="0.2">
      <c r="A43" s="2" t="s">
        <v>76</v>
      </c>
      <c r="AK43" t="s">
        <v>13</v>
      </c>
      <c r="AM43" t="s">
        <v>553</v>
      </c>
      <c r="BA43" t="s">
        <v>12</v>
      </c>
    </row>
    <row r="44" spans="1:97" x14ac:dyDescent="0.2">
      <c r="A44" s="2" t="s">
        <v>77</v>
      </c>
      <c r="AK44" t="s">
        <v>13</v>
      </c>
      <c r="AM44" t="s">
        <v>553</v>
      </c>
    </row>
    <row r="45" spans="1:97" x14ac:dyDescent="0.2">
      <c r="A45" s="2" t="s">
        <v>78</v>
      </c>
    </row>
    <row r="46" spans="1:97" x14ac:dyDescent="0.2">
      <c r="A46" s="2" t="s">
        <v>79</v>
      </c>
      <c r="CS46" t="s">
        <v>555</v>
      </c>
    </row>
    <row r="47" spans="1:97" x14ac:dyDescent="0.2">
      <c r="A47" s="2" t="s">
        <v>80</v>
      </c>
      <c r="AK47" t="s">
        <v>13</v>
      </c>
      <c r="AM47" t="s">
        <v>553</v>
      </c>
    </row>
    <row r="48" spans="1:97" x14ac:dyDescent="0.2">
      <c r="A48" s="2" t="s">
        <v>81</v>
      </c>
      <c r="AK48" t="s">
        <v>13</v>
      </c>
      <c r="AM48" t="s">
        <v>553</v>
      </c>
    </row>
    <row r="49" spans="1:86" x14ac:dyDescent="0.2">
      <c r="A49" s="2" t="s">
        <v>82</v>
      </c>
      <c r="AK49" t="s">
        <v>13</v>
      </c>
      <c r="AM49" t="s">
        <v>553</v>
      </c>
    </row>
    <row r="50" spans="1:86" x14ac:dyDescent="0.2">
      <c r="A50" s="2" t="s">
        <v>83</v>
      </c>
      <c r="B50" t="s">
        <v>551</v>
      </c>
      <c r="AK50" t="s">
        <v>13</v>
      </c>
      <c r="AM50" t="s">
        <v>553</v>
      </c>
      <c r="AR50" t="s">
        <v>548</v>
      </c>
    </row>
    <row r="51" spans="1:86" x14ac:dyDescent="0.2">
      <c r="A51" s="2" t="s">
        <v>84</v>
      </c>
      <c r="BA51" t="s">
        <v>12</v>
      </c>
    </row>
    <row r="52" spans="1:86" x14ac:dyDescent="0.2">
      <c r="A52" s="2" t="s">
        <v>85</v>
      </c>
      <c r="AG52" t="s">
        <v>550</v>
      </c>
      <c r="AM52" t="s">
        <v>553</v>
      </c>
    </row>
    <row r="53" spans="1:86" x14ac:dyDescent="0.2">
      <c r="A53" s="2" t="s">
        <v>86</v>
      </c>
      <c r="BA53" t="s">
        <v>12</v>
      </c>
      <c r="BE53" t="s">
        <v>551</v>
      </c>
    </row>
    <row r="54" spans="1:86" x14ac:dyDescent="0.2">
      <c r="A54" s="2" t="s">
        <v>87</v>
      </c>
      <c r="N54" t="s">
        <v>555</v>
      </c>
    </row>
    <row r="55" spans="1:86" x14ac:dyDescent="0.2">
      <c r="A55" s="2" t="s">
        <v>88</v>
      </c>
      <c r="BA55" t="s">
        <v>12</v>
      </c>
      <c r="BE55" t="s">
        <v>551</v>
      </c>
    </row>
    <row r="56" spans="1:86" x14ac:dyDescent="0.2">
      <c r="A56" s="2" t="s">
        <v>89</v>
      </c>
      <c r="AO56" t="s">
        <v>12</v>
      </c>
    </row>
    <row r="57" spans="1:86" x14ac:dyDescent="0.2">
      <c r="A57" s="2" t="s">
        <v>90</v>
      </c>
      <c r="AW57" t="s">
        <v>545</v>
      </c>
      <c r="BC57" t="s">
        <v>550</v>
      </c>
    </row>
    <row r="58" spans="1:86" x14ac:dyDescent="0.2">
      <c r="A58" s="2" t="s">
        <v>91</v>
      </c>
      <c r="N58" t="s">
        <v>555</v>
      </c>
    </row>
    <row r="59" spans="1:86" x14ac:dyDescent="0.2">
      <c r="A59" s="2" t="s">
        <v>92</v>
      </c>
      <c r="AK59" t="s">
        <v>13</v>
      </c>
      <c r="AM59" t="s">
        <v>553</v>
      </c>
      <c r="CH59" t="s">
        <v>550</v>
      </c>
    </row>
    <row r="60" spans="1:86" x14ac:dyDescent="0.2">
      <c r="A60" s="2" t="s">
        <v>93</v>
      </c>
      <c r="B60" t="s">
        <v>551</v>
      </c>
      <c r="AK60" t="s">
        <v>13</v>
      </c>
      <c r="AM60" t="s">
        <v>553</v>
      </c>
    </row>
    <row r="61" spans="1:86" x14ac:dyDescent="0.2">
      <c r="A61" s="2" t="s">
        <v>94</v>
      </c>
      <c r="AO61" t="s">
        <v>12</v>
      </c>
    </row>
    <row r="62" spans="1:86" x14ac:dyDescent="0.2">
      <c r="A62" s="2" t="s">
        <v>95</v>
      </c>
      <c r="CH62" t="s">
        <v>550</v>
      </c>
    </row>
    <row r="63" spans="1:86" x14ac:dyDescent="0.2">
      <c r="A63" s="2" t="s">
        <v>96</v>
      </c>
      <c r="AK63" t="s">
        <v>13</v>
      </c>
      <c r="AM63" t="s">
        <v>553</v>
      </c>
      <c r="BD63" t="s">
        <v>15</v>
      </c>
    </row>
    <row r="64" spans="1:86" x14ac:dyDescent="0.2">
      <c r="A64" s="2" t="s">
        <v>97</v>
      </c>
      <c r="N64" t="s">
        <v>555</v>
      </c>
    </row>
    <row r="65" spans="1:68" x14ac:dyDescent="0.2">
      <c r="A65" s="2" t="s">
        <v>98</v>
      </c>
      <c r="AM65" t="s">
        <v>553</v>
      </c>
    </row>
    <row r="66" spans="1:68" x14ac:dyDescent="0.2">
      <c r="A66" s="2" t="s">
        <v>99</v>
      </c>
      <c r="K66" t="s">
        <v>555</v>
      </c>
    </row>
    <row r="67" spans="1:68" x14ac:dyDescent="0.2">
      <c r="A67" s="2" t="s">
        <v>100</v>
      </c>
      <c r="AK67" t="s">
        <v>13</v>
      </c>
      <c r="AM67" t="s">
        <v>553</v>
      </c>
      <c r="BA67" t="s">
        <v>544</v>
      </c>
    </row>
    <row r="68" spans="1:68" x14ac:dyDescent="0.2">
      <c r="A68" s="2" t="s">
        <v>101</v>
      </c>
      <c r="AO68" t="s">
        <v>12</v>
      </c>
    </row>
    <row r="69" spans="1:68" x14ac:dyDescent="0.2">
      <c r="A69" s="2" t="s">
        <v>102</v>
      </c>
      <c r="AK69" t="s">
        <v>13</v>
      </c>
      <c r="AM69" t="s">
        <v>553</v>
      </c>
    </row>
    <row r="70" spans="1:68" x14ac:dyDescent="0.2">
      <c r="A70" s="2" t="s">
        <v>103</v>
      </c>
      <c r="AK70" t="s">
        <v>13</v>
      </c>
      <c r="AM70" t="s">
        <v>553</v>
      </c>
    </row>
    <row r="71" spans="1:68" x14ac:dyDescent="0.2">
      <c r="A71" s="2" t="s">
        <v>104</v>
      </c>
      <c r="K71" t="s">
        <v>553</v>
      </c>
    </row>
    <row r="72" spans="1:68" x14ac:dyDescent="0.2">
      <c r="A72" s="2" t="s">
        <v>105</v>
      </c>
      <c r="AK72" t="s">
        <v>13</v>
      </c>
      <c r="AM72" t="s">
        <v>553</v>
      </c>
      <c r="BA72" t="s">
        <v>12</v>
      </c>
      <c r="BE72" t="s">
        <v>551</v>
      </c>
    </row>
    <row r="73" spans="1:68" x14ac:dyDescent="0.2">
      <c r="A73" s="2" t="s">
        <v>106</v>
      </c>
      <c r="AK73" t="s">
        <v>13</v>
      </c>
      <c r="AM73" t="s">
        <v>553</v>
      </c>
      <c r="BA73" t="s">
        <v>12</v>
      </c>
      <c r="BE73" t="s">
        <v>551</v>
      </c>
    </row>
    <row r="74" spans="1:68" x14ac:dyDescent="0.2">
      <c r="A74" s="2" t="s">
        <v>107</v>
      </c>
      <c r="AK74" t="s">
        <v>13</v>
      </c>
      <c r="AM74" t="s">
        <v>553</v>
      </c>
    </row>
    <row r="75" spans="1:68" x14ac:dyDescent="0.2">
      <c r="A75" s="2" t="s">
        <v>108</v>
      </c>
      <c r="AK75" t="s">
        <v>13</v>
      </c>
      <c r="AM75" t="s">
        <v>553</v>
      </c>
      <c r="BA75" t="s">
        <v>12</v>
      </c>
    </row>
    <row r="76" spans="1:68" x14ac:dyDescent="0.2">
      <c r="A76" s="2" t="s">
        <v>109</v>
      </c>
      <c r="AK76" t="s">
        <v>13</v>
      </c>
      <c r="AM76" t="s">
        <v>553</v>
      </c>
    </row>
    <row r="77" spans="1:68" x14ac:dyDescent="0.2">
      <c r="A77" s="2" t="s">
        <v>110</v>
      </c>
      <c r="AK77" t="s">
        <v>13</v>
      </c>
      <c r="AM77" t="s">
        <v>553</v>
      </c>
    </row>
    <row r="78" spans="1:68" x14ac:dyDescent="0.2">
      <c r="A78" s="2" t="s">
        <v>111</v>
      </c>
      <c r="AK78" t="s">
        <v>13</v>
      </c>
      <c r="AM78" t="s">
        <v>553</v>
      </c>
      <c r="BP78" t="s">
        <v>14</v>
      </c>
    </row>
    <row r="79" spans="1:68" x14ac:dyDescent="0.2">
      <c r="A79" s="2" t="s">
        <v>112</v>
      </c>
      <c r="AO79" t="s">
        <v>12</v>
      </c>
    </row>
    <row r="80" spans="1:68" x14ac:dyDescent="0.2">
      <c r="A80" s="2" t="s">
        <v>113</v>
      </c>
    </row>
    <row r="81" spans="1:100" x14ac:dyDescent="0.2">
      <c r="A81" s="2" t="s">
        <v>114</v>
      </c>
      <c r="AK81" t="s">
        <v>13</v>
      </c>
      <c r="AM81" t="s">
        <v>553</v>
      </c>
      <c r="CH81" t="s">
        <v>550</v>
      </c>
    </row>
    <row r="82" spans="1:100" x14ac:dyDescent="0.2">
      <c r="A82" s="2" t="s">
        <v>115</v>
      </c>
      <c r="BA82" t="s">
        <v>12</v>
      </c>
      <c r="BE82" t="s">
        <v>551</v>
      </c>
      <c r="BN82" t="s">
        <v>542</v>
      </c>
    </row>
    <row r="83" spans="1:100" x14ac:dyDescent="0.2">
      <c r="A83" s="2" t="s">
        <v>116</v>
      </c>
      <c r="AO83" t="s">
        <v>12</v>
      </c>
      <c r="BA83" t="s">
        <v>12</v>
      </c>
      <c r="BZ83" t="s">
        <v>542</v>
      </c>
      <c r="CV83" t="s">
        <v>562</v>
      </c>
    </row>
    <row r="84" spans="1:100" x14ac:dyDescent="0.2">
      <c r="A84" s="2" t="s">
        <v>117</v>
      </c>
      <c r="AJ84" t="s">
        <v>549</v>
      </c>
      <c r="BA84" t="s">
        <v>12</v>
      </c>
      <c r="BE84" t="s">
        <v>551</v>
      </c>
    </row>
    <row r="85" spans="1:100" x14ac:dyDescent="0.2">
      <c r="A85" s="2" t="s">
        <v>118</v>
      </c>
    </row>
    <row r="86" spans="1:100" x14ac:dyDescent="0.2">
      <c r="A86" s="2" t="s">
        <v>119</v>
      </c>
      <c r="AV86" t="s">
        <v>544</v>
      </c>
      <c r="BG86" t="s">
        <v>555</v>
      </c>
    </row>
    <row r="87" spans="1:100" x14ac:dyDescent="0.2">
      <c r="A87" s="2" t="s">
        <v>120</v>
      </c>
      <c r="AK87" t="s">
        <v>13</v>
      </c>
      <c r="AM87" t="s">
        <v>553</v>
      </c>
    </row>
    <row r="88" spans="1:100" x14ac:dyDescent="0.2">
      <c r="A88" s="2" t="s">
        <v>121</v>
      </c>
      <c r="AO88" t="s">
        <v>12</v>
      </c>
    </row>
    <row r="89" spans="1:100" x14ac:dyDescent="0.2">
      <c r="A89" s="2" t="s">
        <v>122</v>
      </c>
    </row>
    <row r="90" spans="1:100" x14ac:dyDescent="0.2">
      <c r="A90" s="2" t="s">
        <v>123</v>
      </c>
      <c r="AM90" t="s">
        <v>553</v>
      </c>
    </row>
    <row r="91" spans="1:100" x14ac:dyDescent="0.2">
      <c r="A91" s="2" t="s">
        <v>124</v>
      </c>
      <c r="N91" t="s">
        <v>555</v>
      </c>
    </row>
    <row r="92" spans="1:100" x14ac:dyDescent="0.2">
      <c r="A92" s="2" t="s">
        <v>125</v>
      </c>
      <c r="AJ92" t="s">
        <v>549</v>
      </c>
      <c r="BA92" t="s">
        <v>12</v>
      </c>
      <c r="BE92" t="s">
        <v>551</v>
      </c>
    </row>
    <row r="93" spans="1:100" x14ac:dyDescent="0.2">
      <c r="A93" s="2" t="s">
        <v>126</v>
      </c>
      <c r="AM93" t="s">
        <v>553</v>
      </c>
    </row>
    <row r="94" spans="1:100" x14ac:dyDescent="0.2">
      <c r="A94" s="2" t="s">
        <v>127</v>
      </c>
      <c r="AK94" t="s">
        <v>13</v>
      </c>
      <c r="AM94" t="s">
        <v>553</v>
      </c>
      <c r="BA94" t="s">
        <v>544</v>
      </c>
    </row>
    <row r="95" spans="1:100" x14ac:dyDescent="0.2">
      <c r="A95" s="2" t="s">
        <v>128</v>
      </c>
      <c r="AF95" t="s">
        <v>553</v>
      </c>
    </row>
    <row r="96" spans="1:100" x14ac:dyDescent="0.2">
      <c r="A96" s="2" t="s">
        <v>129</v>
      </c>
      <c r="AK96" t="s">
        <v>13</v>
      </c>
      <c r="AM96" t="s">
        <v>553</v>
      </c>
    </row>
    <row r="97" spans="1:93" x14ac:dyDescent="0.2">
      <c r="A97" s="2" t="s">
        <v>130</v>
      </c>
      <c r="AM97" t="s">
        <v>553</v>
      </c>
    </row>
    <row r="98" spans="1:93" x14ac:dyDescent="0.2">
      <c r="A98" s="2" t="s">
        <v>131</v>
      </c>
      <c r="BA98" t="s">
        <v>12</v>
      </c>
    </row>
    <row r="99" spans="1:93" x14ac:dyDescent="0.2">
      <c r="A99" s="2" t="s">
        <v>132</v>
      </c>
    </row>
    <row r="100" spans="1:93" x14ac:dyDescent="0.2">
      <c r="A100" s="2" t="s">
        <v>133</v>
      </c>
      <c r="AO100" t="s">
        <v>12</v>
      </c>
    </row>
    <row r="101" spans="1:93" x14ac:dyDescent="0.2">
      <c r="A101" s="2" t="s">
        <v>134</v>
      </c>
    </row>
    <row r="102" spans="1:93" x14ac:dyDescent="0.2">
      <c r="A102" s="2" t="s">
        <v>135</v>
      </c>
    </row>
    <row r="103" spans="1:93" x14ac:dyDescent="0.2">
      <c r="A103" s="2" t="s">
        <v>136</v>
      </c>
    </row>
    <row r="104" spans="1:93" x14ac:dyDescent="0.2">
      <c r="A104" s="2" t="s">
        <v>137</v>
      </c>
      <c r="AK104" t="s">
        <v>13</v>
      </c>
      <c r="AM104" t="s">
        <v>553</v>
      </c>
    </row>
    <row r="105" spans="1:93" x14ac:dyDescent="0.2">
      <c r="A105" s="2" t="s">
        <v>138</v>
      </c>
    </row>
    <row r="106" spans="1:93" x14ac:dyDescent="0.2">
      <c r="A106" s="2" t="s">
        <v>139</v>
      </c>
      <c r="N106" t="s">
        <v>555</v>
      </c>
    </row>
    <row r="107" spans="1:93" x14ac:dyDescent="0.2">
      <c r="A107" s="2" t="s">
        <v>140</v>
      </c>
      <c r="N107" t="s">
        <v>555</v>
      </c>
    </row>
    <row r="108" spans="1:93" x14ac:dyDescent="0.2">
      <c r="A108" s="2" t="s">
        <v>141</v>
      </c>
    </row>
    <row r="109" spans="1:93" x14ac:dyDescent="0.2">
      <c r="A109" s="2" t="s">
        <v>142</v>
      </c>
      <c r="AK109" t="s">
        <v>13</v>
      </c>
      <c r="AM109" t="s">
        <v>553</v>
      </c>
      <c r="BA109" t="s">
        <v>12</v>
      </c>
      <c r="BE109" t="s">
        <v>551</v>
      </c>
    </row>
    <row r="110" spans="1:93" x14ac:dyDescent="0.2">
      <c r="A110" s="2" t="s">
        <v>143</v>
      </c>
      <c r="N110" t="s">
        <v>555</v>
      </c>
    </row>
    <row r="111" spans="1:93" x14ac:dyDescent="0.2">
      <c r="A111" s="2" t="s">
        <v>144</v>
      </c>
      <c r="AR111" t="s">
        <v>548</v>
      </c>
      <c r="BA111" t="s">
        <v>12</v>
      </c>
      <c r="BE111" t="s">
        <v>551</v>
      </c>
      <c r="BW111" t="s">
        <v>552</v>
      </c>
    </row>
    <row r="112" spans="1:93" x14ac:dyDescent="0.2">
      <c r="A112" s="2" t="s">
        <v>145</v>
      </c>
      <c r="BB112" t="s">
        <v>544</v>
      </c>
      <c r="BO112" t="s">
        <v>542</v>
      </c>
      <c r="CO112" t="s">
        <v>14</v>
      </c>
    </row>
    <row r="113" spans="1:95" x14ac:dyDescent="0.2">
      <c r="A113" s="2" t="s">
        <v>146</v>
      </c>
      <c r="AK113" t="s">
        <v>13</v>
      </c>
      <c r="AM113" t="s">
        <v>553</v>
      </c>
      <c r="BA113" t="s">
        <v>544</v>
      </c>
    </row>
    <row r="114" spans="1:95" x14ac:dyDescent="0.2">
      <c r="A114" s="2" t="s">
        <v>147</v>
      </c>
      <c r="BA114" t="s">
        <v>12</v>
      </c>
      <c r="BE114" t="s">
        <v>551</v>
      </c>
    </row>
    <row r="115" spans="1:95" x14ac:dyDescent="0.2">
      <c r="A115" s="2" t="s">
        <v>148</v>
      </c>
      <c r="AK115" t="s">
        <v>13</v>
      </c>
      <c r="AM115" t="s">
        <v>553</v>
      </c>
      <c r="CH115" t="s">
        <v>550</v>
      </c>
    </row>
    <row r="116" spans="1:95" x14ac:dyDescent="0.2">
      <c r="A116" s="2" t="s">
        <v>149</v>
      </c>
    </row>
    <row r="117" spans="1:95" x14ac:dyDescent="0.2">
      <c r="A117" s="2" t="s">
        <v>150</v>
      </c>
      <c r="BB117" t="s">
        <v>544</v>
      </c>
      <c r="CO117" t="s">
        <v>14</v>
      </c>
    </row>
    <row r="118" spans="1:95" x14ac:dyDescent="0.2">
      <c r="A118" s="2" t="s">
        <v>151</v>
      </c>
      <c r="BA118" t="s">
        <v>12</v>
      </c>
      <c r="BE118" t="s">
        <v>551</v>
      </c>
      <c r="BN118" t="s">
        <v>542</v>
      </c>
    </row>
    <row r="119" spans="1:95" x14ac:dyDescent="0.2">
      <c r="A119" s="2" t="s">
        <v>152</v>
      </c>
      <c r="AK119" t="s">
        <v>13</v>
      </c>
      <c r="AM119" t="s">
        <v>553</v>
      </c>
    </row>
    <row r="120" spans="1:95" x14ac:dyDescent="0.2">
      <c r="A120" s="2" t="s">
        <v>153</v>
      </c>
      <c r="AK120" t="s">
        <v>13</v>
      </c>
      <c r="AM120" t="s">
        <v>553</v>
      </c>
      <c r="CH120" t="s">
        <v>550</v>
      </c>
      <c r="CJ120" t="s">
        <v>13</v>
      </c>
    </row>
    <row r="121" spans="1:95" x14ac:dyDescent="0.2">
      <c r="A121" s="2" t="s">
        <v>154</v>
      </c>
      <c r="AW121" t="s">
        <v>545</v>
      </c>
      <c r="BC121" t="s">
        <v>550</v>
      </c>
    </row>
    <row r="122" spans="1:95" x14ac:dyDescent="0.2">
      <c r="A122" s="2" t="s">
        <v>155</v>
      </c>
      <c r="AJ122" t="s">
        <v>549</v>
      </c>
    </row>
    <row r="123" spans="1:95" x14ac:dyDescent="0.2">
      <c r="A123" s="2" t="s">
        <v>156</v>
      </c>
      <c r="M123" t="s">
        <v>551</v>
      </c>
      <c r="AM123" t="s">
        <v>553</v>
      </c>
    </row>
    <row r="124" spans="1:95" x14ac:dyDescent="0.2">
      <c r="A124" s="2" t="s">
        <v>157</v>
      </c>
      <c r="AJ124" t="s">
        <v>549</v>
      </c>
      <c r="BA124" t="s">
        <v>12</v>
      </c>
      <c r="BE124" t="s">
        <v>551</v>
      </c>
    </row>
    <row r="125" spans="1:95" x14ac:dyDescent="0.2">
      <c r="A125" s="2" t="s">
        <v>158</v>
      </c>
      <c r="AK125" t="s">
        <v>13</v>
      </c>
      <c r="AM125" t="s">
        <v>553</v>
      </c>
      <c r="CQ125" t="s">
        <v>554</v>
      </c>
    </row>
    <row r="126" spans="1:95" x14ac:dyDescent="0.2">
      <c r="A126" s="2" t="s">
        <v>159</v>
      </c>
      <c r="AK126" t="s">
        <v>13</v>
      </c>
      <c r="AM126" t="s">
        <v>553</v>
      </c>
    </row>
    <row r="127" spans="1:95" x14ac:dyDescent="0.2">
      <c r="A127" s="2" t="s">
        <v>160</v>
      </c>
      <c r="AJ127" t="s">
        <v>549</v>
      </c>
      <c r="BA127" t="s">
        <v>12</v>
      </c>
      <c r="BE127" t="s">
        <v>551</v>
      </c>
    </row>
    <row r="128" spans="1:95" x14ac:dyDescent="0.2">
      <c r="A128" s="2" t="s">
        <v>161</v>
      </c>
      <c r="AG128" t="s">
        <v>550</v>
      </c>
      <c r="AM128" t="s">
        <v>553</v>
      </c>
    </row>
    <row r="129" spans="1:86" x14ac:dyDescent="0.2">
      <c r="A129" s="2" t="s">
        <v>162</v>
      </c>
      <c r="AK129" t="s">
        <v>13</v>
      </c>
      <c r="AM129" t="s">
        <v>553</v>
      </c>
      <c r="CH129" t="s">
        <v>550</v>
      </c>
    </row>
    <row r="130" spans="1:86" x14ac:dyDescent="0.2">
      <c r="A130" s="2" t="s">
        <v>163</v>
      </c>
    </row>
    <row r="131" spans="1:86" x14ac:dyDescent="0.2">
      <c r="A131" s="2" t="s">
        <v>164</v>
      </c>
    </row>
    <row r="132" spans="1:86" x14ac:dyDescent="0.2">
      <c r="A132" s="2" t="s">
        <v>165</v>
      </c>
      <c r="AK132" t="s">
        <v>13</v>
      </c>
      <c r="AM132" t="s">
        <v>553</v>
      </c>
    </row>
    <row r="133" spans="1:86" x14ac:dyDescent="0.2">
      <c r="A133" s="2" t="s">
        <v>166</v>
      </c>
      <c r="E133" t="s">
        <v>12</v>
      </c>
      <c r="AM133" t="s">
        <v>553</v>
      </c>
    </row>
    <row r="134" spans="1:86" x14ac:dyDescent="0.2">
      <c r="A134" s="2" t="s">
        <v>167</v>
      </c>
      <c r="AK134" t="s">
        <v>13</v>
      </c>
      <c r="AM134" t="s">
        <v>553</v>
      </c>
      <c r="BF134" t="s">
        <v>547</v>
      </c>
    </row>
    <row r="135" spans="1:86" x14ac:dyDescent="0.2">
      <c r="A135" s="2" t="s">
        <v>168</v>
      </c>
      <c r="AO135" t="s">
        <v>12</v>
      </c>
      <c r="AW135" t="s">
        <v>545</v>
      </c>
      <c r="BC135" t="s">
        <v>550</v>
      </c>
    </row>
    <row r="136" spans="1:86" x14ac:dyDescent="0.2">
      <c r="A136" s="2" t="s">
        <v>169</v>
      </c>
      <c r="AM136" t="s">
        <v>553</v>
      </c>
    </row>
    <row r="137" spans="1:86" x14ac:dyDescent="0.2">
      <c r="A137" s="2" t="s">
        <v>170</v>
      </c>
      <c r="BA137" t="s">
        <v>12</v>
      </c>
      <c r="BE137" t="s">
        <v>551</v>
      </c>
    </row>
    <row r="138" spans="1:86" x14ac:dyDescent="0.2">
      <c r="A138" s="2" t="s">
        <v>171</v>
      </c>
      <c r="AK138" t="s">
        <v>13</v>
      </c>
      <c r="AM138" t="s">
        <v>553</v>
      </c>
      <c r="AN138" t="s">
        <v>544</v>
      </c>
    </row>
    <row r="139" spans="1:86" x14ac:dyDescent="0.2">
      <c r="A139" s="2" t="s">
        <v>172</v>
      </c>
      <c r="AK139" t="s">
        <v>13</v>
      </c>
      <c r="AM139" t="s">
        <v>553</v>
      </c>
      <c r="BA139" t="s">
        <v>12</v>
      </c>
    </row>
    <row r="140" spans="1:86" x14ac:dyDescent="0.2">
      <c r="A140" s="2" t="s">
        <v>173</v>
      </c>
    </row>
    <row r="141" spans="1:86" x14ac:dyDescent="0.2">
      <c r="A141" s="2" t="s">
        <v>174</v>
      </c>
      <c r="AK141" t="s">
        <v>13</v>
      </c>
      <c r="AM141" t="s">
        <v>553</v>
      </c>
    </row>
    <row r="142" spans="1:86" x14ac:dyDescent="0.2">
      <c r="A142" s="2" t="s">
        <v>175</v>
      </c>
    </row>
    <row r="143" spans="1:86" x14ac:dyDescent="0.2">
      <c r="A143" s="2" t="s">
        <v>176</v>
      </c>
      <c r="AM143" t="s">
        <v>553</v>
      </c>
    </row>
    <row r="144" spans="1:86" x14ac:dyDescent="0.2">
      <c r="A144" s="2" t="s">
        <v>177</v>
      </c>
      <c r="AG144" t="s">
        <v>550</v>
      </c>
      <c r="AM144" t="s">
        <v>553</v>
      </c>
    </row>
    <row r="145" spans="1:86" x14ac:dyDescent="0.2">
      <c r="A145" s="2" t="s">
        <v>178</v>
      </c>
      <c r="AK145" t="s">
        <v>13</v>
      </c>
      <c r="AM145" t="s">
        <v>553</v>
      </c>
      <c r="CH145" t="s">
        <v>550</v>
      </c>
    </row>
    <row r="146" spans="1:86" x14ac:dyDescent="0.2">
      <c r="A146" s="2" t="s">
        <v>179</v>
      </c>
      <c r="AO146" t="s">
        <v>12</v>
      </c>
    </row>
    <row r="147" spans="1:86" x14ac:dyDescent="0.2">
      <c r="A147" s="2" t="s">
        <v>180</v>
      </c>
      <c r="E147" t="s">
        <v>12</v>
      </c>
      <c r="AM147" t="s">
        <v>553</v>
      </c>
    </row>
    <row r="148" spans="1:86" x14ac:dyDescent="0.2">
      <c r="A148" s="2" t="s">
        <v>181</v>
      </c>
      <c r="AK148" t="s">
        <v>13</v>
      </c>
      <c r="AM148" t="s">
        <v>553</v>
      </c>
      <c r="CF148" t="s">
        <v>12</v>
      </c>
    </row>
    <row r="149" spans="1:86" x14ac:dyDescent="0.2">
      <c r="A149" s="2" t="s">
        <v>182</v>
      </c>
      <c r="AK149" t="s">
        <v>13</v>
      </c>
      <c r="AM149" t="s">
        <v>553</v>
      </c>
    </row>
    <row r="150" spans="1:86" x14ac:dyDescent="0.2">
      <c r="A150" s="2" t="s">
        <v>183</v>
      </c>
    </row>
    <row r="151" spans="1:86" x14ac:dyDescent="0.2">
      <c r="A151" s="2" t="s">
        <v>184</v>
      </c>
      <c r="AR151" t="s">
        <v>548</v>
      </c>
      <c r="BA151" t="s">
        <v>12</v>
      </c>
      <c r="BE151" t="s">
        <v>551</v>
      </c>
      <c r="BW151" t="s">
        <v>552</v>
      </c>
    </row>
    <row r="152" spans="1:86" x14ac:dyDescent="0.2">
      <c r="A152" s="2" t="s">
        <v>185</v>
      </c>
      <c r="AJ152" t="s">
        <v>549</v>
      </c>
      <c r="BA152" t="s">
        <v>12</v>
      </c>
      <c r="BE152" t="s">
        <v>551</v>
      </c>
    </row>
    <row r="153" spans="1:86" x14ac:dyDescent="0.2">
      <c r="A153" s="2" t="s">
        <v>186</v>
      </c>
      <c r="AK153" t="s">
        <v>13</v>
      </c>
      <c r="AM153" t="s">
        <v>553</v>
      </c>
    </row>
    <row r="154" spans="1:86" x14ac:dyDescent="0.2">
      <c r="A154" s="2" t="s">
        <v>187</v>
      </c>
      <c r="AM154" t="s">
        <v>553</v>
      </c>
    </row>
    <row r="155" spans="1:86" x14ac:dyDescent="0.2">
      <c r="A155" s="2" t="s">
        <v>188</v>
      </c>
    </row>
    <row r="156" spans="1:86" x14ac:dyDescent="0.2">
      <c r="A156" s="2" t="s">
        <v>189</v>
      </c>
    </row>
    <row r="157" spans="1:86" x14ac:dyDescent="0.2">
      <c r="A157" s="2" t="s">
        <v>190</v>
      </c>
    </row>
    <row r="158" spans="1:86" x14ac:dyDescent="0.2">
      <c r="A158" s="2" t="s">
        <v>191</v>
      </c>
      <c r="AK158" t="s">
        <v>13</v>
      </c>
      <c r="AM158" t="s">
        <v>553</v>
      </c>
    </row>
    <row r="159" spans="1:86" x14ac:dyDescent="0.2">
      <c r="A159" s="2" t="s">
        <v>192</v>
      </c>
      <c r="AW159" t="s">
        <v>545</v>
      </c>
      <c r="BC159" t="s">
        <v>550</v>
      </c>
    </row>
    <row r="160" spans="1:86" x14ac:dyDescent="0.2">
      <c r="A160" s="2" t="s">
        <v>193</v>
      </c>
      <c r="AM160" t="s">
        <v>553</v>
      </c>
    </row>
    <row r="161" spans="1:93" x14ac:dyDescent="0.2">
      <c r="A161" s="2" t="s">
        <v>194</v>
      </c>
      <c r="K161" t="s">
        <v>555</v>
      </c>
    </row>
    <row r="162" spans="1:93" x14ac:dyDescent="0.2">
      <c r="A162" s="2" t="s">
        <v>195</v>
      </c>
    </row>
    <row r="163" spans="1:93" x14ac:dyDescent="0.2">
      <c r="A163" s="2" t="s">
        <v>196</v>
      </c>
      <c r="BA163" t="s">
        <v>12</v>
      </c>
      <c r="BH163" t="s">
        <v>562</v>
      </c>
    </row>
    <row r="164" spans="1:93" x14ac:dyDescent="0.2">
      <c r="A164" s="2" t="s">
        <v>197</v>
      </c>
      <c r="AK164" t="s">
        <v>13</v>
      </c>
      <c r="AM164" t="s">
        <v>553</v>
      </c>
      <c r="BA164" t="s">
        <v>544</v>
      </c>
    </row>
    <row r="165" spans="1:93" x14ac:dyDescent="0.2">
      <c r="A165" s="2" t="s">
        <v>198</v>
      </c>
      <c r="AM165" t="s">
        <v>553</v>
      </c>
    </row>
    <row r="166" spans="1:93" x14ac:dyDescent="0.2">
      <c r="A166" s="2" t="s">
        <v>199</v>
      </c>
    </row>
    <row r="167" spans="1:93" x14ac:dyDescent="0.2">
      <c r="A167" s="2" t="s">
        <v>200</v>
      </c>
      <c r="AM167" t="s">
        <v>553</v>
      </c>
    </row>
    <row r="168" spans="1:93" x14ac:dyDescent="0.2">
      <c r="A168" s="2" t="s">
        <v>201</v>
      </c>
      <c r="AK168" t="s">
        <v>13</v>
      </c>
      <c r="AM168" t="s">
        <v>553</v>
      </c>
    </row>
    <row r="169" spans="1:93" x14ac:dyDescent="0.2">
      <c r="A169" s="2" t="s">
        <v>202</v>
      </c>
    </row>
    <row r="170" spans="1:93" x14ac:dyDescent="0.2">
      <c r="A170" s="2" t="s">
        <v>203</v>
      </c>
    </row>
    <row r="171" spans="1:93" x14ac:dyDescent="0.2">
      <c r="A171" s="2" t="s">
        <v>204</v>
      </c>
      <c r="AM171" t="s">
        <v>553</v>
      </c>
    </row>
    <row r="172" spans="1:93" x14ac:dyDescent="0.2">
      <c r="A172" s="2" t="s">
        <v>205</v>
      </c>
      <c r="AK172" t="s">
        <v>13</v>
      </c>
      <c r="AM172" t="s">
        <v>553</v>
      </c>
    </row>
    <row r="173" spans="1:93" x14ac:dyDescent="0.2">
      <c r="A173" s="2" t="s">
        <v>206</v>
      </c>
      <c r="BB173" t="s">
        <v>544</v>
      </c>
      <c r="BO173" t="s">
        <v>542</v>
      </c>
      <c r="CO173" t="s">
        <v>14</v>
      </c>
    </row>
    <row r="174" spans="1:93" x14ac:dyDescent="0.2">
      <c r="A174" s="2" t="s">
        <v>207</v>
      </c>
      <c r="AK174" t="s">
        <v>13</v>
      </c>
      <c r="AM174" t="s">
        <v>553</v>
      </c>
    </row>
    <row r="175" spans="1:93" x14ac:dyDescent="0.2">
      <c r="A175" s="2" t="s">
        <v>208</v>
      </c>
      <c r="B175" t="s">
        <v>551</v>
      </c>
      <c r="AK175" t="s">
        <v>13</v>
      </c>
      <c r="AM175" t="s">
        <v>553</v>
      </c>
      <c r="AR175" t="s">
        <v>548</v>
      </c>
    </row>
    <row r="176" spans="1:93" x14ac:dyDescent="0.2">
      <c r="A176" s="2" t="s">
        <v>209</v>
      </c>
      <c r="AK176" t="s">
        <v>13</v>
      </c>
      <c r="AM176" t="s">
        <v>553</v>
      </c>
    </row>
    <row r="177" spans="1:101" x14ac:dyDescent="0.2">
      <c r="A177" s="2" t="s">
        <v>210</v>
      </c>
      <c r="AM177" t="s">
        <v>553</v>
      </c>
      <c r="BA177" t="s">
        <v>12</v>
      </c>
    </row>
    <row r="178" spans="1:101" x14ac:dyDescent="0.2">
      <c r="A178" s="2" t="s">
        <v>211</v>
      </c>
      <c r="AK178" t="s">
        <v>13</v>
      </c>
      <c r="AM178" t="s">
        <v>553</v>
      </c>
      <c r="BW178" t="s">
        <v>547</v>
      </c>
    </row>
    <row r="179" spans="1:101" x14ac:dyDescent="0.2">
      <c r="A179" s="2" t="s">
        <v>212</v>
      </c>
      <c r="AK179" t="s">
        <v>13</v>
      </c>
      <c r="AM179" t="s">
        <v>553</v>
      </c>
      <c r="CW179" t="s">
        <v>541</v>
      </c>
    </row>
    <row r="180" spans="1:101" x14ac:dyDescent="0.2">
      <c r="A180" s="2" t="s">
        <v>213</v>
      </c>
    </row>
    <row r="181" spans="1:101" x14ac:dyDescent="0.2">
      <c r="A181" s="2" t="s">
        <v>214</v>
      </c>
    </row>
    <row r="182" spans="1:101" x14ac:dyDescent="0.2">
      <c r="A182" s="2" t="s">
        <v>215</v>
      </c>
      <c r="AJ182" t="s">
        <v>549</v>
      </c>
      <c r="BP182" t="s">
        <v>14</v>
      </c>
    </row>
    <row r="183" spans="1:101" x14ac:dyDescent="0.2">
      <c r="A183" s="2" t="s">
        <v>216</v>
      </c>
      <c r="V183" t="s">
        <v>555</v>
      </c>
    </row>
    <row r="184" spans="1:101" x14ac:dyDescent="0.2">
      <c r="A184" s="2" t="s">
        <v>217</v>
      </c>
    </row>
    <row r="185" spans="1:101" x14ac:dyDescent="0.2">
      <c r="A185" s="2" t="s">
        <v>218</v>
      </c>
      <c r="AK185" t="s">
        <v>13</v>
      </c>
      <c r="AM185" t="s">
        <v>553</v>
      </c>
      <c r="BM185" t="s">
        <v>555</v>
      </c>
    </row>
    <row r="186" spans="1:101" x14ac:dyDescent="0.2">
      <c r="A186" s="2" t="s">
        <v>219</v>
      </c>
      <c r="BB186" t="s">
        <v>544</v>
      </c>
      <c r="CO186" t="s">
        <v>14</v>
      </c>
    </row>
    <row r="187" spans="1:101" x14ac:dyDescent="0.2">
      <c r="A187" s="2" t="s">
        <v>220</v>
      </c>
      <c r="B187" t="s">
        <v>551</v>
      </c>
      <c r="AK187" t="s">
        <v>13</v>
      </c>
      <c r="AM187" t="s">
        <v>553</v>
      </c>
      <c r="AR187" t="s">
        <v>548</v>
      </c>
    </row>
    <row r="188" spans="1:101" x14ac:dyDescent="0.2">
      <c r="A188" s="2" t="s">
        <v>221</v>
      </c>
      <c r="AM188" t="s">
        <v>553</v>
      </c>
    </row>
    <row r="189" spans="1:101" x14ac:dyDescent="0.2">
      <c r="A189" s="2" t="s">
        <v>222</v>
      </c>
      <c r="BA189" t="s">
        <v>12</v>
      </c>
    </row>
    <row r="190" spans="1:101" x14ac:dyDescent="0.2">
      <c r="A190" s="2" t="s">
        <v>223</v>
      </c>
      <c r="AK190" t="s">
        <v>13</v>
      </c>
      <c r="AM190" t="s">
        <v>553</v>
      </c>
      <c r="BM190" t="s">
        <v>555</v>
      </c>
    </row>
    <row r="191" spans="1:101" x14ac:dyDescent="0.2">
      <c r="A191" s="2" t="s">
        <v>224</v>
      </c>
      <c r="B191" t="s">
        <v>551</v>
      </c>
      <c r="AK191" t="s">
        <v>13</v>
      </c>
      <c r="AM191" t="s">
        <v>553</v>
      </c>
    </row>
    <row r="192" spans="1:101" x14ac:dyDescent="0.2">
      <c r="A192" s="2" t="s">
        <v>225</v>
      </c>
    </row>
    <row r="193" spans="1:86" x14ac:dyDescent="0.2">
      <c r="A193" s="2" t="s">
        <v>226</v>
      </c>
    </row>
    <row r="194" spans="1:86" x14ac:dyDescent="0.2">
      <c r="A194" s="2" t="s">
        <v>227</v>
      </c>
      <c r="AG194" t="s">
        <v>550</v>
      </c>
      <c r="AM194" t="s">
        <v>553</v>
      </c>
    </row>
    <row r="195" spans="1:86" x14ac:dyDescent="0.2">
      <c r="A195" s="2" t="s">
        <v>228</v>
      </c>
      <c r="AM195" t="s">
        <v>553</v>
      </c>
    </row>
    <row r="196" spans="1:86" x14ac:dyDescent="0.2">
      <c r="A196" s="2" t="s">
        <v>229</v>
      </c>
    </row>
    <row r="197" spans="1:86" x14ac:dyDescent="0.2">
      <c r="A197" s="2" t="s">
        <v>230</v>
      </c>
      <c r="AK197" t="s">
        <v>13</v>
      </c>
      <c r="AM197" t="s">
        <v>553</v>
      </c>
      <c r="BA197" t="s">
        <v>544</v>
      </c>
    </row>
    <row r="198" spans="1:86" x14ac:dyDescent="0.2">
      <c r="A198" s="2" t="s">
        <v>231</v>
      </c>
      <c r="AK198" t="s">
        <v>13</v>
      </c>
      <c r="AM198" t="s">
        <v>553</v>
      </c>
      <c r="CH198" t="s">
        <v>550</v>
      </c>
    </row>
    <row r="199" spans="1:86" x14ac:dyDescent="0.2">
      <c r="A199" s="2" t="s">
        <v>232</v>
      </c>
      <c r="AV199" t="s">
        <v>544</v>
      </c>
    </row>
    <row r="200" spans="1:86" x14ac:dyDescent="0.2">
      <c r="A200" s="2" t="s">
        <v>233</v>
      </c>
      <c r="AK200" t="s">
        <v>13</v>
      </c>
      <c r="AM200" t="s">
        <v>553</v>
      </c>
      <c r="AO200" t="s">
        <v>12</v>
      </c>
    </row>
    <row r="201" spans="1:86" x14ac:dyDescent="0.2">
      <c r="A201" s="2" t="s">
        <v>234</v>
      </c>
      <c r="AK201" t="s">
        <v>13</v>
      </c>
      <c r="AM201" t="s">
        <v>553</v>
      </c>
    </row>
    <row r="202" spans="1:86" x14ac:dyDescent="0.2">
      <c r="A202" s="2" t="s">
        <v>235</v>
      </c>
      <c r="AK202" t="s">
        <v>13</v>
      </c>
      <c r="AM202" t="s">
        <v>553</v>
      </c>
      <c r="BB202" t="s">
        <v>550</v>
      </c>
      <c r="BL202" t="s">
        <v>12</v>
      </c>
    </row>
    <row r="203" spans="1:86" x14ac:dyDescent="0.2">
      <c r="A203" s="2" t="s">
        <v>236</v>
      </c>
      <c r="U203" t="s">
        <v>12</v>
      </c>
    </row>
    <row r="204" spans="1:86" x14ac:dyDescent="0.2">
      <c r="A204" s="2" t="s">
        <v>237</v>
      </c>
      <c r="AM204" t="s">
        <v>553</v>
      </c>
    </row>
    <row r="205" spans="1:86" x14ac:dyDescent="0.2">
      <c r="A205" s="2" t="s">
        <v>238</v>
      </c>
      <c r="AM205" t="s">
        <v>553</v>
      </c>
    </row>
    <row r="206" spans="1:86" x14ac:dyDescent="0.2">
      <c r="A206" s="2" t="s">
        <v>239</v>
      </c>
      <c r="AK206" t="s">
        <v>13</v>
      </c>
      <c r="AM206" t="s">
        <v>553</v>
      </c>
      <c r="BA206" t="s">
        <v>544</v>
      </c>
    </row>
    <row r="207" spans="1:86" x14ac:dyDescent="0.2">
      <c r="A207" s="2" t="s">
        <v>240</v>
      </c>
      <c r="AM207" t="s">
        <v>553</v>
      </c>
    </row>
    <row r="208" spans="1:86" x14ac:dyDescent="0.2">
      <c r="A208" s="2" t="s">
        <v>241</v>
      </c>
      <c r="AO208" t="s">
        <v>12</v>
      </c>
    </row>
    <row r="209" spans="1:87" x14ac:dyDescent="0.2">
      <c r="A209" s="2" t="s">
        <v>242</v>
      </c>
      <c r="M209" t="s">
        <v>551</v>
      </c>
      <c r="AM209" t="s">
        <v>553</v>
      </c>
    </row>
    <row r="210" spans="1:87" x14ac:dyDescent="0.2">
      <c r="A210" s="2" t="s">
        <v>243</v>
      </c>
    </row>
    <row r="211" spans="1:87" x14ac:dyDescent="0.2">
      <c r="A211" s="2" t="s">
        <v>244</v>
      </c>
      <c r="E211" t="s">
        <v>12</v>
      </c>
      <c r="AM211" t="s">
        <v>553</v>
      </c>
    </row>
    <row r="212" spans="1:87" x14ac:dyDescent="0.2">
      <c r="A212" s="2" t="s">
        <v>245</v>
      </c>
      <c r="AK212" t="s">
        <v>13</v>
      </c>
      <c r="AM212" t="s">
        <v>553</v>
      </c>
    </row>
    <row r="213" spans="1:87" x14ac:dyDescent="0.2">
      <c r="A213" s="2" t="s">
        <v>246</v>
      </c>
      <c r="BW213" t="s">
        <v>552</v>
      </c>
    </row>
    <row r="214" spans="1:87" x14ac:dyDescent="0.2">
      <c r="A214" s="2" t="s">
        <v>247</v>
      </c>
      <c r="AM214" t="s">
        <v>553</v>
      </c>
    </row>
    <row r="215" spans="1:87" x14ac:dyDescent="0.2">
      <c r="A215" s="2" t="s">
        <v>248</v>
      </c>
    </row>
    <row r="216" spans="1:87" x14ac:dyDescent="0.2">
      <c r="A216" s="2" t="s">
        <v>249</v>
      </c>
      <c r="AG216" t="s">
        <v>550</v>
      </c>
      <c r="AM216" t="s">
        <v>553</v>
      </c>
    </row>
    <row r="217" spans="1:87" x14ac:dyDescent="0.2">
      <c r="A217" s="2" t="s">
        <v>250</v>
      </c>
      <c r="AK217" t="s">
        <v>13</v>
      </c>
      <c r="AM217" t="s">
        <v>553</v>
      </c>
    </row>
    <row r="218" spans="1:87" x14ac:dyDescent="0.2">
      <c r="A218" s="2" t="s">
        <v>251</v>
      </c>
      <c r="AK218" t="s">
        <v>13</v>
      </c>
      <c r="AM218" t="s">
        <v>553</v>
      </c>
      <c r="CH218" t="s">
        <v>550</v>
      </c>
    </row>
    <row r="219" spans="1:87" x14ac:dyDescent="0.2">
      <c r="A219" s="2" t="s">
        <v>252</v>
      </c>
    </row>
    <row r="220" spans="1:87" x14ac:dyDescent="0.2">
      <c r="A220" s="2" t="s">
        <v>253</v>
      </c>
    </row>
    <row r="221" spans="1:87" x14ac:dyDescent="0.2">
      <c r="A221" s="2" t="s">
        <v>254</v>
      </c>
      <c r="AM221" t="s">
        <v>553</v>
      </c>
    </row>
    <row r="222" spans="1:87" x14ac:dyDescent="0.2">
      <c r="A222" s="2" t="s">
        <v>255</v>
      </c>
    </row>
    <row r="223" spans="1:87" x14ac:dyDescent="0.2">
      <c r="A223" s="2" t="s">
        <v>256</v>
      </c>
      <c r="AK223" t="s">
        <v>13</v>
      </c>
      <c r="AM223" t="s">
        <v>553</v>
      </c>
      <c r="CI223" t="s">
        <v>553</v>
      </c>
    </row>
    <row r="224" spans="1:87" x14ac:dyDescent="0.2">
      <c r="A224" s="2" t="s">
        <v>257</v>
      </c>
      <c r="AK224" t="s">
        <v>13</v>
      </c>
      <c r="AM224" t="s">
        <v>553</v>
      </c>
      <c r="BL224" t="s">
        <v>12</v>
      </c>
    </row>
    <row r="225" spans="1:89" x14ac:dyDescent="0.2">
      <c r="A225" s="2" t="s">
        <v>258</v>
      </c>
      <c r="K225" t="s">
        <v>555</v>
      </c>
    </row>
    <row r="226" spans="1:89" x14ac:dyDescent="0.2">
      <c r="A226" s="2" t="s">
        <v>259</v>
      </c>
      <c r="AW226" t="s">
        <v>545</v>
      </c>
      <c r="BC226" t="s">
        <v>550</v>
      </c>
    </row>
    <row r="227" spans="1:89" x14ac:dyDescent="0.2">
      <c r="A227" s="2" t="s">
        <v>260</v>
      </c>
    </row>
    <row r="228" spans="1:89" x14ac:dyDescent="0.2">
      <c r="A228" s="2" t="s">
        <v>261</v>
      </c>
      <c r="N228" t="s">
        <v>541</v>
      </c>
      <c r="CK228" t="s">
        <v>552</v>
      </c>
    </row>
    <row r="229" spans="1:89" x14ac:dyDescent="0.2">
      <c r="A229" s="2" t="s">
        <v>262</v>
      </c>
      <c r="AK229" t="s">
        <v>13</v>
      </c>
      <c r="AM229" t="s">
        <v>553</v>
      </c>
    </row>
    <row r="230" spans="1:89" x14ac:dyDescent="0.2">
      <c r="A230" s="2" t="s">
        <v>263</v>
      </c>
      <c r="AM230" t="s">
        <v>553</v>
      </c>
    </row>
    <row r="231" spans="1:89" x14ac:dyDescent="0.2">
      <c r="A231" s="2" t="s">
        <v>264</v>
      </c>
      <c r="K231" t="s">
        <v>555</v>
      </c>
    </row>
    <row r="232" spans="1:89" x14ac:dyDescent="0.2">
      <c r="A232" s="2" t="s">
        <v>265</v>
      </c>
    </row>
    <row r="233" spans="1:89" x14ac:dyDescent="0.2">
      <c r="A233" s="2" t="s">
        <v>266</v>
      </c>
      <c r="K233" t="s">
        <v>555</v>
      </c>
    </row>
    <row r="234" spans="1:89" x14ac:dyDescent="0.2">
      <c r="A234" s="2" t="s">
        <v>267</v>
      </c>
      <c r="AK234" t="s">
        <v>13</v>
      </c>
      <c r="AM234" t="s">
        <v>553</v>
      </c>
    </row>
    <row r="235" spans="1:89" x14ac:dyDescent="0.2">
      <c r="A235" s="2" t="s">
        <v>268</v>
      </c>
      <c r="AK235" t="s">
        <v>13</v>
      </c>
      <c r="AM235" t="s">
        <v>553</v>
      </c>
    </row>
    <row r="236" spans="1:89" x14ac:dyDescent="0.2">
      <c r="A236" s="2" t="s">
        <v>269</v>
      </c>
    </row>
    <row r="237" spans="1:89" x14ac:dyDescent="0.2">
      <c r="A237" s="2" t="s">
        <v>270</v>
      </c>
      <c r="CH237" t="s">
        <v>550</v>
      </c>
    </row>
    <row r="238" spans="1:89" x14ac:dyDescent="0.2">
      <c r="A238" s="2" t="s">
        <v>271</v>
      </c>
      <c r="AK238" t="s">
        <v>13</v>
      </c>
      <c r="AM238" t="s">
        <v>553</v>
      </c>
    </row>
    <row r="239" spans="1:89" x14ac:dyDescent="0.2">
      <c r="A239" s="2" t="s">
        <v>272</v>
      </c>
      <c r="AK239" t="s">
        <v>13</v>
      </c>
      <c r="AM239" t="s">
        <v>553</v>
      </c>
    </row>
    <row r="240" spans="1:89" x14ac:dyDescent="0.2">
      <c r="A240" s="2" t="s">
        <v>273</v>
      </c>
      <c r="AK240" t="s">
        <v>13</v>
      </c>
      <c r="AM240" t="s">
        <v>553</v>
      </c>
    </row>
    <row r="241" spans="1:57" x14ac:dyDescent="0.2">
      <c r="A241" s="2" t="s">
        <v>274</v>
      </c>
      <c r="B241" t="s">
        <v>551</v>
      </c>
      <c r="AK241" t="s">
        <v>13</v>
      </c>
      <c r="AM241" t="s">
        <v>553</v>
      </c>
      <c r="AR241" t="s">
        <v>548</v>
      </c>
    </row>
    <row r="242" spans="1:57" x14ac:dyDescent="0.2">
      <c r="A242" s="2" t="s">
        <v>275</v>
      </c>
      <c r="AG242" t="s">
        <v>550</v>
      </c>
      <c r="AM242" t="s">
        <v>553</v>
      </c>
    </row>
    <row r="243" spans="1:57" x14ac:dyDescent="0.2">
      <c r="A243" s="2" t="s">
        <v>276</v>
      </c>
      <c r="AM243" t="s">
        <v>553</v>
      </c>
    </row>
    <row r="244" spans="1:57" x14ac:dyDescent="0.2">
      <c r="A244" s="2" t="s">
        <v>277</v>
      </c>
      <c r="BA244" t="s">
        <v>12</v>
      </c>
      <c r="BE244" t="s">
        <v>551</v>
      </c>
    </row>
    <row r="245" spans="1:57" x14ac:dyDescent="0.2">
      <c r="A245" s="2" t="s">
        <v>278</v>
      </c>
    </row>
    <row r="246" spans="1:57" x14ac:dyDescent="0.2">
      <c r="A246" s="2" t="s">
        <v>279</v>
      </c>
      <c r="AK246" t="s">
        <v>13</v>
      </c>
      <c r="AM246" t="s">
        <v>553</v>
      </c>
    </row>
    <row r="247" spans="1:57" x14ac:dyDescent="0.2">
      <c r="A247" s="2" t="s">
        <v>280</v>
      </c>
    </row>
    <row r="248" spans="1:57" x14ac:dyDescent="0.2">
      <c r="A248" s="2" t="s">
        <v>281</v>
      </c>
      <c r="AK248" t="s">
        <v>13</v>
      </c>
      <c r="AM248" t="s">
        <v>553</v>
      </c>
    </row>
    <row r="249" spans="1:57" x14ac:dyDescent="0.2">
      <c r="A249" s="2" t="s">
        <v>282</v>
      </c>
      <c r="N249" t="s">
        <v>555</v>
      </c>
    </row>
    <row r="250" spans="1:57" x14ac:dyDescent="0.2">
      <c r="A250" s="2" t="s">
        <v>283</v>
      </c>
    </row>
    <row r="251" spans="1:57" x14ac:dyDescent="0.2">
      <c r="A251" s="2" t="s">
        <v>284</v>
      </c>
    </row>
    <row r="252" spans="1:57" x14ac:dyDescent="0.2">
      <c r="A252" s="2" t="s">
        <v>285</v>
      </c>
    </row>
    <row r="253" spans="1:57" x14ac:dyDescent="0.2">
      <c r="A253" s="2" t="s">
        <v>286</v>
      </c>
    </row>
    <row r="254" spans="1:57" x14ac:dyDescent="0.2">
      <c r="A254" s="2" t="s">
        <v>287</v>
      </c>
    </row>
    <row r="255" spans="1:57" x14ac:dyDescent="0.2">
      <c r="A255" s="2" t="s">
        <v>288</v>
      </c>
      <c r="AK255" t="s">
        <v>13</v>
      </c>
      <c r="AM255" t="s">
        <v>553</v>
      </c>
    </row>
    <row r="256" spans="1:57" x14ac:dyDescent="0.2">
      <c r="A256" s="2" t="s">
        <v>289</v>
      </c>
    </row>
    <row r="257" spans="1:93" x14ac:dyDescent="0.2">
      <c r="A257" s="2" t="s">
        <v>290</v>
      </c>
      <c r="X257" t="s">
        <v>553</v>
      </c>
    </row>
    <row r="258" spans="1:93" x14ac:dyDescent="0.2">
      <c r="A258" s="2" t="s">
        <v>291</v>
      </c>
      <c r="AM258" t="s">
        <v>553</v>
      </c>
      <c r="BA258" t="s">
        <v>12</v>
      </c>
    </row>
    <row r="259" spans="1:93" x14ac:dyDescent="0.2">
      <c r="A259" s="2" t="s">
        <v>292</v>
      </c>
      <c r="AO259" t="s">
        <v>12</v>
      </c>
      <c r="AW259" t="s">
        <v>545</v>
      </c>
      <c r="BC259" t="s">
        <v>550</v>
      </c>
    </row>
    <row r="260" spans="1:93" x14ac:dyDescent="0.2">
      <c r="A260" s="2" t="s">
        <v>293</v>
      </c>
      <c r="AK260" t="s">
        <v>13</v>
      </c>
      <c r="AM260" t="s">
        <v>553</v>
      </c>
    </row>
    <row r="261" spans="1:93" x14ac:dyDescent="0.2">
      <c r="A261" s="2" t="s">
        <v>294</v>
      </c>
      <c r="AK261" t="s">
        <v>13</v>
      </c>
      <c r="AM261" t="s">
        <v>553</v>
      </c>
    </row>
    <row r="262" spans="1:93" x14ac:dyDescent="0.2">
      <c r="A262" s="2" t="s">
        <v>295</v>
      </c>
      <c r="BB262" t="s">
        <v>550</v>
      </c>
    </row>
    <row r="263" spans="1:93" x14ac:dyDescent="0.2">
      <c r="A263" s="2" t="s">
        <v>296</v>
      </c>
      <c r="AK263" t="s">
        <v>13</v>
      </c>
      <c r="AM263" t="s">
        <v>553</v>
      </c>
    </row>
    <row r="264" spans="1:93" x14ac:dyDescent="0.2">
      <c r="A264" s="2" t="s">
        <v>297</v>
      </c>
      <c r="AO264" t="s">
        <v>12</v>
      </c>
      <c r="BA264" t="s">
        <v>12</v>
      </c>
      <c r="BZ264" t="s">
        <v>542</v>
      </c>
    </row>
    <row r="265" spans="1:93" x14ac:dyDescent="0.2">
      <c r="A265" s="2" t="s">
        <v>298</v>
      </c>
      <c r="AK265" t="s">
        <v>13</v>
      </c>
      <c r="AM265" t="s">
        <v>553</v>
      </c>
    </row>
    <row r="266" spans="1:93" x14ac:dyDescent="0.2">
      <c r="A266" s="2" t="s">
        <v>299</v>
      </c>
      <c r="AK266" t="s">
        <v>13</v>
      </c>
      <c r="AM266" t="s">
        <v>553</v>
      </c>
    </row>
    <row r="267" spans="1:93" x14ac:dyDescent="0.2">
      <c r="A267" s="2" t="s">
        <v>300</v>
      </c>
      <c r="AM267" t="s">
        <v>553</v>
      </c>
    </row>
    <row r="268" spans="1:93" x14ac:dyDescent="0.2">
      <c r="A268" s="2" t="s">
        <v>301</v>
      </c>
      <c r="AK268" t="s">
        <v>13</v>
      </c>
      <c r="AM268" t="s">
        <v>553</v>
      </c>
    </row>
    <row r="269" spans="1:93" x14ac:dyDescent="0.2">
      <c r="A269" s="2" t="s">
        <v>302</v>
      </c>
      <c r="AK269" t="s">
        <v>13</v>
      </c>
      <c r="AM269" t="s">
        <v>553</v>
      </c>
      <c r="BA269" t="s">
        <v>544</v>
      </c>
    </row>
    <row r="270" spans="1:93" x14ac:dyDescent="0.2">
      <c r="A270" s="2" t="s">
        <v>303</v>
      </c>
      <c r="W270" t="s">
        <v>550</v>
      </c>
      <c r="AK270" t="s">
        <v>13</v>
      </c>
      <c r="AM270" t="s">
        <v>553</v>
      </c>
    </row>
    <row r="271" spans="1:93" x14ac:dyDescent="0.2">
      <c r="A271" s="2" t="s">
        <v>304</v>
      </c>
      <c r="BB271" t="s">
        <v>544</v>
      </c>
      <c r="BO271" t="s">
        <v>542</v>
      </c>
      <c r="CO271" t="s">
        <v>14</v>
      </c>
    </row>
    <row r="272" spans="1:93" x14ac:dyDescent="0.2">
      <c r="A272" s="2" t="s">
        <v>305</v>
      </c>
      <c r="AK272" t="s">
        <v>13</v>
      </c>
      <c r="AM272" t="s">
        <v>553</v>
      </c>
    </row>
    <row r="273" spans="1:86" x14ac:dyDescent="0.2">
      <c r="A273" s="2" t="s">
        <v>306</v>
      </c>
      <c r="AM273" t="s">
        <v>553</v>
      </c>
    </row>
    <row r="274" spans="1:86" x14ac:dyDescent="0.2">
      <c r="A274" s="2" t="s">
        <v>307</v>
      </c>
      <c r="AK274" t="s">
        <v>13</v>
      </c>
      <c r="AM274" t="s">
        <v>553</v>
      </c>
    </row>
    <row r="275" spans="1:86" x14ac:dyDescent="0.2">
      <c r="A275" s="2" t="s">
        <v>308</v>
      </c>
      <c r="BA275" t="s">
        <v>548</v>
      </c>
    </row>
    <row r="276" spans="1:86" x14ac:dyDescent="0.2">
      <c r="A276" s="2" t="s">
        <v>309</v>
      </c>
      <c r="AK276" t="s">
        <v>13</v>
      </c>
      <c r="AM276" t="s">
        <v>553</v>
      </c>
      <c r="CH276" t="s">
        <v>550</v>
      </c>
    </row>
    <row r="277" spans="1:86" x14ac:dyDescent="0.2">
      <c r="A277" s="2" t="s">
        <v>310</v>
      </c>
      <c r="AK277" t="s">
        <v>13</v>
      </c>
      <c r="AM277" t="s">
        <v>553</v>
      </c>
      <c r="CH277" t="s">
        <v>550</v>
      </c>
    </row>
    <row r="278" spans="1:86" x14ac:dyDescent="0.2">
      <c r="A278" s="2" t="s">
        <v>311</v>
      </c>
    </row>
    <row r="279" spans="1:86" x14ac:dyDescent="0.2">
      <c r="A279" s="2" t="s">
        <v>312</v>
      </c>
      <c r="V279" t="s">
        <v>555</v>
      </c>
    </row>
    <row r="280" spans="1:86" x14ac:dyDescent="0.2">
      <c r="A280" s="2" t="s">
        <v>313</v>
      </c>
      <c r="AK280" t="s">
        <v>13</v>
      </c>
      <c r="AM280" t="s">
        <v>553</v>
      </c>
    </row>
    <row r="281" spans="1:86" x14ac:dyDescent="0.2">
      <c r="A281" s="2" t="s">
        <v>314</v>
      </c>
    </row>
    <row r="282" spans="1:86" x14ac:dyDescent="0.2">
      <c r="A282" s="2" t="s">
        <v>315</v>
      </c>
      <c r="AK282" t="s">
        <v>13</v>
      </c>
      <c r="AM282" t="s">
        <v>553</v>
      </c>
    </row>
    <row r="283" spans="1:86" x14ac:dyDescent="0.2">
      <c r="A283" s="2" t="s">
        <v>316</v>
      </c>
      <c r="BA283" t="s">
        <v>12</v>
      </c>
      <c r="BH283" t="s">
        <v>562</v>
      </c>
    </row>
    <row r="284" spans="1:86" x14ac:dyDescent="0.2">
      <c r="A284" s="2" t="s">
        <v>317</v>
      </c>
      <c r="AM284" t="s">
        <v>553</v>
      </c>
    </row>
    <row r="285" spans="1:86" x14ac:dyDescent="0.2">
      <c r="A285" s="2" t="s">
        <v>318</v>
      </c>
      <c r="N285" t="s">
        <v>555</v>
      </c>
    </row>
    <row r="286" spans="1:86" x14ac:dyDescent="0.2">
      <c r="A286" s="2" t="s">
        <v>319</v>
      </c>
      <c r="N286" t="s">
        <v>555</v>
      </c>
    </row>
    <row r="287" spans="1:86" x14ac:dyDescent="0.2">
      <c r="A287" s="2" t="s">
        <v>320</v>
      </c>
    </row>
    <row r="288" spans="1:86" x14ac:dyDescent="0.2">
      <c r="A288" s="2" t="s">
        <v>321</v>
      </c>
      <c r="AK288" t="s">
        <v>13</v>
      </c>
      <c r="AM288" t="s">
        <v>553</v>
      </c>
    </row>
    <row r="289" spans="1:57" x14ac:dyDescent="0.2">
      <c r="A289" s="2" t="s">
        <v>322</v>
      </c>
      <c r="AG289" t="s">
        <v>550</v>
      </c>
      <c r="AM289" t="s">
        <v>553</v>
      </c>
    </row>
    <row r="290" spans="1:57" x14ac:dyDescent="0.2">
      <c r="A290" s="2" t="s">
        <v>323</v>
      </c>
      <c r="AM290" t="s">
        <v>553</v>
      </c>
    </row>
    <row r="291" spans="1:57" x14ac:dyDescent="0.2">
      <c r="A291" s="2" t="s">
        <v>324</v>
      </c>
      <c r="AK291" t="s">
        <v>13</v>
      </c>
      <c r="AM291" t="s">
        <v>553</v>
      </c>
      <c r="AN291" t="s">
        <v>544</v>
      </c>
    </row>
    <row r="292" spans="1:57" x14ac:dyDescent="0.2">
      <c r="A292" s="2" t="s">
        <v>325</v>
      </c>
      <c r="AK292" t="s">
        <v>13</v>
      </c>
      <c r="AM292" t="s">
        <v>553</v>
      </c>
    </row>
    <row r="293" spans="1:57" x14ac:dyDescent="0.2">
      <c r="A293" s="2" t="s">
        <v>326</v>
      </c>
    </row>
    <row r="294" spans="1:57" x14ac:dyDescent="0.2">
      <c r="A294" s="2" t="s">
        <v>327</v>
      </c>
      <c r="AK294" t="s">
        <v>13</v>
      </c>
      <c r="AM294" t="s">
        <v>553</v>
      </c>
    </row>
    <row r="295" spans="1:57" x14ac:dyDescent="0.2">
      <c r="A295" s="2" t="s">
        <v>328</v>
      </c>
      <c r="AM295" t="s">
        <v>553</v>
      </c>
      <c r="BA295" t="s">
        <v>12</v>
      </c>
    </row>
    <row r="296" spans="1:57" x14ac:dyDescent="0.2">
      <c r="A296" s="2" t="s">
        <v>329</v>
      </c>
      <c r="AK296" t="s">
        <v>13</v>
      </c>
      <c r="AM296" t="s">
        <v>553</v>
      </c>
    </row>
    <row r="297" spans="1:57" x14ac:dyDescent="0.2">
      <c r="A297" s="2" t="s">
        <v>330</v>
      </c>
      <c r="AK297" t="s">
        <v>13</v>
      </c>
      <c r="AM297" t="s">
        <v>553</v>
      </c>
    </row>
    <row r="298" spans="1:57" x14ac:dyDescent="0.2">
      <c r="A298" s="2" t="s">
        <v>331</v>
      </c>
      <c r="AK298" t="s">
        <v>13</v>
      </c>
      <c r="AM298" t="s">
        <v>553</v>
      </c>
    </row>
    <row r="299" spans="1:57" x14ac:dyDescent="0.2">
      <c r="A299" s="2" t="s">
        <v>332</v>
      </c>
      <c r="AK299" t="s">
        <v>13</v>
      </c>
      <c r="AM299" t="s">
        <v>553</v>
      </c>
      <c r="BA299" t="s">
        <v>544</v>
      </c>
    </row>
    <row r="300" spans="1:57" x14ac:dyDescent="0.2">
      <c r="A300" s="2" t="s">
        <v>333</v>
      </c>
      <c r="AJ300" t="s">
        <v>549</v>
      </c>
      <c r="BA300" t="s">
        <v>12</v>
      </c>
      <c r="BE300" t="s">
        <v>551</v>
      </c>
    </row>
    <row r="301" spans="1:57" x14ac:dyDescent="0.2">
      <c r="A301" s="2" t="s">
        <v>334</v>
      </c>
      <c r="AM301" t="s">
        <v>553</v>
      </c>
    </row>
    <row r="302" spans="1:57" x14ac:dyDescent="0.2">
      <c r="A302" s="2" t="s">
        <v>335</v>
      </c>
    </row>
    <row r="303" spans="1:57" x14ac:dyDescent="0.2">
      <c r="A303" s="2" t="s">
        <v>336</v>
      </c>
      <c r="AJ303" t="s">
        <v>549</v>
      </c>
    </row>
    <row r="304" spans="1:57" x14ac:dyDescent="0.2">
      <c r="A304" s="2" t="s">
        <v>337</v>
      </c>
      <c r="AG304" t="s">
        <v>550</v>
      </c>
      <c r="AM304" t="s">
        <v>553</v>
      </c>
    </row>
    <row r="305" spans="1:70" x14ac:dyDescent="0.2">
      <c r="A305" s="2" t="s">
        <v>338</v>
      </c>
      <c r="AK305" t="s">
        <v>13</v>
      </c>
      <c r="AM305" t="s">
        <v>553</v>
      </c>
    </row>
    <row r="306" spans="1:70" x14ac:dyDescent="0.2">
      <c r="A306" s="2" t="s">
        <v>339</v>
      </c>
      <c r="AM306" t="s">
        <v>553</v>
      </c>
      <c r="BR306" t="s">
        <v>13</v>
      </c>
    </row>
    <row r="307" spans="1:70" x14ac:dyDescent="0.2">
      <c r="A307" s="2" t="s">
        <v>340</v>
      </c>
    </row>
    <row r="308" spans="1:70" x14ac:dyDescent="0.2">
      <c r="A308" s="2" t="s">
        <v>341</v>
      </c>
      <c r="AM308" t="s">
        <v>553</v>
      </c>
    </row>
    <row r="309" spans="1:70" x14ac:dyDescent="0.2">
      <c r="A309" s="2" t="s">
        <v>342</v>
      </c>
      <c r="AM309" t="s">
        <v>553</v>
      </c>
    </row>
    <row r="310" spans="1:70" x14ac:dyDescent="0.2">
      <c r="A310" s="2" t="s">
        <v>343</v>
      </c>
      <c r="AK310" t="s">
        <v>13</v>
      </c>
      <c r="AM310" t="s">
        <v>553</v>
      </c>
      <c r="BM310" t="s">
        <v>555</v>
      </c>
    </row>
    <row r="311" spans="1:70" x14ac:dyDescent="0.2">
      <c r="A311" s="2" t="s">
        <v>344</v>
      </c>
      <c r="BA311" t="s">
        <v>12</v>
      </c>
      <c r="BE311" t="s">
        <v>551</v>
      </c>
    </row>
    <row r="312" spans="1:70" x14ac:dyDescent="0.2">
      <c r="A312" s="2" t="s">
        <v>345</v>
      </c>
      <c r="AM312" t="s">
        <v>553</v>
      </c>
    </row>
    <row r="313" spans="1:70" x14ac:dyDescent="0.2">
      <c r="A313" s="2" t="s">
        <v>346</v>
      </c>
      <c r="AK313" t="s">
        <v>13</v>
      </c>
      <c r="AM313" t="s">
        <v>553</v>
      </c>
      <c r="BA313" t="s">
        <v>544</v>
      </c>
    </row>
    <row r="314" spans="1:70" x14ac:dyDescent="0.2">
      <c r="A314" s="2" t="s">
        <v>347</v>
      </c>
      <c r="AK314" t="s">
        <v>13</v>
      </c>
      <c r="AM314" t="s">
        <v>553</v>
      </c>
    </row>
    <row r="315" spans="1:70" x14ac:dyDescent="0.2">
      <c r="A315" s="2" t="s">
        <v>348</v>
      </c>
    </row>
    <row r="316" spans="1:70" x14ac:dyDescent="0.2">
      <c r="A316" s="2" t="s">
        <v>349</v>
      </c>
      <c r="AK316" t="s">
        <v>13</v>
      </c>
      <c r="AM316" t="s">
        <v>553</v>
      </c>
      <c r="BA316" t="s">
        <v>544</v>
      </c>
    </row>
    <row r="317" spans="1:70" x14ac:dyDescent="0.2">
      <c r="A317" s="2" t="s">
        <v>350</v>
      </c>
      <c r="AK317" t="s">
        <v>13</v>
      </c>
    </row>
    <row r="318" spans="1:70" x14ac:dyDescent="0.2">
      <c r="A318" s="2" t="s">
        <v>351</v>
      </c>
      <c r="N318" t="s">
        <v>555</v>
      </c>
    </row>
    <row r="319" spans="1:70" x14ac:dyDescent="0.2">
      <c r="A319" s="2" t="s">
        <v>352</v>
      </c>
      <c r="AK319" t="s">
        <v>13</v>
      </c>
      <c r="AM319" t="s">
        <v>553</v>
      </c>
    </row>
    <row r="320" spans="1:70" x14ac:dyDescent="0.2">
      <c r="A320" s="2" t="s">
        <v>353</v>
      </c>
    </row>
    <row r="321" spans="1:86" x14ac:dyDescent="0.2">
      <c r="A321" s="2" t="s">
        <v>354</v>
      </c>
      <c r="AM321" t="s">
        <v>553</v>
      </c>
    </row>
    <row r="322" spans="1:86" x14ac:dyDescent="0.2">
      <c r="A322" s="2" t="s">
        <v>355</v>
      </c>
      <c r="AK322" t="s">
        <v>13</v>
      </c>
      <c r="AM322" t="s">
        <v>553</v>
      </c>
    </row>
    <row r="323" spans="1:86" x14ac:dyDescent="0.2">
      <c r="A323" s="2" t="s">
        <v>356</v>
      </c>
      <c r="AK323" t="s">
        <v>13</v>
      </c>
      <c r="AM323" t="s">
        <v>553</v>
      </c>
      <c r="CG323" t="s">
        <v>548</v>
      </c>
    </row>
    <row r="324" spans="1:86" x14ac:dyDescent="0.2">
      <c r="A324" s="2" t="s">
        <v>357</v>
      </c>
      <c r="AK324" t="s">
        <v>13</v>
      </c>
      <c r="AM324" t="s">
        <v>553</v>
      </c>
    </row>
    <row r="325" spans="1:86" x14ac:dyDescent="0.2">
      <c r="A325" s="2" t="s">
        <v>358</v>
      </c>
      <c r="AF325" t="s">
        <v>553</v>
      </c>
      <c r="CH325" t="s">
        <v>550</v>
      </c>
    </row>
    <row r="326" spans="1:86" x14ac:dyDescent="0.2">
      <c r="A326" s="2" t="s">
        <v>359</v>
      </c>
      <c r="N326" t="s">
        <v>555</v>
      </c>
    </row>
    <row r="327" spans="1:86" x14ac:dyDescent="0.2">
      <c r="A327" s="2" t="s">
        <v>360</v>
      </c>
      <c r="BA327" t="s">
        <v>12</v>
      </c>
      <c r="BE327" t="s">
        <v>551</v>
      </c>
    </row>
    <row r="328" spans="1:86" x14ac:dyDescent="0.2">
      <c r="A328" s="2" t="s">
        <v>361</v>
      </c>
    </row>
    <row r="329" spans="1:86" x14ac:dyDescent="0.2">
      <c r="A329" s="2" t="s">
        <v>362</v>
      </c>
      <c r="AK329" t="s">
        <v>13</v>
      </c>
      <c r="AM329" t="s">
        <v>553</v>
      </c>
    </row>
    <row r="330" spans="1:86" x14ac:dyDescent="0.2">
      <c r="A330" s="2" t="s">
        <v>363</v>
      </c>
      <c r="AM330" t="s">
        <v>553</v>
      </c>
    </row>
    <row r="331" spans="1:86" x14ac:dyDescent="0.2">
      <c r="A331" s="2" t="s">
        <v>364</v>
      </c>
      <c r="AO331" t="s">
        <v>12</v>
      </c>
      <c r="BB331" t="s">
        <v>550</v>
      </c>
    </row>
    <row r="332" spans="1:86" x14ac:dyDescent="0.2">
      <c r="A332" s="2" t="s">
        <v>365</v>
      </c>
      <c r="AK332" t="s">
        <v>13</v>
      </c>
      <c r="AM332" t="s">
        <v>553</v>
      </c>
    </row>
    <row r="333" spans="1:86" x14ac:dyDescent="0.2">
      <c r="A333" s="2" t="s">
        <v>366</v>
      </c>
      <c r="AK333" t="s">
        <v>13</v>
      </c>
      <c r="AM333" t="s">
        <v>553</v>
      </c>
      <c r="BF333" t="s">
        <v>547</v>
      </c>
    </row>
    <row r="334" spans="1:86" x14ac:dyDescent="0.2">
      <c r="A334" s="2" t="s">
        <v>367</v>
      </c>
      <c r="B334" t="s">
        <v>551</v>
      </c>
      <c r="AK334" t="s">
        <v>13</v>
      </c>
      <c r="AM334" t="s">
        <v>553</v>
      </c>
    </row>
    <row r="335" spans="1:86" x14ac:dyDescent="0.2">
      <c r="A335" s="2" t="s">
        <v>368</v>
      </c>
      <c r="AM335" t="s">
        <v>553</v>
      </c>
    </row>
    <row r="336" spans="1:86" x14ac:dyDescent="0.2">
      <c r="A336" s="2" t="s">
        <v>369</v>
      </c>
      <c r="AK336" t="s">
        <v>13</v>
      </c>
      <c r="AM336" t="s">
        <v>553</v>
      </c>
      <c r="BP336" t="s">
        <v>14</v>
      </c>
    </row>
    <row r="337" spans="1:84" x14ac:dyDescent="0.2">
      <c r="A337" s="2" t="s">
        <v>370</v>
      </c>
      <c r="AK337" t="s">
        <v>13</v>
      </c>
      <c r="AM337" t="s">
        <v>553</v>
      </c>
    </row>
    <row r="338" spans="1:84" x14ac:dyDescent="0.2">
      <c r="A338" s="2" t="s">
        <v>371</v>
      </c>
      <c r="AK338" t="s">
        <v>13</v>
      </c>
      <c r="AM338" t="s">
        <v>553</v>
      </c>
    </row>
    <row r="339" spans="1:84" x14ac:dyDescent="0.2">
      <c r="A339" s="2" t="s">
        <v>372</v>
      </c>
      <c r="AK339" t="s">
        <v>13</v>
      </c>
      <c r="AM339" t="s">
        <v>553</v>
      </c>
      <c r="CF339" t="s">
        <v>12</v>
      </c>
    </row>
    <row r="340" spans="1:84" x14ac:dyDescent="0.2">
      <c r="A340" s="2" t="s">
        <v>373</v>
      </c>
    </row>
    <row r="341" spans="1:84" x14ac:dyDescent="0.2">
      <c r="A341" s="2" t="s">
        <v>374</v>
      </c>
      <c r="AM341" t="s">
        <v>553</v>
      </c>
    </row>
    <row r="342" spans="1:84" x14ac:dyDescent="0.2">
      <c r="A342" s="2" t="s">
        <v>375</v>
      </c>
      <c r="AM342" t="s">
        <v>553</v>
      </c>
    </row>
    <row r="343" spans="1:84" x14ac:dyDescent="0.2">
      <c r="A343" s="2" t="s">
        <v>376</v>
      </c>
      <c r="N343" t="s">
        <v>555</v>
      </c>
    </row>
    <row r="344" spans="1:84" x14ac:dyDescent="0.2">
      <c r="A344" s="2" t="s">
        <v>377</v>
      </c>
      <c r="AK344" t="s">
        <v>13</v>
      </c>
      <c r="AM344" t="s">
        <v>553</v>
      </c>
    </row>
    <row r="345" spans="1:84" x14ac:dyDescent="0.2">
      <c r="A345" s="2" t="s">
        <v>378</v>
      </c>
      <c r="AK345" t="s">
        <v>13</v>
      </c>
      <c r="AM345" t="s">
        <v>553</v>
      </c>
      <c r="BF345" t="s">
        <v>547</v>
      </c>
    </row>
    <row r="346" spans="1:84" x14ac:dyDescent="0.2">
      <c r="A346" s="2" t="s">
        <v>379</v>
      </c>
    </row>
    <row r="347" spans="1:84" x14ac:dyDescent="0.2">
      <c r="A347" s="2" t="s">
        <v>380</v>
      </c>
    </row>
    <row r="348" spans="1:84" x14ac:dyDescent="0.2">
      <c r="A348" s="2" t="s">
        <v>381</v>
      </c>
    </row>
    <row r="349" spans="1:84" x14ac:dyDescent="0.2">
      <c r="A349" s="2" t="s">
        <v>382</v>
      </c>
    </row>
    <row r="350" spans="1:84" x14ac:dyDescent="0.2">
      <c r="A350" s="2" t="s">
        <v>383</v>
      </c>
    </row>
    <row r="351" spans="1:84" x14ac:dyDescent="0.2">
      <c r="A351" s="2" t="s">
        <v>384</v>
      </c>
      <c r="BA351" t="s">
        <v>12</v>
      </c>
      <c r="BE351" t="s">
        <v>551</v>
      </c>
    </row>
    <row r="352" spans="1:84" x14ac:dyDescent="0.2">
      <c r="A352" s="2" t="s">
        <v>385</v>
      </c>
      <c r="U352" t="s">
        <v>12</v>
      </c>
    </row>
    <row r="353" spans="1:86" x14ac:dyDescent="0.2">
      <c r="A353" s="2" t="s">
        <v>386</v>
      </c>
    </row>
    <row r="354" spans="1:86" x14ac:dyDescent="0.2">
      <c r="A354" s="2" t="s">
        <v>387</v>
      </c>
    </row>
    <row r="355" spans="1:86" x14ac:dyDescent="0.2">
      <c r="A355" s="2" t="s">
        <v>388</v>
      </c>
      <c r="AM355" t="s">
        <v>553</v>
      </c>
    </row>
    <row r="356" spans="1:86" x14ac:dyDescent="0.2">
      <c r="A356" s="2" t="s">
        <v>389</v>
      </c>
      <c r="AJ356" t="s">
        <v>549</v>
      </c>
    </row>
    <row r="357" spans="1:86" x14ac:dyDescent="0.2">
      <c r="A357" s="2" t="s">
        <v>390</v>
      </c>
      <c r="AM357" t="s">
        <v>553</v>
      </c>
    </row>
    <row r="358" spans="1:86" x14ac:dyDescent="0.2">
      <c r="A358" s="2" t="s">
        <v>391</v>
      </c>
      <c r="AK358" t="s">
        <v>13</v>
      </c>
      <c r="AM358" t="s">
        <v>553</v>
      </c>
    </row>
    <row r="359" spans="1:86" x14ac:dyDescent="0.2">
      <c r="A359" s="2" t="s">
        <v>392</v>
      </c>
      <c r="AK359" t="s">
        <v>13</v>
      </c>
      <c r="AM359" t="s">
        <v>553</v>
      </c>
      <c r="BA359" t="s">
        <v>12</v>
      </c>
    </row>
    <row r="360" spans="1:86" x14ac:dyDescent="0.2">
      <c r="A360" s="2" t="s">
        <v>393</v>
      </c>
      <c r="AO360" t="s">
        <v>12</v>
      </c>
    </row>
    <row r="361" spans="1:86" x14ac:dyDescent="0.2">
      <c r="A361" s="2" t="s">
        <v>394</v>
      </c>
      <c r="AG361" t="s">
        <v>550</v>
      </c>
      <c r="AM361" t="s">
        <v>553</v>
      </c>
    </row>
    <row r="362" spans="1:86" x14ac:dyDescent="0.2">
      <c r="A362" s="2" t="s">
        <v>395</v>
      </c>
      <c r="N362" t="s">
        <v>555</v>
      </c>
    </row>
    <row r="363" spans="1:86" x14ac:dyDescent="0.2">
      <c r="A363" s="2" t="s">
        <v>396</v>
      </c>
      <c r="BA363" t="s">
        <v>12</v>
      </c>
    </row>
    <row r="364" spans="1:86" x14ac:dyDescent="0.2">
      <c r="A364" s="2" t="s">
        <v>397</v>
      </c>
      <c r="AM364" t="s">
        <v>553</v>
      </c>
    </row>
    <row r="365" spans="1:86" x14ac:dyDescent="0.2">
      <c r="A365" s="2" t="s">
        <v>398</v>
      </c>
      <c r="N365" t="s">
        <v>541</v>
      </c>
    </row>
    <row r="366" spans="1:86" x14ac:dyDescent="0.2">
      <c r="A366" s="2" t="s">
        <v>399</v>
      </c>
      <c r="AK366" t="s">
        <v>13</v>
      </c>
      <c r="AM366" t="s">
        <v>553</v>
      </c>
    </row>
    <row r="367" spans="1:86" x14ac:dyDescent="0.2">
      <c r="A367" s="2" t="s">
        <v>400</v>
      </c>
      <c r="AO367" t="s">
        <v>12</v>
      </c>
    </row>
    <row r="368" spans="1:86" x14ac:dyDescent="0.2">
      <c r="A368" s="2" t="s">
        <v>401</v>
      </c>
      <c r="AK368" t="s">
        <v>13</v>
      </c>
      <c r="AM368" t="s">
        <v>553</v>
      </c>
      <c r="CH368" t="s">
        <v>550</v>
      </c>
    </row>
    <row r="369" spans="1:93" x14ac:dyDescent="0.2">
      <c r="A369" s="2" t="s">
        <v>402</v>
      </c>
      <c r="BA369" t="s">
        <v>12</v>
      </c>
      <c r="BE369" t="s">
        <v>551</v>
      </c>
    </row>
    <row r="370" spans="1:93" x14ac:dyDescent="0.2">
      <c r="A370" s="2" t="s">
        <v>403</v>
      </c>
      <c r="AK370" t="s">
        <v>13</v>
      </c>
      <c r="AM370" t="s">
        <v>553</v>
      </c>
    </row>
    <row r="371" spans="1:93" x14ac:dyDescent="0.2">
      <c r="A371" s="2" t="s">
        <v>404</v>
      </c>
      <c r="AM371" t="s">
        <v>553</v>
      </c>
    </row>
    <row r="372" spans="1:93" x14ac:dyDescent="0.2">
      <c r="A372" s="2" t="s">
        <v>405</v>
      </c>
      <c r="AK372" t="s">
        <v>13</v>
      </c>
      <c r="AM372" t="s">
        <v>553</v>
      </c>
    </row>
    <row r="373" spans="1:93" x14ac:dyDescent="0.2">
      <c r="A373" s="2" t="s">
        <v>406</v>
      </c>
    </row>
    <row r="374" spans="1:93" x14ac:dyDescent="0.2">
      <c r="A374" s="2" t="s">
        <v>407</v>
      </c>
      <c r="AK374" t="s">
        <v>13</v>
      </c>
      <c r="AM374" t="s">
        <v>553</v>
      </c>
    </row>
    <row r="375" spans="1:93" x14ac:dyDescent="0.2">
      <c r="A375" s="2" t="s">
        <v>408</v>
      </c>
      <c r="AK375" t="s">
        <v>13</v>
      </c>
      <c r="AM375" t="s">
        <v>553</v>
      </c>
    </row>
    <row r="376" spans="1:93" x14ac:dyDescent="0.2">
      <c r="A376" s="2" t="s">
        <v>409</v>
      </c>
      <c r="AK376" t="s">
        <v>13</v>
      </c>
      <c r="AM376" t="s">
        <v>553</v>
      </c>
      <c r="BF376" t="s">
        <v>547</v>
      </c>
    </row>
    <row r="377" spans="1:93" x14ac:dyDescent="0.2">
      <c r="A377" s="2" t="s">
        <v>410</v>
      </c>
      <c r="AK377" t="s">
        <v>13</v>
      </c>
      <c r="AM377" t="s">
        <v>553</v>
      </c>
    </row>
    <row r="378" spans="1:93" x14ac:dyDescent="0.2">
      <c r="A378" s="2" t="s">
        <v>411</v>
      </c>
    </row>
    <row r="379" spans="1:93" x14ac:dyDescent="0.2">
      <c r="A379" s="2" t="s">
        <v>412</v>
      </c>
      <c r="AK379" t="s">
        <v>13</v>
      </c>
      <c r="AM379" t="s">
        <v>553</v>
      </c>
    </row>
    <row r="380" spans="1:93" x14ac:dyDescent="0.2">
      <c r="A380" s="2" t="s">
        <v>413</v>
      </c>
      <c r="BA380" t="s">
        <v>12</v>
      </c>
      <c r="BE380" t="s">
        <v>551</v>
      </c>
    </row>
    <row r="381" spans="1:93" x14ac:dyDescent="0.2">
      <c r="A381" s="2" t="s">
        <v>414</v>
      </c>
      <c r="AK381" t="s">
        <v>13</v>
      </c>
      <c r="AM381" t="s">
        <v>553</v>
      </c>
    </row>
    <row r="382" spans="1:93" x14ac:dyDescent="0.2">
      <c r="A382" s="2" t="s">
        <v>415</v>
      </c>
      <c r="BB382" t="s">
        <v>544</v>
      </c>
      <c r="CO382" t="s">
        <v>14</v>
      </c>
    </row>
    <row r="383" spans="1:93" x14ac:dyDescent="0.2">
      <c r="A383" s="2" t="s">
        <v>416</v>
      </c>
      <c r="AK383" t="s">
        <v>13</v>
      </c>
      <c r="AM383" t="s">
        <v>553</v>
      </c>
      <c r="BA383" t="s">
        <v>12</v>
      </c>
    </row>
    <row r="384" spans="1:93" x14ac:dyDescent="0.2">
      <c r="A384" s="2" t="s">
        <v>417</v>
      </c>
      <c r="AK384" t="s">
        <v>13</v>
      </c>
      <c r="AM384" t="s">
        <v>553</v>
      </c>
    </row>
    <row r="385" spans="1:93" x14ac:dyDescent="0.2">
      <c r="A385" s="2" t="s">
        <v>418</v>
      </c>
      <c r="AM385" t="s">
        <v>553</v>
      </c>
    </row>
    <row r="386" spans="1:93" x14ac:dyDescent="0.2">
      <c r="A386" s="2" t="s">
        <v>419</v>
      </c>
      <c r="AO386" t="s">
        <v>12</v>
      </c>
    </row>
    <row r="387" spans="1:93" x14ac:dyDescent="0.2">
      <c r="A387" s="2" t="s">
        <v>420</v>
      </c>
      <c r="N387" t="s">
        <v>555</v>
      </c>
    </row>
    <row r="388" spans="1:93" x14ac:dyDescent="0.2">
      <c r="A388" s="2" t="s">
        <v>421</v>
      </c>
    </row>
    <row r="389" spans="1:93" x14ac:dyDescent="0.2">
      <c r="A389" s="2" t="s">
        <v>422</v>
      </c>
      <c r="CO389" t="s">
        <v>545</v>
      </c>
    </row>
    <row r="390" spans="1:93" x14ac:dyDescent="0.2">
      <c r="A390" s="2" t="s">
        <v>423</v>
      </c>
    </row>
    <row r="391" spans="1:93" x14ac:dyDescent="0.2">
      <c r="A391" s="2" t="s">
        <v>424</v>
      </c>
      <c r="AK391" t="s">
        <v>13</v>
      </c>
      <c r="AM391" t="s">
        <v>553</v>
      </c>
    </row>
    <row r="392" spans="1:93" x14ac:dyDescent="0.2">
      <c r="A392" s="2" t="s">
        <v>425</v>
      </c>
      <c r="AK392" t="s">
        <v>13</v>
      </c>
      <c r="AM392" t="s">
        <v>553</v>
      </c>
    </row>
    <row r="393" spans="1:93" x14ac:dyDescent="0.2">
      <c r="A393" s="2" t="s">
        <v>426</v>
      </c>
      <c r="AK393" t="s">
        <v>13</v>
      </c>
      <c r="AM393" t="s">
        <v>553</v>
      </c>
      <c r="BM393" t="s">
        <v>555</v>
      </c>
    </row>
    <row r="394" spans="1:93" x14ac:dyDescent="0.2">
      <c r="A394" s="2" t="s">
        <v>427</v>
      </c>
      <c r="CO394" t="s">
        <v>545</v>
      </c>
    </row>
    <row r="395" spans="1:93" x14ac:dyDescent="0.2">
      <c r="A395" s="2" t="s">
        <v>428</v>
      </c>
      <c r="AK395" t="s">
        <v>13</v>
      </c>
      <c r="AM395" t="s">
        <v>553</v>
      </c>
    </row>
    <row r="396" spans="1:93" x14ac:dyDescent="0.2">
      <c r="A396" s="2" t="s">
        <v>429</v>
      </c>
      <c r="BA396" t="s">
        <v>12</v>
      </c>
    </row>
    <row r="397" spans="1:93" x14ac:dyDescent="0.2">
      <c r="A397" s="2" t="s">
        <v>430</v>
      </c>
      <c r="N397" t="s">
        <v>555</v>
      </c>
    </row>
    <row r="398" spans="1:93" x14ac:dyDescent="0.2">
      <c r="A398" s="2" t="s">
        <v>431</v>
      </c>
      <c r="N398" t="s">
        <v>555</v>
      </c>
    </row>
    <row r="399" spans="1:93" x14ac:dyDescent="0.2">
      <c r="A399" s="2" t="s">
        <v>432</v>
      </c>
      <c r="AK399" t="s">
        <v>13</v>
      </c>
      <c r="AM399" t="s">
        <v>553</v>
      </c>
      <c r="BM399" t="s">
        <v>555</v>
      </c>
    </row>
    <row r="400" spans="1:93" x14ac:dyDescent="0.2">
      <c r="A400" s="2" t="s">
        <v>433</v>
      </c>
    </row>
    <row r="401" spans="1:66" x14ac:dyDescent="0.2">
      <c r="A401" s="2" t="s">
        <v>434</v>
      </c>
      <c r="AO401" t="s">
        <v>12</v>
      </c>
    </row>
    <row r="402" spans="1:66" x14ac:dyDescent="0.2">
      <c r="A402" s="2" t="s">
        <v>435</v>
      </c>
      <c r="BA402" t="s">
        <v>12</v>
      </c>
      <c r="BE402" t="s">
        <v>551</v>
      </c>
      <c r="BN402" t="s">
        <v>542</v>
      </c>
    </row>
    <row r="403" spans="1:66" x14ac:dyDescent="0.2">
      <c r="A403" s="2" t="s">
        <v>436</v>
      </c>
      <c r="C403" t="s">
        <v>551</v>
      </c>
      <c r="BA403" t="s">
        <v>548</v>
      </c>
    </row>
    <row r="404" spans="1:66" x14ac:dyDescent="0.2">
      <c r="A404" s="2" t="s">
        <v>437</v>
      </c>
    </row>
    <row r="405" spans="1:66" x14ac:dyDescent="0.2">
      <c r="A405" s="2" t="s">
        <v>438</v>
      </c>
      <c r="BA405" t="s">
        <v>12</v>
      </c>
      <c r="BE405" t="s">
        <v>551</v>
      </c>
    </row>
    <row r="406" spans="1:66" x14ac:dyDescent="0.2">
      <c r="A406" s="2" t="s">
        <v>439</v>
      </c>
      <c r="AK406" t="s">
        <v>13</v>
      </c>
      <c r="AM406" t="s">
        <v>553</v>
      </c>
    </row>
    <row r="407" spans="1:66" x14ac:dyDescent="0.2">
      <c r="A407" s="2" t="s">
        <v>440</v>
      </c>
      <c r="AK407" t="s">
        <v>13</v>
      </c>
      <c r="AM407" t="s">
        <v>553</v>
      </c>
    </row>
    <row r="408" spans="1:66" x14ac:dyDescent="0.2">
      <c r="A408" s="2" t="s">
        <v>441</v>
      </c>
      <c r="W408" t="s">
        <v>13</v>
      </c>
    </row>
    <row r="409" spans="1:66" x14ac:dyDescent="0.2">
      <c r="A409" s="2" t="s">
        <v>442</v>
      </c>
    </row>
    <row r="410" spans="1:66" x14ac:dyDescent="0.2">
      <c r="A410" s="2" t="s">
        <v>443</v>
      </c>
      <c r="AM410" t="s">
        <v>553</v>
      </c>
    </row>
    <row r="411" spans="1:66" x14ac:dyDescent="0.2">
      <c r="A411" s="2" t="s">
        <v>444</v>
      </c>
      <c r="AG411" t="s">
        <v>550</v>
      </c>
      <c r="AM411" t="s">
        <v>553</v>
      </c>
    </row>
    <row r="412" spans="1:66" x14ac:dyDescent="0.2">
      <c r="A412" s="2" t="s">
        <v>445</v>
      </c>
      <c r="AM412" t="s">
        <v>553</v>
      </c>
    </row>
    <row r="413" spans="1:66" x14ac:dyDescent="0.2">
      <c r="A413" s="2" t="s">
        <v>446</v>
      </c>
      <c r="N413" t="s">
        <v>555</v>
      </c>
    </row>
    <row r="414" spans="1:66" x14ac:dyDescent="0.2">
      <c r="A414" s="2" t="s">
        <v>447</v>
      </c>
      <c r="AK414" t="s">
        <v>13</v>
      </c>
      <c r="AM414" t="s">
        <v>553</v>
      </c>
      <c r="BA414" t="s">
        <v>544</v>
      </c>
    </row>
    <row r="415" spans="1:66" x14ac:dyDescent="0.2">
      <c r="A415" s="2" t="s">
        <v>448</v>
      </c>
      <c r="AG415" t="s">
        <v>550</v>
      </c>
      <c r="AM415" t="s">
        <v>553</v>
      </c>
    </row>
    <row r="416" spans="1:66" x14ac:dyDescent="0.2">
      <c r="A416" s="2" t="s">
        <v>449</v>
      </c>
      <c r="AM416" t="s">
        <v>553</v>
      </c>
    </row>
    <row r="417" spans="1:86" x14ac:dyDescent="0.2">
      <c r="A417" s="2" t="s">
        <v>450</v>
      </c>
      <c r="B417" t="s">
        <v>551</v>
      </c>
      <c r="AK417" t="s">
        <v>13</v>
      </c>
      <c r="AM417" t="s">
        <v>553</v>
      </c>
      <c r="AR417" t="s">
        <v>548</v>
      </c>
    </row>
    <row r="418" spans="1:86" x14ac:dyDescent="0.2">
      <c r="A418" s="2" t="s">
        <v>451</v>
      </c>
      <c r="AK418" t="s">
        <v>13</v>
      </c>
      <c r="AM418" t="s">
        <v>553</v>
      </c>
      <c r="CH418" t="s">
        <v>550</v>
      </c>
    </row>
    <row r="419" spans="1:86" x14ac:dyDescent="0.2">
      <c r="A419" s="2" t="s">
        <v>452</v>
      </c>
      <c r="N419" t="s">
        <v>555</v>
      </c>
    </row>
    <row r="420" spans="1:86" x14ac:dyDescent="0.2">
      <c r="A420" s="2" t="s">
        <v>453</v>
      </c>
      <c r="AJ420" t="s">
        <v>549</v>
      </c>
      <c r="BA420" t="s">
        <v>12</v>
      </c>
      <c r="BE420" t="s">
        <v>551</v>
      </c>
    </row>
    <row r="421" spans="1:86" x14ac:dyDescent="0.2">
      <c r="A421" s="2" t="s">
        <v>454</v>
      </c>
      <c r="AK421" t="s">
        <v>13</v>
      </c>
      <c r="AM421" t="s">
        <v>553</v>
      </c>
      <c r="BW421" t="s">
        <v>547</v>
      </c>
    </row>
    <row r="422" spans="1:86" x14ac:dyDescent="0.2">
      <c r="A422" s="2" t="s">
        <v>455</v>
      </c>
      <c r="AM422" t="s">
        <v>553</v>
      </c>
    </row>
    <row r="423" spans="1:86" x14ac:dyDescent="0.2">
      <c r="A423" s="2" t="s">
        <v>456</v>
      </c>
      <c r="B423" t="s">
        <v>551</v>
      </c>
      <c r="AK423" t="s">
        <v>13</v>
      </c>
      <c r="AM423" t="s">
        <v>553</v>
      </c>
      <c r="AR423" t="s">
        <v>548</v>
      </c>
    </row>
    <row r="424" spans="1:86" x14ac:dyDescent="0.2">
      <c r="A424" s="2" t="s">
        <v>457</v>
      </c>
      <c r="AK424" t="s">
        <v>13</v>
      </c>
      <c r="AM424" t="s">
        <v>553</v>
      </c>
      <c r="BB424" t="s">
        <v>550</v>
      </c>
    </row>
    <row r="425" spans="1:86" x14ac:dyDescent="0.2">
      <c r="A425" s="2" t="s">
        <v>458</v>
      </c>
      <c r="AR425" t="s">
        <v>13</v>
      </c>
      <c r="BK425" t="s">
        <v>15</v>
      </c>
    </row>
    <row r="426" spans="1:86" x14ac:dyDescent="0.2">
      <c r="A426" s="2" t="s">
        <v>459</v>
      </c>
      <c r="N426" t="s">
        <v>555</v>
      </c>
    </row>
    <row r="427" spans="1:86" x14ac:dyDescent="0.2">
      <c r="A427" s="2" t="s">
        <v>460</v>
      </c>
      <c r="AK427" t="s">
        <v>13</v>
      </c>
      <c r="AM427" t="s">
        <v>553</v>
      </c>
    </row>
    <row r="428" spans="1:86" x14ac:dyDescent="0.2">
      <c r="A428" s="2" t="s">
        <v>461</v>
      </c>
      <c r="K428" t="s">
        <v>555</v>
      </c>
    </row>
    <row r="429" spans="1:86" x14ac:dyDescent="0.2">
      <c r="A429" s="2" t="s">
        <v>462</v>
      </c>
      <c r="AK429" t="s">
        <v>13</v>
      </c>
      <c r="AM429" t="s">
        <v>553</v>
      </c>
    </row>
    <row r="430" spans="1:86" x14ac:dyDescent="0.2">
      <c r="A430" s="2" t="s">
        <v>463</v>
      </c>
      <c r="AK430" t="s">
        <v>13</v>
      </c>
      <c r="AM430" t="s">
        <v>553</v>
      </c>
    </row>
    <row r="431" spans="1:86" x14ac:dyDescent="0.2">
      <c r="A431" s="2" t="s">
        <v>464</v>
      </c>
      <c r="B431" t="s">
        <v>551</v>
      </c>
      <c r="AK431" t="s">
        <v>13</v>
      </c>
      <c r="AM431" t="s">
        <v>553</v>
      </c>
    </row>
    <row r="432" spans="1:86" x14ac:dyDescent="0.2">
      <c r="A432" s="2" t="s">
        <v>465</v>
      </c>
    </row>
    <row r="433" spans="1:93" x14ac:dyDescent="0.2">
      <c r="A433" s="2" t="s">
        <v>466</v>
      </c>
      <c r="CO433" t="s">
        <v>14</v>
      </c>
    </row>
    <row r="434" spans="1:93" x14ac:dyDescent="0.2">
      <c r="A434" s="2" t="s">
        <v>467</v>
      </c>
      <c r="AK434" t="s">
        <v>13</v>
      </c>
      <c r="AM434" t="s">
        <v>553</v>
      </c>
    </row>
    <row r="435" spans="1:93" x14ac:dyDescent="0.2">
      <c r="A435" s="2" t="s">
        <v>468</v>
      </c>
      <c r="BA435" t="s">
        <v>12</v>
      </c>
      <c r="BE435" t="s">
        <v>551</v>
      </c>
    </row>
    <row r="436" spans="1:93" x14ac:dyDescent="0.2">
      <c r="A436" s="2" t="s">
        <v>469</v>
      </c>
      <c r="AM436" t="s">
        <v>553</v>
      </c>
    </row>
    <row r="437" spans="1:93" x14ac:dyDescent="0.2">
      <c r="A437" s="2" t="s">
        <v>470</v>
      </c>
      <c r="AK437" t="s">
        <v>13</v>
      </c>
      <c r="AM437" t="s">
        <v>553</v>
      </c>
      <c r="CH437" t="s">
        <v>550</v>
      </c>
    </row>
    <row r="438" spans="1:93" x14ac:dyDescent="0.2">
      <c r="A438" s="2" t="s">
        <v>471</v>
      </c>
      <c r="AO438" t="s">
        <v>12</v>
      </c>
      <c r="BB438" t="s">
        <v>550</v>
      </c>
    </row>
    <row r="439" spans="1:93" x14ac:dyDescent="0.2">
      <c r="A439" s="2" t="s">
        <v>472</v>
      </c>
      <c r="AK439" t="s">
        <v>13</v>
      </c>
      <c r="AM439" t="s">
        <v>553</v>
      </c>
    </row>
    <row r="440" spans="1:93" x14ac:dyDescent="0.2">
      <c r="A440" s="2" t="s">
        <v>473</v>
      </c>
      <c r="N440" t="s">
        <v>555</v>
      </c>
    </row>
    <row r="441" spans="1:93" x14ac:dyDescent="0.2">
      <c r="A441" s="2" t="s">
        <v>474</v>
      </c>
    </row>
    <row r="442" spans="1:93" x14ac:dyDescent="0.2">
      <c r="A442" s="2" t="s">
        <v>475</v>
      </c>
    </row>
    <row r="443" spans="1:93" x14ac:dyDescent="0.2">
      <c r="A443" s="2" t="s">
        <v>476</v>
      </c>
      <c r="E443" t="s">
        <v>12</v>
      </c>
      <c r="AM443" t="s">
        <v>553</v>
      </c>
    </row>
    <row r="444" spans="1:93" x14ac:dyDescent="0.2">
      <c r="A444" s="2" t="s">
        <v>477</v>
      </c>
      <c r="AK444" t="s">
        <v>13</v>
      </c>
      <c r="AM444" t="s">
        <v>553</v>
      </c>
    </row>
    <row r="445" spans="1:93" x14ac:dyDescent="0.2">
      <c r="A445" s="2" t="s">
        <v>478</v>
      </c>
      <c r="AM445" t="s">
        <v>553</v>
      </c>
    </row>
    <row r="446" spans="1:93" x14ac:dyDescent="0.2">
      <c r="A446" s="2" t="s">
        <v>479</v>
      </c>
      <c r="BA446" t="s">
        <v>12</v>
      </c>
      <c r="BE446" t="s">
        <v>551</v>
      </c>
    </row>
    <row r="447" spans="1:93" x14ac:dyDescent="0.2">
      <c r="A447" s="2" t="s">
        <v>480</v>
      </c>
      <c r="AR447" t="s">
        <v>13</v>
      </c>
      <c r="BK447" t="s">
        <v>15</v>
      </c>
    </row>
    <row r="448" spans="1:93" x14ac:dyDescent="0.2">
      <c r="A448" s="2" t="s">
        <v>481</v>
      </c>
      <c r="N448" t="s">
        <v>555</v>
      </c>
    </row>
    <row r="449" spans="1:93" x14ac:dyDescent="0.2">
      <c r="A449" s="2" t="s">
        <v>482</v>
      </c>
      <c r="AR449" t="s">
        <v>548</v>
      </c>
      <c r="BA449" t="s">
        <v>12</v>
      </c>
      <c r="BE449" t="s">
        <v>551</v>
      </c>
      <c r="BW449" t="s">
        <v>552</v>
      </c>
    </row>
    <row r="450" spans="1:93" x14ac:dyDescent="0.2">
      <c r="A450" s="2" t="s">
        <v>483</v>
      </c>
      <c r="AK450" t="s">
        <v>13</v>
      </c>
      <c r="AM450" t="s">
        <v>553</v>
      </c>
    </row>
    <row r="451" spans="1:93" x14ac:dyDescent="0.2">
      <c r="A451" s="2" t="s">
        <v>484</v>
      </c>
      <c r="E451" t="s">
        <v>12</v>
      </c>
      <c r="AM451" t="s">
        <v>553</v>
      </c>
    </row>
    <row r="452" spans="1:93" x14ac:dyDescent="0.2">
      <c r="A452" s="2" t="s">
        <v>485</v>
      </c>
    </row>
    <row r="453" spans="1:93" x14ac:dyDescent="0.2">
      <c r="A453" s="2" t="s">
        <v>486</v>
      </c>
      <c r="AK453" t="s">
        <v>13</v>
      </c>
      <c r="AM453" t="s">
        <v>553</v>
      </c>
    </row>
    <row r="454" spans="1:93" x14ac:dyDescent="0.2">
      <c r="A454" s="2" t="s">
        <v>487</v>
      </c>
      <c r="AG454" t="s">
        <v>550</v>
      </c>
      <c r="AM454" t="s">
        <v>553</v>
      </c>
    </row>
    <row r="455" spans="1:93" x14ac:dyDescent="0.2">
      <c r="A455" s="2" t="s">
        <v>488</v>
      </c>
    </row>
    <row r="456" spans="1:93" x14ac:dyDescent="0.2">
      <c r="A456" s="2" t="s">
        <v>489</v>
      </c>
    </row>
    <row r="457" spans="1:93" x14ac:dyDescent="0.2">
      <c r="A457" s="2" t="s">
        <v>490</v>
      </c>
      <c r="AM457" t="s">
        <v>553</v>
      </c>
    </row>
    <row r="458" spans="1:93" x14ac:dyDescent="0.2">
      <c r="A458" s="2" t="s">
        <v>491</v>
      </c>
      <c r="BA458" t="s">
        <v>12</v>
      </c>
      <c r="BE458" t="s">
        <v>551</v>
      </c>
      <c r="CB458" t="s">
        <v>542</v>
      </c>
    </row>
    <row r="459" spans="1:93" x14ac:dyDescent="0.2">
      <c r="A459" s="2" t="s">
        <v>492</v>
      </c>
      <c r="AK459" t="s">
        <v>13</v>
      </c>
      <c r="AM459" t="s">
        <v>553</v>
      </c>
    </row>
    <row r="460" spans="1:93" x14ac:dyDescent="0.2">
      <c r="A460" s="2" t="s">
        <v>493</v>
      </c>
      <c r="N460" t="s">
        <v>555</v>
      </c>
    </row>
    <row r="461" spans="1:93" x14ac:dyDescent="0.2">
      <c r="A461" s="2" t="s">
        <v>494</v>
      </c>
      <c r="AO461" t="s">
        <v>12</v>
      </c>
      <c r="CO461" t="s">
        <v>14</v>
      </c>
    </row>
    <row r="462" spans="1:93" x14ac:dyDescent="0.2">
      <c r="A462" s="2" t="s">
        <v>495</v>
      </c>
      <c r="AO462" t="s">
        <v>12</v>
      </c>
    </row>
    <row r="463" spans="1:93" x14ac:dyDescent="0.2">
      <c r="A463" s="2" t="s">
        <v>496</v>
      </c>
      <c r="AG463" t="s">
        <v>550</v>
      </c>
      <c r="AM463" t="s">
        <v>553</v>
      </c>
    </row>
    <row r="464" spans="1:93" x14ac:dyDescent="0.2">
      <c r="A464" s="2" t="s">
        <v>497</v>
      </c>
      <c r="AK464" t="s">
        <v>13</v>
      </c>
      <c r="AM464" t="s">
        <v>553</v>
      </c>
      <c r="BB464" t="s">
        <v>550</v>
      </c>
      <c r="BL464" t="s">
        <v>12</v>
      </c>
    </row>
    <row r="465" spans="1:93" x14ac:dyDescent="0.2">
      <c r="A465" s="2" t="s">
        <v>498</v>
      </c>
      <c r="AM465" t="s">
        <v>553</v>
      </c>
    </row>
    <row r="466" spans="1:93" x14ac:dyDescent="0.2">
      <c r="A466" s="2" t="s">
        <v>499</v>
      </c>
      <c r="AK466" t="s">
        <v>13</v>
      </c>
      <c r="AM466" t="s">
        <v>553</v>
      </c>
    </row>
    <row r="467" spans="1:93" x14ac:dyDescent="0.2">
      <c r="A467" s="2" t="s">
        <v>500</v>
      </c>
      <c r="CH467" t="s">
        <v>550</v>
      </c>
    </row>
    <row r="468" spans="1:93" x14ac:dyDescent="0.2">
      <c r="A468" s="2" t="s">
        <v>501</v>
      </c>
      <c r="N468" t="s">
        <v>555</v>
      </c>
    </row>
    <row r="469" spans="1:93" x14ac:dyDescent="0.2">
      <c r="A469" s="2" t="s">
        <v>502</v>
      </c>
      <c r="AJ469" t="s">
        <v>549</v>
      </c>
      <c r="BA469" t="s">
        <v>12</v>
      </c>
      <c r="BE469" t="s">
        <v>551</v>
      </c>
    </row>
    <row r="470" spans="1:93" x14ac:dyDescent="0.2">
      <c r="A470" s="2" t="s">
        <v>503</v>
      </c>
      <c r="CO470" t="s">
        <v>545</v>
      </c>
    </row>
    <row r="471" spans="1:93" x14ac:dyDescent="0.2">
      <c r="A471" s="2" t="s">
        <v>504</v>
      </c>
      <c r="AK471" t="s">
        <v>13</v>
      </c>
      <c r="AM471" t="s">
        <v>553</v>
      </c>
      <c r="CH471" t="s">
        <v>550</v>
      </c>
    </row>
    <row r="472" spans="1:93" x14ac:dyDescent="0.2">
      <c r="A472" s="2" t="s">
        <v>505</v>
      </c>
      <c r="BA472" t="s">
        <v>12</v>
      </c>
      <c r="BE472" t="s">
        <v>551</v>
      </c>
    </row>
    <row r="473" spans="1:93" x14ac:dyDescent="0.2">
      <c r="A473" s="2" t="s">
        <v>506</v>
      </c>
      <c r="AK473" t="s">
        <v>13</v>
      </c>
      <c r="AM473" t="s">
        <v>553</v>
      </c>
    </row>
    <row r="474" spans="1:93" x14ac:dyDescent="0.2">
      <c r="A474" s="2" t="s">
        <v>507</v>
      </c>
      <c r="B474" t="s">
        <v>551</v>
      </c>
      <c r="AK474" t="s">
        <v>13</v>
      </c>
      <c r="AM474" t="s">
        <v>553</v>
      </c>
      <c r="AR474" t="s">
        <v>548</v>
      </c>
    </row>
    <row r="475" spans="1:93" x14ac:dyDescent="0.2">
      <c r="A475" s="2" t="s">
        <v>508</v>
      </c>
    </row>
    <row r="476" spans="1:93" x14ac:dyDescent="0.2">
      <c r="A476" s="2" t="s">
        <v>509</v>
      </c>
      <c r="AF476" t="s">
        <v>553</v>
      </c>
      <c r="CH476" t="s">
        <v>550</v>
      </c>
    </row>
    <row r="477" spans="1:93" x14ac:dyDescent="0.2">
      <c r="A477" s="2" t="s">
        <v>510</v>
      </c>
      <c r="B477" t="s">
        <v>551</v>
      </c>
      <c r="AK477" t="s">
        <v>13</v>
      </c>
      <c r="AM477" t="s">
        <v>553</v>
      </c>
      <c r="AR477" t="s">
        <v>548</v>
      </c>
    </row>
    <row r="478" spans="1:93" x14ac:dyDescent="0.2">
      <c r="A478" s="2" t="s">
        <v>511</v>
      </c>
      <c r="BK478" t="s">
        <v>13</v>
      </c>
    </row>
    <row r="479" spans="1:93" x14ac:dyDescent="0.2">
      <c r="A479" s="2" t="s">
        <v>512</v>
      </c>
    </row>
    <row r="480" spans="1:93" x14ac:dyDescent="0.2">
      <c r="A480" s="2" t="s">
        <v>513</v>
      </c>
      <c r="AK480" t="s">
        <v>13</v>
      </c>
      <c r="AM480" t="s">
        <v>553</v>
      </c>
      <c r="BA480" t="s">
        <v>544</v>
      </c>
    </row>
    <row r="481" spans="1:93" x14ac:dyDescent="0.2">
      <c r="A481" s="2" t="s">
        <v>514</v>
      </c>
      <c r="AK481" t="s">
        <v>13</v>
      </c>
      <c r="AM481" t="s">
        <v>553</v>
      </c>
    </row>
    <row r="482" spans="1:93" x14ac:dyDescent="0.2">
      <c r="A482" s="2" t="s">
        <v>515</v>
      </c>
      <c r="AK482" t="s">
        <v>13</v>
      </c>
      <c r="AM482" t="s">
        <v>553</v>
      </c>
    </row>
    <row r="483" spans="1:93" x14ac:dyDescent="0.2">
      <c r="A483" s="2" t="s">
        <v>516</v>
      </c>
      <c r="AK483" t="s">
        <v>13</v>
      </c>
      <c r="AM483" t="s">
        <v>553</v>
      </c>
    </row>
    <row r="484" spans="1:93" x14ac:dyDescent="0.2">
      <c r="A484" s="2" t="s">
        <v>517</v>
      </c>
    </row>
    <row r="485" spans="1:93" x14ac:dyDescent="0.2">
      <c r="A485" s="2" t="s">
        <v>518</v>
      </c>
      <c r="AM485" t="s">
        <v>553</v>
      </c>
    </row>
    <row r="486" spans="1:93" x14ac:dyDescent="0.2">
      <c r="A486" s="2" t="s">
        <v>519</v>
      </c>
      <c r="AK486" t="s">
        <v>13</v>
      </c>
      <c r="AM486" t="s">
        <v>553</v>
      </c>
      <c r="CH486" t="s">
        <v>550</v>
      </c>
    </row>
    <row r="487" spans="1:93" x14ac:dyDescent="0.2">
      <c r="A487" s="2" t="s">
        <v>520</v>
      </c>
      <c r="AK487" t="s">
        <v>13</v>
      </c>
      <c r="AM487" t="s">
        <v>553</v>
      </c>
      <c r="BA487" t="s">
        <v>12</v>
      </c>
      <c r="BE487" t="s">
        <v>551</v>
      </c>
    </row>
    <row r="488" spans="1:93" x14ac:dyDescent="0.2">
      <c r="A488" s="2" t="s">
        <v>521</v>
      </c>
    </row>
    <row r="489" spans="1:93" x14ac:dyDescent="0.2">
      <c r="A489" s="2" t="s">
        <v>522</v>
      </c>
      <c r="AM489" t="s">
        <v>553</v>
      </c>
    </row>
    <row r="490" spans="1:93" x14ac:dyDescent="0.2">
      <c r="A490" s="2" t="s">
        <v>523</v>
      </c>
      <c r="AK490" t="s">
        <v>13</v>
      </c>
      <c r="AM490" t="s">
        <v>553</v>
      </c>
    </row>
    <row r="491" spans="1:93" x14ac:dyDescent="0.2">
      <c r="A491" s="2" t="s">
        <v>524</v>
      </c>
    </row>
    <row r="492" spans="1:93" x14ac:dyDescent="0.2">
      <c r="A492" s="2" t="s">
        <v>525</v>
      </c>
    </row>
    <row r="493" spans="1:93" x14ac:dyDescent="0.2">
      <c r="A493" s="2" t="s">
        <v>526</v>
      </c>
    </row>
    <row r="494" spans="1:93" x14ac:dyDescent="0.2">
      <c r="A494" s="2" t="s">
        <v>527</v>
      </c>
    </row>
    <row r="495" spans="1:93" x14ac:dyDescent="0.2">
      <c r="A495" s="2" t="s">
        <v>528</v>
      </c>
      <c r="AK495" t="s">
        <v>13</v>
      </c>
      <c r="AM495" t="s">
        <v>553</v>
      </c>
    </row>
    <row r="496" spans="1:93" x14ac:dyDescent="0.2">
      <c r="A496" s="2" t="s">
        <v>529</v>
      </c>
      <c r="BB496" t="s">
        <v>544</v>
      </c>
      <c r="CO496" t="s">
        <v>14</v>
      </c>
    </row>
    <row r="497" spans="1:84" x14ac:dyDescent="0.2">
      <c r="A497" s="2" t="s">
        <v>530</v>
      </c>
      <c r="AK497" t="s">
        <v>13</v>
      </c>
      <c r="AM497" t="s">
        <v>553</v>
      </c>
      <c r="BF497" t="s">
        <v>547</v>
      </c>
    </row>
    <row r="498" spans="1:84" x14ac:dyDescent="0.2">
      <c r="A498" s="2" t="s">
        <v>531</v>
      </c>
      <c r="AK498" t="s">
        <v>13</v>
      </c>
      <c r="AM498" t="s">
        <v>553</v>
      </c>
    </row>
    <row r="499" spans="1:84" x14ac:dyDescent="0.2">
      <c r="A499" s="2" t="s">
        <v>532</v>
      </c>
      <c r="AK499" t="s">
        <v>13</v>
      </c>
      <c r="AM499" t="s">
        <v>553</v>
      </c>
      <c r="CF499" t="s">
        <v>12</v>
      </c>
    </row>
    <row r="500" spans="1:84" x14ac:dyDescent="0.2">
      <c r="A500" s="2" t="s">
        <v>533</v>
      </c>
      <c r="B500" t="s">
        <v>551</v>
      </c>
      <c r="AK500" t="s">
        <v>13</v>
      </c>
      <c r="AM500" t="s">
        <v>553</v>
      </c>
    </row>
    <row r="501" spans="1:84" x14ac:dyDescent="0.2">
      <c r="A501" s="2" t="s">
        <v>534</v>
      </c>
      <c r="N501" t="s">
        <v>55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T305"/>
  <sheetViews>
    <sheetView zoomScale="70" zoomScaleNormal="70" workbookViewId="0">
      <pane ySplit="5" topLeftCell="A267" activePane="bottomLeft" state="frozen"/>
      <selection pane="bottomLeft" activeCell="P5" sqref="P5:T305"/>
    </sheetView>
  </sheetViews>
  <sheetFormatPr baseColWidth="10" defaultColWidth="8.83203125" defaultRowHeight="15" x14ac:dyDescent="0.2"/>
  <cols>
    <col min="1" max="1" width="20.6640625" customWidth="1"/>
    <col min="2" max="3" width="14.6640625" customWidth="1"/>
    <col min="4" max="4" width="11.6640625" customWidth="1"/>
    <col min="5" max="5" width="38.6640625" customWidth="1"/>
    <col min="6" max="6" width="22.6640625" customWidth="1"/>
    <col min="7" max="7" width="26.6640625" customWidth="1"/>
    <col min="8" max="8" width="12.6640625" customWidth="1"/>
    <col min="9" max="9" width="11.6640625" customWidth="1"/>
    <col min="10" max="10" width="13.6640625" customWidth="1"/>
    <col min="11" max="11" width="17.6640625" customWidth="1"/>
    <col min="12" max="12" width="22.6640625" customWidth="1"/>
  </cols>
  <sheetData>
    <row r="1" spans="1:20" x14ac:dyDescent="0.2">
      <c r="A1" t="s">
        <v>32</v>
      </c>
    </row>
    <row r="2" spans="1:20" x14ac:dyDescent="0.2">
      <c r="A2" t="s">
        <v>571</v>
      </c>
    </row>
    <row r="3" spans="1:20" x14ac:dyDescent="0.2">
      <c r="A3" t="s">
        <v>34</v>
      </c>
    </row>
    <row r="5" spans="1:20" x14ac:dyDescent="0.2">
      <c r="A5" s="1" t="s">
        <v>0</v>
      </c>
      <c r="B5" s="1" t="s">
        <v>1</v>
      </c>
      <c r="C5" s="1" t="s">
        <v>2</v>
      </c>
      <c r="D5" s="1" t="s">
        <v>3</v>
      </c>
      <c r="E5" s="1" t="s">
        <v>4</v>
      </c>
      <c r="F5" s="1" t="s">
        <v>5</v>
      </c>
      <c r="G5" s="1" t="s">
        <v>6</v>
      </c>
      <c r="H5" s="1" t="s">
        <v>7</v>
      </c>
      <c r="I5" s="1" t="s">
        <v>8</v>
      </c>
      <c r="J5" s="1" t="s">
        <v>9</v>
      </c>
      <c r="K5" s="1" t="s">
        <v>10</v>
      </c>
      <c r="L5" s="1" t="s">
        <v>11</v>
      </c>
      <c r="P5" t="s">
        <v>5</v>
      </c>
      <c r="Q5" t="s">
        <v>6</v>
      </c>
      <c r="R5" t="s">
        <v>7</v>
      </c>
      <c r="S5" t="s">
        <v>8</v>
      </c>
      <c r="T5" t="s">
        <v>9</v>
      </c>
    </row>
    <row r="6" spans="1:20" x14ac:dyDescent="0.2">
      <c r="A6">
        <v>1</v>
      </c>
      <c r="B6">
        <v>1</v>
      </c>
      <c r="C6" t="s">
        <v>12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P6">
        <f>F6/500</f>
        <v>0</v>
      </c>
      <c r="Q6">
        <f t="shared" ref="Q6:T21" si="0">G6/500</f>
        <v>0</v>
      </c>
      <c r="R6">
        <f t="shared" si="0"/>
        <v>0</v>
      </c>
      <c r="S6">
        <f t="shared" si="0"/>
        <v>0</v>
      </c>
      <c r="T6">
        <f t="shared" si="0"/>
        <v>0</v>
      </c>
    </row>
    <row r="7" spans="1:20" x14ac:dyDescent="0.2">
      <c r="A7">
        <v>2</v>
      </c>
      <c r="B7">
        <v>1</v>
      </c>
      <c r="C7" t="s">
        <v>13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P7">
        <f t="shared" ref="P7:T69" si="1">F7/500</f>
        <v>0</v>
      </c>
      <c r="Q7">
        <f t="shared" si="0"/>
        <v>0</v>
      </c>
      <c r="R7">
        <f t="shared" si="0"/>
        <v>0</v>
      </c>
      <c r="S7">
        <f t="shared" si="0"/>
        <v>0</v>
      </c>
      <c r="T7">
        <f t="shared" si="0"/>
        <v>0</v>
      </c>
    </row>
    <row r="8" spans="1:20" x14ac:dyDescent="0.2">
      <c r="A8">
        <v>3</v>
      </c>
      <c r="B8">
        <v>1</v>
      </c>
      <c r="C8" t="s">
        <v>14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P8">
        <f t="shared" si="1"/>
        <v>0</v>
      </c>
      <c r="Q8">
        <f t="shared" si="0"/>
        <v>0</v>
      </c>
      <c r="R8">
        <f t="shared" si="0"/>
        <v>0</v>
      </c>
      <c r="S8">
        <f t="shared" si="0"/>
        <v>0</v>
      </c>
      <c r="T8">
        <f t="shared" si="0"/>
        <v>0</v>
      </c>
    </row>
    <row r="9" spans="1:20" x14ac:dyDescent="0.2">
      <c r="A9">
        <v>4</v>
      </c>
      <c r="B9">
        <v>2</v>
      </c>
      <c r="C9" t="s">
        <v>15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P9">
        <f t="shared" si="1"/>
        <v>0</v>
      </c>
      <c r="Q9">
        <f t="shared" si="0"/>
        <v>0</v>
      </c>
      <c r="R9">
        <f t="shared" si="0"/>
        <v>0</v>
      </c>
      <c r="S9">
        <f t="shared" si="0"/>
        <v>0</v>
      </c>
      <c r="T9">
        <f t="shared" si="0"/>
        <v>0</v>
      </c>
    </row>
    <row r="10" spans="1:20" x14ac:dyDescent="0.2">
      <c r="A10">
        <v>5</v>
      </c>
      <c r="B10">
        <v>2</v>
      </c>
      <c r="C10" t="s">
        <v>12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P10">
        <f t="shared" si="1"/>
        <v>0</v>
      </c>
      <c r="Q10">
        <f t="shared" si="0"/>
        <v>0</v>
      </c>
      <c r="R10">
        <f t="shared" si="0"/>
        <v>0</v>
      </c>
      <c r="S10">
        <f t="shared" si="0"/>
        <v>0</v>
      </c>
      <c r="T10">
        <f t="shared" si="0"/>
        <v>0</v>
      </c>
    </row>
    <row r="11" spans="1:20" x14ac:dyDescent="0.2">
      <c r="A11">
        <v>6</v>
      </c>
      <c r="B11">
        <v>2</v>
      </c>
      <c r="C11" t="s">
        <v>12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P11">
        <f t="shared" si="1"/>
        <v>0</v>
      </c>
      <c r="Q11">
        <f t="shared" si="0"/>
        <v>0</v>
      </c>
      <c r="R11">
        <f t="shared" si="0"/>
        <v>0</v>
      </c>
      <c r="S11">
        <f t="shared" si="0"/>
        <v>0</v>
      </c>
      <c r="T11">
        <f t="shared" si="0"/>
        <v>0</v>
      </c>
    </row>
    <row r="12" spans="1:20" x14ac:dyDescent="0.2">
      <c r="A12">
        <v>7</v>
      </c>
      <c r="B12">
        <v>3</v>
      </c>
      <c r="C12" t="s">
        <v>12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P12">
        <f t="shared" si="1"/>
        <v>0</v>
      </c>
      <c r="Q12">
        <f t="shared" si="0"/>
        <v>0</v>
      </c>
      <c r="R12">
        <f t="shared" si="0"/>
        <v>0</v>
      </c>
      <c r="S12">
        <f t="shared" si="0"/>
        <v>0</v>
      </c>
      <c r="T12">
        <f t="shared" si="0"/>
        <v>0</v>
      </c>
    </row>
    <row r="13" spans="1:20" x14ac:dyDescent="0.2">
      <c r="A13">
        <v>8</v>
      </c>
      <c r="B13">
        <v>3</v>
      </c>
      <c r="C13" t="s">
        <v>13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P13">
        <f t="shared" si="1"/>
        <v>0</v>
      </c>
      <c r="Q13">
        <f t="shared" si="0"/>
        <v>0</v>
      </c>
      <c r="R13">
        <f t="shared" si="0"/>
        <v>0</v>
      </c>
      <c r="S13">
        <f t="shared" si="0"/>
        <v>0</v>
      </c>
      <c r="T13">
        <f t="shared" si="0"/>
        <v>0</v>
      </c>
    </row>
    <row r="14" spans="1:20" x14ac:dyDescent="0.2">
      <c r="A14">
        <v>9</v>
      </c>
      <c r="B14">
        <v>3</v>
      </c>
      <c r="C14" t="s">
        <v>12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P14">
        <f t="shared" si="1"/>
        <v>0</v>
      </c>
      <c r="Q14">
        <f t="shared" si="0"/>
        <v>0</v>
      </c>
      <c r="R14">
        <f t="shared" si="0"/>
        <v>0</v>
      </c>
      <c r="S14">
        <f t="shared" si="0"/>
        <v>0</v>
      </c>
      <c r="T14">
        <f t="shared" si="0"/>
        <v>0</v>
      </c>
    </row>
    <row r="15" spans="1:20" x14ac:dyDescent="0.2">
      <c r="A15">
        <v>10</v>
      </c>
      <c r="B15">
        <v>4</v>
      </c>
      <c r="C15" t="s">
        <v>14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P15">
        <f t="shared" si="1"/>
        <v>0</v>
      </c>
      <c r="Q15">
        <f t="shared" si="0"/>
        <v>0</v>
      </c>
      <c r="R15">
        <f t="shared" si="0"/>
        <v>0</v>
      </c>
      <c r="S15">
        <f t="shared" si="0"/>
        <v>0</v>
      </c>
      <c r="T15">
        <f t="shared" si="0"/>
        <v>0</v>
      </c>
    </row>
    <row r="16" spans="1:20" x14ac:dyDescent="0.2">
      <c r="A16">
        <v>11</v>
      </c>
      <c r="B16">
        <v>4</v>
      </c>
      <c r="C16" t="s">
        <v>12</v>
      </c>
      <c r="D16" t="s">
        <v>15</v>
      </c>
      <c r="E16" t="s">
        <v>23</v>
      </c>
      <c r="F16">
        <v>0</v>
      </c>
      <c r="G16">
        <v>1</v>
      </c>
      <c r="H16">
        <v>0</v>
      </c>
      <c r="I16">
        <v>0</v>
      </c>
      <c r="J16">
        <v>0</v>
      </c>
      <c r="K16">
        <v>1</v>
      </c>
      <c r="L16">
        <v>1.996007984031936E-3</v>
      </c>
      <c r="P16">
        <f t="shared" si="1"/>
        <v>0</v>
      </c>
      <c r="Q16">
        <f t="shared" si="0"/>
        <v>2E-3</v>
      </c>
      <c r="R16">
        <f t="shared" si="0"/>
        <v>0</v>
      </c>
      <c r="S16">
        <f t="shared" si="0"/>
        <v>0</v>
      </c>
      <c r="T16">
        <f t="shared" si="0"/>
        <v>0</v>
      </c>
    </row>
    <row r="17" spans="1:20" x14ac:dyDescent="0.2">
      <c r="A17">
        <v>12</v>
      </c>
      <c r="B17">
        <v>4</v>
      </c>
      <c r="C17" t="s">
        <v>15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P17">
        <f t="shared" si="1"/>
        <v>0</v>
      </c>
      <c r="Q17">
        <f t="shared" si="0"/>
        <v>0</v>
      </c>
      <c r="R17">
        <f t="shared" si="0"/>
        <v>0</v>
      </c>
      <c r="S17">
        <f t="shared" si="0"/>
        <v>0</v>
      </c>
      <c r="T17">
        <f t="shared" si="0"/>
        <v>0</v>
      </c>
    </row>
    <row r="18" spans="1:20" x14ac:dyDescent="0.2">
      <c r="A18">
        <v>13</v>
      </c>
      <c r="B18">
        <v>5</v>
      </c>
      <c r="C18" t="s">
        <v>15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P18">
        <f t="shared" si="1"/>
        <v>0</v>
      </c>
      <c r="Q18">
        <f t="shared" si="0"/>
        <v>0</v>
      </c>
      <c r="R18">
        <f t="shared" si="0"/>
        <v>0</v>
      </c>
      <c r="S18">
        <f t="shared" si="0"/>
        <v>0</v>
      </c>
      <c r="T18">
        <f t="shared" si="0"/>
        <v>0</v>
      </c>
    </row>
    <row r="19" spans="1:20" x14ac:dyDescent="0.2">
      <c r="A19">
        <v>14</v>
      </c>
      <c r="B19">
        <v>5</v>
      </c>
      <c r="C19" t="s">
        <v>15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P19">
        <f t="shared" si="1"/>
        <v>0</v>
      </c>
      <c r="Q19">
        <f t="shared" si="0"/>
        <v>0</v>
      </c>
      <c r="R19">
        <f t="shared" si="0"/>
        <v>0</v>
      </c>
      <c r="S19">
        <f t="shared" si="0"/>
        <v>0</v>
      </c>
      <c r="T19">
        <f t="shared" si="0"/>
        <v>0</v>
      </c>
    </row>
    <row r="20" spans="1:20" x14ac:dyDescent="0.2">
      <c r="A20">
        <v>15</v>
      </c>
      <c r="B20">
        <v>5</v>
      </c>
      <c r="C20" t="s">
        <v>15</v>
      </c>
      <c r="D20" t="s">
        <v>13</v>
      </c>
      <c r="E20" t="s">
        <v>24</v>
      </c>
      <c r="F20">
        <v>20</v>
      </c>
      <c r="G20">
        <v>0</v>
      </c>
      <c r="H20">
        <v>0</v>
      </c>
      <c r="I20">
        <v>0</v>
      </c>
      <c r="J20">
        <v>0</v>
      </c>
      <c r="K20">
        <v>20</v>
      </c>
      <c r="L20">
        <v>3.9920159680638723E-2</v>
      </c>
      <c r="P20">
        <f t="shared" si="1"/>
        <v>0.04</v>
      </c>
      <c r="Q20">
        <f t="shared" si="0"/>
        <v>0</v>
      </c>
      <c r="R20">
        <f t="shared" si="0"/>
        <v>0</v>
      </c>
      <c r="S20">
        <f t="shared" si="0"/>
        <v>0</v>
      </c>
      <c r="T20">
        <f t="shared" si="0"/>
        <v>0</v>
      </c>
    </row>
    <row r="21" spans="1:20" x14ac:dyDescent="0.2">
      <c r="A21">
        <v>16</v>
      </c>
      <c r="B21">
        <v>6</v>
      </c>
      <c r="C21" t="s">
        <v>14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P21">
        <f t="shared" si="1"/>
        <v>0</v>
      </c>
      <c r="Q21">
        <f t="shared" si="0"/>
        <v>0</v>
      </c>
      <c r="R21">
        <f t="shared" si="0"/>
        <v>0</v>
      </c>
      <c r="S21">
        <f t="shared" si="0"/>
        <v>0</v>
      </c>
      <c r="T21">
        <f t="shared" si="0"/>
        <v>0</v>
      </c>
    </row>
    <row r="22" spans="1:20" x14ac:dyDescent="0.2">
      <c r="A22">
        <v>17</v>
      </c>
      <c r="B22">
        <v>6</v>
      </c>
      <c r="C22" t="s">
        <v>13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P22">
        <f t="shared" si="1"/>
        <v>0</v>
      </c>
      <c r="Q22">
        <f t="shared" si="1"/>
        <v>0</v>
      </c>
      <c r="R22">
        <f t="shared" si="1"/>
        <v>0</v>
      </c>
      <c r="S22">
        <f t="shared" si="1"/>
        <v>0</v>
      </c>
      <c r="T22">
        <f t="shared" si="1"/>
        <v>0</v>
      </c>
    </row>
    <row r="23" spans="1:20" x14ac:dyDescent="0.2">
      <c r="A23">
        <v>18</v>
      </c>
      <c r="B23">
        <v>6</v>
      </c>
      <c r="C23" t="s">
        <v>13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P23">
        <f t="shared" si="1"/>
        <v>0</v>
      </c>
      <c r="Q23">
        <f t="shared" si="1"/>
        <v>0</v>
      </c>
      <c r="R23">
        <f t="shared" si="1"/>
        <v>0</v>
      </c>
      <c r="S23">
        <f t="shared" si="1"/>
        <v>0</v>
      </c>
      <c r="T23">
        <f t="shared" si="1"/>
        <v>0</v>
      </c>
    </row>
    <row r="24" spans="1:20" x14ac:dyDescent="0.2">
      <c r="A24">
        <v>19</v>
      </c>
      <c r="B24">
        <v>7</v>
      </c>
      <c r="C24" t="s">
        <v>14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P24">
        <f t="shared" si="1"/>
        <v>0</v>
      </c>
      <c r="Q24">
        <f t="shared" si="1"/>
        <v>0</v>
      </c>
      <c r="R24">
        <f t="shared" si="1"/>
        <v>0</v>
      </c>
      <c r="S24">
        <f t="shared" si="1"/>
        <v>0</v>
      </c>
      <c r="T24">
        <f t="shared" si="1"/>
        <v>0</v>
      </c>
    </row>
    <row r="25" spans="1:20" x14ac:dyDescent="0.2">
      <c r="A25">
        <v>20</v>
      </c>
      <c r="B25">
        <v>7</v>
      </c>
      <c r="C25" t="s">
        <v>15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P25">
        <f t="shared" si="1"/>
        <v>0</v>
      </c>
      <c r="Q25">
        <f t="shared" si="1"/>
        <v>0</v>
      </c>
      <c r="R25">
        <f t="shared" si="1"/>
        <v>0</v>
      </c>
      <c r="S25">
        <f t="shared" si="1"/>
        <v>0</v>
      </c>
      <c r="T25">
        <f t="shared" si="1"/>
        <v>0</v>
      </c>
    </row>
    <row r="26" spans="1:20" x14ac:dyDescent="0.2">
      <c r="A26">
        <v>21</v>
      </c>
      <c r="B26">
        <v>7</v>
      </c>
      <c r="C26" t="s">
        <v>12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P26">
        <f t="shared" si="1"/>
        <v>0</v>
      </c>
      <c r="Q26">
        <f t="shared" si="1"/>
        <v>0</v>
      </c>
      <c r="R26">
        <f t="shared" si="1"/>
        <v>0</v>
      </c>
      <c r="S26">
        <f t="shared" si="1"/>
        <v>0</v>
      </c>
      <c r="T26">
        <f t="shared" si="1"/>
        <v>0</v>
      </c>
    </row>
    <row r="27" spans="1:20" x14ac:dyDescent="0.2">
      <c r="A27">
        <v>22</v>
      </c>
      <c r="B27">
        <v>8</v>
      </c>
      <c r="C27" t="s">
        <v>13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P27">
        <f t="shared" si="1"/>
        <v>0</v>
      </c>
      <c r="Q27">
        <f t="shared" si="1"/>
        <v>0</v>
      </c>
      <c r="R27">
        <f t="shared" si="1"/>
        <v>0</v>
      </c>
      <c r="S27">
        <f t="shared" si="1"/>
        <v>0</v>
      </c>
      <c r="T27">
        <f t="shared" si="1"/>
        <v>0</v>
      </c>
    </row>
    <row r="28" spans="1:20" x14ac:dyDescent="0.2">
      <c r="A28">
        <v>23</v>
      </c>
      <c r="B28">
        <v>8</v>
      </c>
      <c r="C28" t="s">
        <v>12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P28">
        <f t="shared" si="1"/>
        <v>0</v>
      </c>
      <c r="Q28">
        <f t="shared" si="1"/>
        <v>0</v>
      </c>
      <c r="R28">
        <f t="shared" si="1"/>
        <v>0</v>
      </c>
      <c r="S28">
        <f t="shared" si="1"/>
        <v>0</v>
      </c>
      <c r="T28">
        <f t="shared" si="1"/>
        <v>0</v>
      </c>
    </row>
    <row r="29" spans="1:20" x14ac:dyDescent="0.2">
      <c r="A29">
        <v>24</v>
      </c>
      <c r="B29">
        <v>8</v>
      </c>
      <c r="C29" t="s">
        <v>13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P29">
        <f t="shared" si="1"/>
        <v>0</v>
      </c>
      <c r="Q29">
        <f t="shared" si="1"/>
        <v>0</v>
      </c>
      <c r="R29">
        <f t="shared" si="1"/>
        <v>0</v>
      </c>
      <c r="S29">
        <f t="shared" si="1"/>
        <v>0</v>
      </c>
      <c r="T29">
        <f t="shared" si="1"/>
        <v>0</v>
      </c>
    </row>
    <row r="30" spans="1:20" x14ac:dyDescent="0.2">
      <c r="A30">
        <v>25</v>
      </c>
      <c r="B30">
        <v>9</v>
      </c>
      <c r="C30" t="s">
        <v>15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P30">
        <f t="shared" si="1"/>
        <v>0</v>
      </c>
      <c r="Q30">
        <f t="shared" si="1"/>
        <v>0</v>
      </c>
      <c r="R30">
        <f t="shared" si="1"/>
        <v>0</v>
      </c>
      <c r="S30">
        <f t="shared" si="1"/>
        <v>0</v>
      </c>
      <c r="T30">
        <f t="shared" si="1"/>
        <v>0</v>
      </c>
    </row>
    <row r="31" spans="1:20" x14ac:dyDescent="0.2">
      <c r="A31">
        <v>26</v>
      </c>
      <c r="B31">
        <v>9</v>
      </c>
      <c r="C31" t="s">
        <v>12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P31">
        <f t="shared" si="1"/>
        <v>0</v>
      </c>
      <c r="Q31">
        <f t="shared" si="1"/>
        <v>0</v>
      </c>
      <c r="R31">
        <f t="shared" si="1"/>
        <v>0</v>
      </c>
      <c r="S31">
        <f t="shared" si="1"/>
        <v>0</v>
      </c>
      <c r="T31">
        <f t="shared" si="1"/>
        <v>0</v>
      </c>
    </row>
    <row r="32" spans="1:20" x14ac:dyDescent="0.2">
      <c r="A32">
        <v>27</v>
      </c>
      <c r="B32">
        <v>9</v>
      </c>
      <c r="C32" t="s">
        <v>13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P32">
        <f t="shared" si="1"/>
        <v>0</v>
      </c>
      <c r="Q32">
        <f t="shared" si="1"/>
        <v>0</v>
      </c>
      <c r="R32">
        <f t="shared" si="1"/>
        <v>0</v>
      </c>
      <c r="S32">
        <f t="shared" si="1"/>
        <v>0</v>
      </c>
      <c r="T32">
        <f t="shared" si="1"/>
        <v>0</v>
      </c>
    </row>
    <row r="33" spans="1:20" x14ac:dyDescent="0.2">
      <c r="A33">
        <v>28</v>
      </c>
      <c r="B33">
        <v>10</v>
      </c>
      <c r="C33" t="s">
        <v>13</v>
      </c>
      <c r="D33" t="s">
        <v>20</v>
      </c>
      <c r="E33" t="s">
        <v>28</v>
      </c>
      <c r="F33">
        <v>0</v>
      </c>
      <c r="G33">
        <v>2</v>
      </c>
      <c r="H33">
        <v>0</v>
      </c>
      <c r="I33">
        <v>0</v>
      </c>
      <c r="J33">
        <v>0</v>
      </c>
      <c r="K33">
        <v>2</v>
      </c>
      <c r="L33">
        <v>3.9920159680638719E-3</v>
      </c>
      <c r="P33">
        <f t="shared" si="1"/>
        <v>0</v>
      </c>
      <c r="Q33">
        <f t="shared" si="1"/>
        <v>4.0000000000000001E-3</v>
      </c>
      <c r="R33">
        <f t="shared" si="1"/>
        <v>0</v>
      </c>
      <c r="S33">
        <f t="shared" si="1"/>
        <v>0</v>
      </c>
      <c r="T33">
        <f t="shared" si="1"/>
        <v>0</v>
      </c>
    </row>
    <row r="34" spans="1:20" x14ac:dyDescent="0.2">
      <c r="A34">
        <v>29</v>
      </c>
      <c r="B34">
        <v>10</v>
      </c>
      <c r="C34" t="s">
        <v>14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P34">
        <f t="shared" si="1"/>
        <v>0</v>
      </c>
      <c r="Q34">
        <f t="shared" si="1"/>
        <v>0</v>
      </c>
      <c r="R34">
        <f t="shared" si="1"/>
        <v>0</v>
      </c>
      <c r="S34">
        <f t="shared" si="1"/>
        <v>0</v>
      </c>
      <c r="T34">
        <f t="shared" si="1"/>
        <v>0</v>
      </c>
    </row>
    <row r="35" spans="1:20" x14ac:dyDescent="0.2">
      <c r="A35">
        <v>30</v>
      </c>
      <c r="B35">
        <v>10</v>
      </c>
      <c r="C35" t="s">
        <v>13</v>
      </c>
      <c r="D35" t="s">
        <v>12</v>
      </c>
      <c r="E35" t="s">
        <v>25</v>
      </c>
      <c r="F35">
        <v>0</v>
      </c>
      <c r="G35">
        <v>0</v>
      </c>
      <c r="H35">
        <v>0</v>
      </c>
      <c r="I35">
        <v>0</v>
      </c>
      <c r="J35">
        <v>39</v>
      </c>
      <c r="K35">
        <v>39</v>
      </c>
      <c r="L35">
        <v>7.7844311377245512E-2</v>
      </c>
      <c r="P35">
        <f t="shared" si="1"/>
        <v>0</v>
      </c>
      <c r="Q35">
        <f t="shared" si="1"/>
        <v>0</v>
      </c>
      <c r="R35">
        <f t="shared" si="1"/>
        <v>0</v>
      </c>
      <c r="S35">
        <f t="shared" si="1"/>
        <v>0</v>
      </c>
      <c r="T35">
        <f t="shared" si="1"/>
        <v>7.8E-2</v>
      </c>
    </row>
    <row r="36" spans="1:20" x14ac:dyDescent="0.2">
      <c r="A36">
        <v>31</v>
      </c>
      <c r="B36">
        <v>11</v>
      </c>
      <c r="C36" t="s">
        <v>13</v>
      </c>
      <c r="D36" t="s">
        <v>14</v>
      </c>
      <c r="E36" t="s">
        <v>23</v>
      </c>
      <c r="F36">
        <v>0</v>
      </c>
      <c r="G36">
        <v>2</v>
      </c>
      <c r="H36">
        <v>0</v>
      </c>
      <c r="I36">
        <v>0</v>
      </c>
      <c r="J36">
        <v>0</v>
      </c>
      <c r="K36">
        <v>2</v>
      </c>
      <c r="L36">
        <v>3.9920159680638719E-3</v>
      </c>
      <c r="P36">
        <f t="shared" si="1"/>
        <v>0</v>
      </c>
      <c r="Q36">
        <f t="shared" si="1"/>
        <v>4.0000000000000001E-3</v>
      </c>
      <c r="R36">
        <f t="shared" si="1"/>
        <v>0</v>
      </c>
      <c r="S36">
        <f t="shared" si="1"/>
        <v>0</v>
      </c>
      <c r="T36">
        <f t="shared" si="1"/>
        <v>0</v>
      </c>
    </row>
    <row r="37" spans="1:20" x14ac:dyDescent="0.2">
      <c r="A37">
        <v>32</v>
      </c>
      <c r="B37">
        <v>11</v>
      </c>
      <c r="C37" t="s">
        <v>15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P37">
        <f t="shared" si="1"/>
        <v>0</v>
      </c>
      <c r="Q37">
        <f t="shared" si="1"/>
        <v>0</v>
      </c>
      <c r="R37">
        <f t="shared" si="1"/>
        <v>0</v>
      </c>
      <c r="S37">
        <f t="shared" si="1"/>
        <v>0</v>
      </c>
      <c r="T37">
        <f t="shared" si="1"/>
        <v>0</v>
      </c>
    </row>
    <row r="38" spans="1:20" x14ac:dyDescent="0.2">
      <c r="A38">
        <v>33</v>
      </c>
      <c r="B38">
        <v>11</v>
      </c>
      <c r="C38" t="s">
        <v>15</v>
      </c>
      <c r="D38" t="s">
        <v>12</v>
      </c>
      <c r="E38" t="s">
        <v>24</v>
      </c>
      <c r="F38">
        <v>1</v>
      </c>
      <c r="G38">
        <v>0</v>
      </c>
      <c r="H38">
        <v>0</v>
      </c>
      <c r="I38">
        <v>0</v>
      </c>
      <c r="J38">
        <v>0</v>
      </c>
      <c r="K38">
        <v>1</v>
      </c>
      <c r="L38">
        <v>1.996007984031936E-3</v>
      </c>
      <c r="P38">
        <f t="shared" si="1"/>
        <v>2E-3</v>
      </c>
      <c r="Q38">
        <f t="shared" si="1"/>
        <v>0</v>
      </c>
      <c r="R38">
        <f t="shared" si="1"/>
        <v>0</v>
      </c>
      <c r="S38">
        <f t="shared" si="1"/>
        <v>0</v>
      </c>
      <c r="T38">
        <f t="shared" si="1"/>
        <v>0</v>
      </c>
    </row>
    <row r="39" spans="1:20" x14ac:dyDescent="0.2">
      <c r="A39">
        <v>34</v>
      </c>
      <c r="B39">
        <v>12</v>
      </c>
      <c r="C39" t="s">
        <v>14</v>
      </c>
      <c r="D39" t="s">
        <v>12</v>
      </c>
      <c r="E39" t="s">
        <v>23</v>
      </c>
      <c r="F39">
        <v>0</v>
      </c>
      <c r="G39">
        <v>10</v>
      </c>
      <c r="H39">
        <v>0</v>
      </c>
      <c r="I39">
        <v>0</v>
      </c>
      <c r="J39">
        <v>0</v>
      </c>
      <c r="K39">
        <v>10</v>
      </c>
      <c r="L39">
        <v>1.9960079840319361E-2</v>
      </c>
      <c r="P39">
        <f t="shared" si="1"/>
        <v>0</v>
      </c>
      <c r="Q39">
        <f t="shared" si="1"/>
        <v>0.02</v>
      </c>
      <c r="R39">
        <f t="shared" si="1"/>
        <v>0</v>
      </c>
      <c r="S39">
        <f t="shared" si="1"/>
        <v>0</v>
      </c>
      <c r="T39">
        <f t="shared" si="1"/>
        <v>0</v>
      </c>
    </row>
    <row r="40" spans="1:20" x14ac:dyDescent="0.2">
      <c r="A40">
        <v>35</v>
      </c>
      <c r="B40">
        <v>12</v>
      </c>
      <c r="C40" t="s">
        <v>12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P40">
        <f t="shared" si="1"/>
        <v>0</v>
      </c>
      <c r="Q40">
        <f t="shared" si="1"/>
        <v>0</v>
      </c>
      <c r="R40">
        <f t="shared" si="1"/>
        <v>0</v>
      </c>
      <c r="S40">
        <f t="shared" si="1"/>
        <v>0</v>
      </c>
      <c r="T40">
        <f t="shared" si="1"/>
        <v>0</v>
      </c>
    </row>
    <row r="41" spans="1:20" x14ac:dyDescent="0.2">
      <c r="A41">
        <v>36</v>
      </c>
      <c r="B41">
        <v>12</v>
      </c>
      <c r="C41" t="s">
        <v>14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P41">
        <f t="shared" si="1"/>
        <v>0</v>
      </c>
      <c r="Q41">
        <f t="shared" si="1"/>
        <v>0</v>
      </c>
      <c r="R41">
        <f t="shared" si="1"/>
        <v>0</v>
      </c>
      <c r="S41">
        <f t="shared" si="1"/>
        <v>0</v>
      </c>
      <c r="T41">
        <f t="shared" si="1"/>
        <v>0</v>
      </c>
    </row>
    <row r="42" spans="1:20" x14ac:dyDescent="0.2">
      <c r="A42">
        <v>37</v>
      </c>
      <c r="B42">
        <v>13</v>
      </c>
      <c r="C42" t="s">
        <v>13</v>
      </c>
      <c r="D42" t="s">
        <v>15</v>
      </c>
      <c r="E42" t="s">
        <v>24</v>
      </c>
      <c r="F42">
        <v>3</v>
      </c>
      <c r="G42">
        <v>0</v>
      </c>
      <c r="H42">
        <v>0</v>
      </c>
      <c r="I42">
        <v>0</v>
      </c>
      <c r="J42">
        <v>0</v>
      </c>
      <c r="K42">
        <v>3</v>
      </c>
      <c r="L42">
        <v>5.9880239520958087E-3</v>
      </c>
      <c r="P42">
        <f t="shared" si="1"/>
        <v>6.0000000000000001E-3</v>
      </c>
      <c r="Q42">
        <f t="shared" si="1"/>
        <v>0</v>
      </c>
      <c r="R42">
        <f t="shared" si="1"/>
        <v>0</v>
      </c>
      <c r="S42">
        <f t="shared" si="1"/>
        <v>0</v>
      </c>
      <c r="T42">
        <f t="shared" si="1"/>
        <v>0</v>
      </c>
    </row>
    <row r="43" spans="1:20" x14ac:dyDescent="0.2">
      <c r="A43">
        <v>38</v>
      </c>
      <c r="B43">
        <v>13</v>
      </c>
      <c r="C43" t="s">
        <v>13</v>
      </c>
      <c r="D43" t="s">
        <v>12</v>
      </c>
      <c r="E43" t="s">
        <v>25</v>
      </c>
      <c r="F43">
        <v>0</v>
      </c>
      <c r="G43">
        <v>0</v>
      </c>
      <c r="H43">
        <v>0</v>
      </c>
      <c r="I43">
        <v>0</v>
      </c>
      <c r="J43">
        <v>6</v>
      </c>
      <c r="K43">
        <v>6</v>
      </c>
      <c r="L43">
        <v>1.1976047904191619E-2</v>
      </c>
      <c r="P43">
        <f t="shared" si="1"/>
        <v>0</v>
      </c>
      <c r="Q43">
        <f t="shared" si="1"/>
        <v>0</v>
      </c>
      <c r="R43">
        <f t="shared" si="1"/>
        <v>0</v>
      </c>
      <c r="S43">
        <f t="shared" si="1"/>
        <v>0</v>
      </c>
      <c r="T43">
        <f t="shared" si="1"/>
        <v>1.2E-2</v>
      </c>
    </row>
    <row r="44" spans="1:20" x14ac:dyDescent="0.2">
      <c r="A44">
        <v>39</v>
      </c>
      <c r="B44">
        <v>13</v>
      </c>
      <c r="C44" t="s">
        <v>14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P44">
        <f t="shared" si="1"/>
        <v>0</v>
      </c>
      <c r="Q44">
        <f t="shared" si="1"/>
        <v>0</v>
      </c>
      <c r="R44">
        <f t="shared" si="1"/>
        <v>0</v>
      </c>
      <c r="S44">
        <f t="shared" si="1"/>
        <v>0</v>
      </c>
      <c r="T44">
        <f t="shared" si="1"/>
        <v>0</v>
      </c>
    </row>
    <row r="45" spans="1:20" x14ac:dyDescent="0.2">
      <c r="A45">
        <v>40</v>
      </c>
      <c r="B45">
        <v>14</v>
      </c>
      <c r="C45" t="s">
        <v>12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P45">
        <f t="shared" si="1"/>
        <v>0</v>
      </c>
      <c r="Q45">
        <f t="shared" si="1"/>
        <v>0</v>
      </c>
      <c r="R45">
        <f t="shared" si="1"/>
        <v>0</v>
      </c>
      <c r="S45">
        <f t="shared" si="1"/>
        <v>0</v>
      </c>
      <c r="T45">
        <f t="shared" si="1"/>
        <v>0</v>
      </c>
    </row>
    <row r="46" spans="1:20" x14ac:dyDescent="0.2">
      <c r="A46">
        <v>41</v>
      </c>
      <c r="B46">
        <v>14</v>
      </c>
      <c r="C46" t="s">
        <v>12</v>
      </c>
      <c r="D46" t="s">
        <v>14</v>
      </c>
      <c r="E46" t="s">
        <v>23</v>
      </c>
      <c r="F46">
        <v>0</v>
      </c>
      <c r="G46">
        <v>8</v>
      </c>
      <c r="H46">
        <v>0</v>
      </c>
      <c r="I46">
        <v>0</v>
      </c>
      <c r="J46">
        <v>0</v>
      </c>
      <c r="K46">
        <v>8</v>
      </c>
      <c r="L46">
        <v>1.5968063872255491E-2</v>
      </c>
      <c r="P46">
        <f t="shared" si="1"/>
        <v>0</v>
      </c>
      <c r="Q46">
        <f t="shared" si="1"/>
        <v>1.6E-2</v>
      </c>
      <c r="R46">
        <f t="shared" si="1"/>
        <v>0</v>
      </c>
      <c r="S46">
        <f t="shared" si="1"/>
        <v>0</v>
      </c>
      <c r="T46">
        <f t="shared" si="1"/>
        <v>0</v>
      </c>
    </row>
    <row r="47" spans="1:20" x14ac:dyDescent="0.2">
      <c r="A47">
        <v>42</v>
      </c>
      <c r="B47">
        <v>14</v>
      </c>
      <c r="C47" t="s">
        <v>14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P47">
        <f t="shared" si="1"/>
        <v>0</v>
      </c>
      <c r="Q47">
        <f t="shared" si="1"/>
        <v>0</v>
      </c>
      <c r="R47">
        <f t="shared" si="1"/>
        <v>0</v>
      </c>
      <c r="S47">
        <f t="shared" si="1"/>
        <v>0</v>
      </c>
      <c r="T47">
        <f t="shared" si="1"/>
        <v>0</v>
      </c>
    </row>
    <row r="48" spans="1:20" x14ac:dyDescent="0.2">
      <c r="A48">
        <v>43</v>
      </c>
      <c r="B48">
        <v>15</v>
      </c>
      <c r="C48" t="s">
        <v>13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P48">
        <f t="shared" si="1"/>
        <v>0</v>
      </c>
      <c r="Q48">
        <f t="shared" si="1"/>
        <v>0</v>
      </c>
      <c r="R48">
        <f t="shared" si="1"/>
        <v>0</v>
      </c>
      <c r="S48">
        <f t="shared" si="1"/>
        <v>0</v>
      </c>
      <c r="T48">
        <f t="shared" si="1"/>
        <v>0</v>
      </c>
    </row>
    <row r="49" spans="1:20" x14ac:dyDescent="0.2">
      <c r="A49">
        <v>44</v>
      </c>
      <c r="B49">
        <v>15</v>
      </c>
      <c r="C49" t="s">
        <v>13</v>
      </c>
      <c r="D49" t="s">
        <v>14</v>
      </c>
      <c r="E49" t="s">
        <v>23</v>
      </c>
      <c r="F49">
        <v>0</v>
      </c>
      <c r="G49">
        <v>3</v>
      </c>
      <c r="H49">
        <v>0</v>
      </c>
      <c r="I49">
        <v>0</v>
      </c>
      <c r="J49">
        <v>0</v>
      </c>
      <c r="K49">
        <v>3</v>
      </c>
      <c r="L49">
        <v>5.9880239520958087E-3</v>
      </c>
      <c r="P49">
        <f t="shared" si="1"/>
        <v>0</v>
      </c>
      <c r="Q49">
        <f t="shared" si="1"/>
        <v>6.0000000000000001E-3</v>
      </c>
      <c r="R49">
        <f t="shared" si="1"/>
        <v>0</v>
      </c>
      <c r="S49">
        <f t="shared" si="1"/>
        <v>0</v>
      </c>
      <c r="T49">
        <f t="shared" si="1"/>
        <v>0</v>
      </c>
    </row>
    <row r="50" spans="1:20" x14ac:dyDescent="0.2">
      <c r="A50">
        <v>45</v>
      </c>
      <c r="B50">
        <v>15</v>
      </c>
      <c r="C50" t="s">
        <v>15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P50">
        <f t="shared" si="1"/>
        <v>0</v>
      </c>
      <c r="Q50">
        <f t="shared" si="1"/>
        <v>0</v>
      </c>
      <c r="R50">
        <f t="shared" si="1"/>
        <v>0</v>
      </c>
      <c r="S50">
        <f t="shared" si="1"/>
        <v>0</v>
      </c>
      <c r="T50">
        <f t="shared" si="1"/>
        <v>0</v>
      </c>
    </row>
    <row r="51" spans="1:20" x14ac:dyDescent="0.2">
      <c r="A51">
        <v>46</v>
      </c>
      <c r="B51">
        <v>16</v>
      </c>
      <c r="C51" t="s">
        <v>14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P51">
        <f t="shared" si="1"/>
        <v>0</v>
      </c>
      <c r="Q51">
        <f t="shared" si="1"/>
        <v>0</v>
      </c>
      <c r="R51">
        <f t="shared" si="1"/>
        <v>0</v>
      </c>
      <c r="S51">
        <f t="shared" si="1"/>
        <v>0</v>
      </c>
      <c r="T51">
        <f t="shared" si="1"/>
        <v>0</v>
      </c>
    </row>
    <row r="52" spans="1:20" x14ac:dyDescent="0.2">
      <c r="A52">
        <v>47</v>
      </c>
      <c r="B52">
        <v>16</v>
      </c>
      <c r="C52" t="s">
        <v>13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P52">
        <f t="shared" si="1"/>
        <v>0</v>
      </c>
      <c r="Q52">
        <f t="shared" si="1"/>
        <v>0</v>
      </c>
      <c r="R52">
        <f t="shared" si="1"/>
        <v>0</v>
      </c>
      <c r="S52">
        <f t="shared" si="1"/>
        <v>0</v>
      </c>
      <c r="T52">
        <f t="shared" si="1"/>
        <v>0</v>
      </c>
    </row>
    <row r="53" spans="1:20" x14ac:dyDescent="0.2">
      <c r="A53">
        <v>48</v>
      </c>
      <c r="B53">
        <v>16</v>
      </c>
      <c r="C53" t="s">
        <v>14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P53">
        <f t="shared" si="1"/>
        <v>0</v>
      </c>
      <c r="Q53">
        <f t="shared" si="1"/>
        <v>0</v>
      </c>
      <c r="R53">
        <f t="shared" si="1"/>
        <v>0</v>
      </c>
      <c r="S53">
        <f t="shared" si="1"/>
        <v>0</v>
      </c>
      <c r="T53">
        <f t="shared" si="1"/>
        <v>0</v>
      </c>
    </row>
    <row r="54" spans="1:20" x14ac:dyDescent="0.2">
      <c r="A54">
        <v>49</v>
      </c>
      <c r="B54">
        <v>17</v>
      </c>
      <c r="C54" t="s">
        <v>15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P54">
        <f t="shared" si="1"/>
        <v>0</v>
      </c>
      <c r="Q54">
        <f t="shared" si="1"/>
        <v>0</v>
      </c>
      <c r="R54">
        <f t="shared" si="1"/>
        <v>0</v>
      </c>
      <c r="S54">
        <f t="shared" si="1"/>
        <v>0</v>
      </c>
      <c r="T54">
        <f t="shared" si="1"/>
        <v>0</v>
      </c>
    </row>
    <row r="55" spans="1:20" x14ac:dyDescent="0.2">
      <c r="A55">
        <v>50</v>
      </c>
      <c r="B55">
        <v>17</v>
      </c>
      <c r="C55" t="s">
        <v>13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P55">
        <f t="shared" si="1"/>
        <v>0</v>
      </c>
      <c r="Q55">
        <f t="shared" si="1"/>
        <v>0</v>
      </c>
      <c r="R55">
        <f t="shared" si="1"/>
        <v>0</v>
      </c>
      <c r="S55">
        <f t="shared" si="1"/>
        <v>0</v>
      </c>
      <c r="T55">
        <f t="shared" si="1"/>
        <v>0</v>
      </c>
    </row>
    <row r="56" spans="1:20" x14ac:dyDescent="0.2">
      <c r="A56">
        <v>51</v>
      </c>
      <c r="B56">
        <v>17</v>
      </c>
      <c r="C56" t="s">
        <v>13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P56">
        <f t="shared" si="1"/>
        <v>0</v>
      </c>
      <c r="Q56">
        <f t="shared" si="1"/>
        <v>0</v>
      </c>
      <c r="R56">
        <f t="shared" si="1"/>
        <v>0</v>
      </c>
      <c r="S56">
        <f t="shared" si="1"/>
        <v>0</v>
      </c>
      <c r="T56">
        <f t="shared" si="1"/>
        <v>0</v>
      </c>
    </row>
    <row r="57" spans="1:20" x14ac:dyDescent="0.2">
      <c r="A57">
        <v>52</v>
      </c>
      <c r="B57">
        <v>18</v>
      </c>
      <c r="C57" t="s">
        <v>14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P57">
        <f t="shared" si="1"/>
        <v>0</v>
      </c>
      <c r="Q57">
        <f t="shared" si="1"/>
        <v>0</v>
      </c>
      <c r="R57">
        <f t="shared" si="1"/>
        <v>0</v>
      </c>
      <c r="S57">
        <f t="shared" si="1"/>
        <v>0</v>
      </c>
      <c r="T57">
        <f t="shared" si="1"/>
        <v>0</v>
      </c>
    </row>
    <row r="58" spans="1:20" x14ac:dyDescent="0.2">
      <c r="A58">
        <v>53</v>
      </c>
      <c r="B58">
        <v>18</v>
      </c>
      <c r="C58" t="s">
        <v>13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P58">
        <f t="shared" si="1"/>
        <v>0</v>
      </c>
      <c r="Q58">
        <f t="shared" si="1"/>
        <v>0</v>
      </c>
      <c r="R58">
        <f t="shared" si="1"/>
        <v>0</v>
      </c>
      <c r="S58">
        <f t="shared" si="1"/>
        <v>0</v>
      </c>
      <c r="T58">
        <f t="shared" si="1"/>
        <v>0</v>
      </c>
    </row>
    <row r="59" spans="1:20" x14ac:dyDescent="0.2">
      <c r="A59">
        <v>54</v>
      </c>
      <c r="B59">
        <v>18</v>
      </c>
      <c r="C59" t="s">
        <v>12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P59">
        <f t="shared" si="1"/>
        <v>0</v>
      </c>
      <c r="Q59">
        <f t="shared" si="1"/>
        <v>0</v>
      </c>
      <c r="R59">
        <f t="shared" si="1"/>
        <v>0</v>
      </c>
      <c r="S59">
        <f t="shared" si="1"/>
        <v>0</v>
      </c>
      <c r="T59">
        <f t="shared" si="1"/>
        <v>0</v>
      </c>
    </row>
    <row r="60" spans="1:20" x14ac:dyDescent="0.2">
      <c r="A60">
        <v>55</v>
      </c>
      <c r="B60">
        <v>19</v>
      </c>
      <c r="C60" t="s">
        <v>15</v>
      </c>
      <c r="D60" t="s">
        <v>13</v>
      </c>
      <c r="E60" t="s">
        <v>23</v>
      </c>
      <c r="F60">
        <v>0</v>
      </c>
      <c r="G60">
        <v>5</v>
      </c>
      <c r="H60">
        <v>0</v>
      </c>
      <c r="I60">
        <v>0</v>
      </c>
      <c r="J60">
        <v>0</v>
      </c>
      <c r="K60">
        <v>5</v>
      </c>
      <c r="L60">
        <v>9.9800399201596807E-3</v>
      </c>
      <c r="P60">
        <f t="shared" si="1"/>
        <v>0</v>
      </c>
      <c r="Q60">
        <f t="shared" si="1"/>
        <v>0.01</v>
      </c>
      <c r="R60">
        <f t="shared" si="1"/>
        <v>0</v>
      </c>
      <c r="S60">
        <f t="shared" si="1"/>
        <v>0</v>
      </c>
      <c r="T60">
        <f t="shared" si="1"/>
        <v>0</v>
      </c>
    </row>
    <row r="61" spans="1:20" x14ac:dyDescent="0.2">
      <c r="A61">
        <v>56</v>
      </c>
      <c r="B61">
        <v>19</v>
      </c>
      <c r="C61" t="s">
        <v>15</v>
      </c>
      <c r="D61" t="s">
        <v>14</v>
      </c>
      <c r="E61" t="s">
        <v>23</v>
      </c>
      <c r="F61">
        <v>0</v>
      </c>
      <c r="G61">
        <v>1</v>
      </c>
      <c r="H61">
        <v>0</v>
      </c>
      <c r="I61">
        <v>0</v>
      </c>
      <c r="J61">
        <v>0</v>
      </c>
      <c r="K61">
        <v>1</v>
      </c>
      <c r="L61">
        <v>1.996007984031936E-3</v>
      </c>
      <c r="P61">
        <f t="shared" si="1"/>
        <v>0</v>
      </c>
      <c r="Q61">
        <f t="shared" si="1"/>
        <v>2E-3</v>
      </c>
      <c r="R61">
        <f t="shared" si="1"/>
        <v>0</v>
      </c>
      <c r="S61">
        <f t="shared" si="1"/>
        <v>0</v>
      </c>
      <c r="T61">
        <f t="shared" si="1"/>
        <v>0</v>
      </c>
    </row>
    <row r="62" spans="1:20" x14ac:dyDescent="0.2">
      <c r="A62">
        <v>57</v>
      </c>
      <c r="B62">
        <v>19</v>
      </c>
      <c r="C62" t="s">
        <v>15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P62">
        <f t="shared" si="1"/>
        <v>0</v>
      </c>
      <c r="Q62">
        <f t="shared" si="1"/>
        <v>0</v>
      </c>
      <c r="R62">
        <f t="shared" si="1"/>
        <v>0</v>
      </c>
      <c r="S62">
        <f t="shared" si="1"/>
        <v>0</v>
      </c>
      <c r="T62">
        <f t="shared" si="1"/>
        <v>0</v>
      </c>
    </row>
    <row r="63" spans="1:20" x14ac:dyDescent="0.2">
      <c r="A63">
        <v>58</v>
      </c>
      <c r="B63">
        <v>20</v>
      </c>
      <c r="C63" t="s">
        <v>14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P63">
        <f t="shared" si="1"/>
        <v>0</v>
      </c>
      <c r="Q63">
        <f t="shared" si="1"/>
        <v>0</v>
      </c>
      <c r="R63">
        <f t="shared" si="1"/>
        <v>0</v>
      </c>
      <c r="S63">
        <f t="shared" si="1"/>
        <v>0</v>
      </c>
      <c r="T63">
        <f t="shared" si="1"/>
        <v>0</v>
      </c>
    </row>
    <row r="64" spans="1:20" x14ac:dyDescent="0.2">
      <c r="A64">
        <v>59</v>
      </c>
      <c r="B64">
        <v>20</v>
      </c>
      <c r="C64" t="s">
        <v>12</v>
      </c>
      <c r="D64" t="s">
        <v>15</v>
      </c>
      <c r="E64" t="s">
        <v>23</v>
      </c>
      <c r="F64">
        <v>0</v>
      </c>
      <c r="G64">
        <v>1</v>
      </c>
      <c r="H64">
        <v>0</v>
      </c>
      <c r="I64">
        <v>0</v>
      </c>
      <c r="J64">
        <v>0</v>
      </c>
      <c r="K64">
        <v>1</v>
      </c>
      <c r="L64">
        <v>1.996007984031936E-3</v>
      </c>
      <c r="P64">
        <f t="shared" si="1"/>
        <v>0</v>
      </c>
      <c r="Q64">
        <f t="shared" si="1"/>
        <v>2E-3</v>
      </c>
      <c r="R64">
        <f t="shared" si="1"/>
        <v>0</v>
      </c>
      <c r="S64">
        <f t="shared" si="1"/>
        <v>0</v>
      </c>
      <c r="T64">
        <f t="shared" si="1"/>
        <v>0</v>
      </c>
    </row>
    <row r="65" spans="1:20" x14ac:dyDescent="0.2">
      <c r="A65">
        <v>60</v>
      </c>
      <c r="B65">
        <v>20</v>
      </c>
      <c r="C65" t="s">
        <v>12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P65">
        <f t="shared" si="1"/>
        <v>0</v>
      </c>
      <c r="Q65">
        <f t="shared" si="1"/>
        <v>0</v>
      </c>
      <c r="R65">
        <f t="shared" si="1"/>
        <v>0</v>
      </c>
      <c r="S65">
        <f t="shared" si="1"/>
        <v>0</v>
      </c>
      <c r="T65">
        <f t="shared" si="1"/>
        <v>0</v>
      </c>
    </row>
    <row r="66" spans="1:20" x14ac:dyDescent="0.2">
      <c r="A66">
        <v>61</v>
      </c>
      <c r="B66">
        <v>21</v>
      </c>
      <c r="C66" t="s">
        <v>14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P66">
        <f t="shared" si="1"/>
        <v>0</v>
      </c>
      <c r="Q66">
        <f t="shared" si="1"/>
        <v>0</v>
      </c>
      <c r="R66">
        <f t="shared" si="1"/>
        <v>0</v>
      </c>
      <c r="S66">
        <f t="shared" si="1"/>
        <v>0</v>
      </c>
      <c r="T66">
        <f t="shared" si="1"/>
        <v>0</v>
      </c>
    </row>
    <row r="67" spans="1:20" x14ac:dyDescent="0.2">
      <c r="A67">
        <v>62</v>
      </c>
      <c r="B67">
        <v>21</v>
      </c>
      <c r="C67" t="s">
        <v>12</v>
      </c>
      <c r="D67" t="s">
        <v>13</v>
      </c>
      <c r="E67" t="s">
        <v>23</v>
      </c>
      <c r="F67">
        <v>0</v>
      </c>
      <c r="G67">
        <v>1</v>
      </c>
      <c r="H67">
        <v>0</v>
      </c>
      <c r="I67">
        <v>0</v>
      </c>
      <c r="J67">
        <v>0</v>
      </c>
      <c r="K67">
        <v>1</v>
      </c>
      <c r="L67">
        <v>1.996007984031936E-3</v>
      </c>
      <c r="P67">
        <f t="shared" si="1"/>
        <v>0</v>
      </c>
      <c r="Q67">
        <f t="shared" si="1"/>
        <v>2E-3</v>
      </c>
      <c r="R67">
        <f t="shared" si="1"/>
        <v>0</v>
      </c>
      <c r="S67">
        <f t="shared" si="1"/>
        <v>0</v>
      </c>
      <c r="T67">
        <f t="shared" si="1"/>
        <v>0</v>
      </c>
    </row>
    <row r="68" spans="1:20" x14ac:dyDescent="0.2">
      <c r="A68">
        <v>63</v>
      </c>
      <c r="B68">
        <v>21</v>
      </c>
      <c r="C68" t="s">
        <v>14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P68">
        <f t="shared" si="1"/>
        <v>0</v>
      </c>
      <c r="Q68">
        <f t="shared" si="1"/>
        <v>0</v>
      </c>
      <c r="R68">
        <f t="shared" si="1"/>
        <v>0</v>
      </c>
      <c r="S68">
        <f t="shared" si="1"/>
        <v>0</v>
      </c>
      <c r="T68">
        <f t="shared" si="1"/>
        <v>0</v>
      </c>
    </row>
    <row r="69" spans="1:20" x14ac:dyDescent="0.2">
      <c r="A69">
        <v>64</v>
      </c>
      <c r="B69">
        <v>22</v>
      </c>
      <c r="C69" t="s">
        <v>13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P69">
        <f t="shared" si="1"/>
        <v>0</v>
      </c>
      <c r="Q69">
        <f t="shared" si="1"/>
        <v>0</v>
      </c>
      <c r="R69">
        <f t="shared" si="1"/>
        <v>0</v>
      </c>
      <c r="S69">
        <f t="shared" si="1"/>
        <v>0</v>
      </c>
      <c r="T69">
        <f t="shared" si="1"/>
        <v>0</v>
      </c>
    </row>
    <row r="70" spans="1:20" x14ac:dyDescent="0.2">
      <c r="A70">
        <v>65</v>
      </c>
      <c r="B70">
        <v>22</v>
      </c>
      <c r="C70" t="s">
        <v>15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P70">
        <f t="shared" ref="P70:T120" si="2">F70/500</f>
        <v>0</v>
      </c>
      <c r="Q70">
        <f t="shared" si="2"/>
        <v>0</v>
      </c>
      <c r="R70">
        <f t="shared" si="2"/>
        <v>0</v>
      </c>
      <c r="S70">
        <f t="shared" si="2"/>
        <v>0</v>
      </c>
      <c r="T70">
        <f t="shared" si="2"/>
        <v>0</v>
      </c>
    </row>
    <row r="71" spans="1:20" x14ac:dyDescent="0.2">
      <c r="A71">
        <v>66</v>
      </c>
      <c r="B71">
        <v>22</v>
      </c>
      <c r="C71" t="s">
        <v>14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P71">
        <f t="shared" si="2"/>
        <v>0</v>
      </c>
      <c r="Q71">
        <f t="shared" si="2"/>
        <v>0</v>
      </c>
      <c r="R71">
        <f t="shared" si="2"/>
        <v>0</v>
      </c>
      <c r="S71">
        <f t="shared" si="2"/>
        <v>0</v>
      </c>
      <c r="T71">
        <f t="shared" si="2"/>
        <v>0</v>
      </c>
    </row>
    <row r="72" spans="1:20" x14ac:dyDescent="0.2">
      <c r="A72">
        <v>67</v>
      </c>
      <c r="B72">
        <v>23</v>
      </c>
      <c r="C72" t="s">
        <v>14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P72">
        <f t="shared" si="2"/>
        <v>0</v>
      </c>
      <c r="Q72">
        <f t="shared" si="2"/>
        <v>0</v>
      </c>
      <c r="R72">
        <f t="shared" si="2"/>
        <v>0</v>
      </c>
      <c r="S72">
        <f t="shared" si="2"/>
        <v>0</v>
      </c>
      <c r="T72">
        <f t="shared" si="2"/>
        <v>0</v>
      </c>
    </row>
    <row r="73" spans="1:20" x14ac:dyDescent="0.2">
      <c r="A73">
        <v>68</v>
      </c>
      <c r="B73">
        <v>23</v>
      </c>
      <c r="C73" t="s">
        <v>14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P73">
        <f t="shared" si="2"/>
        <v>0</v>
      </c>
      <c r="Q73">
        <f t="shared" si="2"/>
        <v>0</v>
      </c>
      <c r="R73">
        <f t="shared" si="2"/>
        <v>0</v>
      </c>
      <c r="S73">
        <f t="shared" si="2"/>
        <v>0</v>
      </c>
      <c r="T73">
        <f t="shared" si="2"/>
        <v>0</v>
      </c>
    </row>
    <row r="74" spans="1:20" x14ac:dyDescent="0.2">
      <c r="A74">
        <v>69</v>
      </c>
      <c r="B74">
        <v>23</v>
      </c>
      <c r="C74" t="s">
        <v>12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P74">
        <f t="shared" si="2"/>
        <v>0</v>
      </c>
      <c r="Q74">
        <f t="shared" si="2"/>
        <v>0</v>
      </c>
      <c r="R74">
        <f t="shared" si="2"/>
        <v>0</v>
      </c>
      <c r="S74">
        <f t="shared" si="2"/>
        <v>0</v>
      </c>
      <c r="T74">
        <f t="shared" si="2"/>
        <v>0</v>
      </c>
    </row>
    <row r="75" spans="1:20" x14ac:dyDescent="0.2">
      <c r="A75">
        <v>70</v>
      </c>
      <c r="B75">
        <v>24</v>
      </c>
      <c r="C75" t="s">
        <v>12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P75">
        <f t="shared" si="2"/>
        <v>0</v>
      </c>
      <c r="Q75">
        <f t="shared" si="2"/>
        <v>0</v>
      </c>
      <c r="R75">
        <f t="shared" si="2"/>
        <v>0</v>
      </c>
      <c r="S75">
        <f t="shared" si="2"/>
        <v>0</v>
      </c>
      <c r="T75">
        <f t="shared" si="2"/>
        <v>0</v>
      </c>
    </row>
    <row r="76" spans="1:20" x14ac:dyDescent="0.2">
      <c r="A76">
        <v>71</v>
      </c>
      <c r="B76">
        <v>24</v>
      </c>
      <c r="C76" t="s">
        <v>12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P76">
        <f t="shared" si="2"/>
        <v>0</v>
      </c>
      <c r="Q76">
        <f t="shared" si="2"/>
        <v>0</v>
      </c>
      <c r="R76">
        <f t="shared" si="2"/>
        <v>0</v>
      </c>
      <c r="S76">
        <f t="shared" si="2"/>
        <v>0</v>
      </c>
      <c r="T76">
        <f t="shared" si="2"/>
        <v>0</v>
      </c>
    </row>
    <row r="77" spans="1:20" x14ac:dyDescent="0.2">
      <c r="A77">
        <v>72</v>
      </c>
      <c r="B77">
        <v>24</v>
      </c>
      <c r="C77" t="s">
        <v>14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P77">
        <f t="shared" si="2"/>
        <v>0</v>
      </c>
      <c r="Q77">
        <f t="shared" si="2"/>
        <v>0</v>
      </c>
      <c r="R77">
        <f t="shared" si="2"/>
        <v>0</v>
      </c>
      <c r="S77">
        <f t="shared" si="2"/>
        <v>0</v>
      </c>
      <c r="T77">
        <f t="shared" si="2"/>
        <v>0</v>
      </c>
    </row>
    <row r="78" spans="1:20" x14ac:dyDescent="0.2">
      <c r="A78">
        <v>73</v>
      </c>
      <c r="B78">
        <v>25</v>
      </c>
      <c r="C78" t="s">
        <v>13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P78">
        <f t="shared" si="2"/>
        <v>0</v>
      </c>
      <c r="Q78">
        <f t="shared" si="2"/>
        <v>0</v>
      </c>
      <c r="R78">
        <f t="shared" si="2"/>
        <v>0</v>
      </c>
      <c r="S78">
        <f t="shared" si="2"/>
        <v>0</v>
      </c>
      <c r="T78">
        <f t="shared" si="2"/>
        <v>0</v>
      </c>
    </row>
    <row r="79" spans="1:20" x14ac:dyDescent="0.2">
      <c r="A79">
        <v>74</v>
      </c>
      <c r="B79">
        <v>25</v>
      </c>
      <c r="C79" t="s">
        <v>13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P79">
        <f t="shared" si="2"/>
        <v>0</v>
      </c>
      <c r="Q79">
        <f t="shared" si="2"/>
        <v>0</v>
      </c>
      <c r="R79">
        <f t="shared" si="2"/>
        <v>0</v>
      </c>
      <c r="S79">
        <f t="shared" si="2"/>
        <v>0</v>
      </c>
      <c r="T79">
        <f t="shared" si="2"/>
        <v>0</v>
      </c>
    </row>
    <row r="80" spans="1:20" x14ac:dyDescent="0.2">
      <c r="A80">
        <v>75</v>
      </c>
      <c r="B80">
        <v>25</v>
      </c>
      <c r="C80" t="s">
        <v>12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P80">
        <f t="shared" si="2"/>
        <v>0</v>
      </c>
      <c r="Q80">
        <f t="shared" si="2"/>
        <v>0</v>
      </c>
      <c r="R80">
        <f t="shared" si="2"/>
        <v>0</v>
      </c>
      <c r="S80">
        <f t="shared" si="2"/>
        <v>0</v>
      </c>
      <c r="T80">
        <f t="shared" si="2"/>
        <v>0</v>
      </c>
    </row>
    <row r="81" spans="1:20" x14ac:dyDescent="0.2">
      <c r="A81">
        <v>76</v>
      </c>
      <c r="B81">
        <v>26</v>
      </c>
      <c r="C81" t="s">
        <v>13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P81">
        <f t="shared" si="2"/>
        <v>0</v>
      </c>
      <c r="Q81">
        <f t="shared" si="2"/>
        <v>0</v>
      </c>
      <c r="R81">
        <f t="shared" si="2"/>
        <v>0</v>
      </c>
      <c r="S81">
        <f t="shared" si="2"/>
        <v>0</v>
      </c>
      <c r="T81">
        <f t="shared" si="2"/>
        <v>0</v>
      </c>
    </row>
    <row r="82" spans="1:20" x14ac:dyDescent="0.2">
      <c r="A82">
        <v>77</v>
      </c>
      <c r="B82">
        <v>26</v>
      </c>
      <c r="C82" t="s">
        <v>15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P82">
        <f t="shared" si="2"/>
        <v>0</v>
      </c>
      <c r="Q82">
        <f t="shared" si="2"/>
        <v>0</v>
      </c>
      <c r="R82">
        <f t="shared" si="2"/>
        <v>0</v>
      </c>
      <c r="S82">
        <f t="shared" si="2"/>
        <v>0</v>
      </c>
      <c r="T82">
        <f t="shared" si="2"/>
        <v>0</v>
      </c>
    </row>
    <row r="83" spans="1:20" x14ac:dyDescent="0.2">
      <c r="A83">
        <v>78</v>
      </c>
      <c r="B83">
        <v>26</v>
      </c>
      <c r="C83" t="s">
        <v>15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P83">
        <f t="shared" si="2"/>
        <v>0</v>
      </c>
      <c r="Q83">
        <f t="shared" si="2"/>
        <v>0</v>
      </c>
      <c r="R83">
        <f t="shared" si="2"/>
        <v>0</v>
      </c>
      <c r="S83">
        <f t="shared" si="2"/>
        <v>0</v>
      </c>
      <c r="T83">
        <f t="shared" si="2"/>
        <v>0</v>
      </c>
    </row>
    <row r="84" spans="1:20" x14ac:dyDescent="0.2">
      <c r="A84">
        <v>79</v>
      </c>
      <c r="B84">
        <v>27</v>
      </c>
      <c r="C84" t="s">
        <v>15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P84">
        <f t="shared" si="2"/>
        <v>0</v>
      </c>
      <c r="Q84">
        <f t="shared" si="2"/>
        <v>0</v>
      </c>
      <c r="R84">
        <f t="shared" si="2"/>
        <v>0</v>
      </c>
      <c r="S84">
        <f t="shared" si="2"/>
        <v>0</v>
      </c>
      <c r="T84">
        <f t="shared" si="2"/>
        <v>0</v>
      </c>
    </row>
    <row r="85" spans="1:20" x14ac:dyDescent="0.2">
      <c r="A85">
        <v>80</v>
      </c>
      <c r="B85">
        <v>27</v>
      </c>
      <c r="C85" t="s">
        <v>15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P85">
        <f t="shared" si="2"/>
        <v>0</v>
      </c>
      <c r="Q85">
        <f t="shared" si="2"/>
        <v>0</v>
      </c>
      <c r="R85">
        <f t="shared" si="2"/>
        <v>0</v>
      </c>
      <c r="S85">
        <f t="shared" si="2"/>
        <v>0</v>
      </c>
      <c r="T85">
        <f t="shared" si="2"/>
        <v>0</v>
      </c>
    </row>
    <row r="86" spans="1:20" x14ac:dyDescent="0.2">
      <c r="A86">
        <v>81</v>
      </c>
      <c r="B86">
        <v>27</v>
      </c>
      <c r="C86" t="s">
        <v>14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P86">
        <f t="shared" si="2"/>
        <v>0</v>
      </c>
      <c r="Q86">
        <f t="shared" si="2"/>
        <v>0</v>
      </c>
      <c r="R86">
        <f t="shared" si="2"/>
        <v>0</v>
      </c>
      <c r="S86">
        <f t="shared" si="2"/>
        <v>0</v>
      </c>
      <c r="T86">
        <f t="shared" si="2"/>
        <v>0</v>
      </c>
    </row>
    <row r="87" spans="1:20" x14ac:dyDescent="0.2">
      <c r="A87">
        <v>82</v>
      </c>
      <c r="B87">
        <v>28</v>
      </c>
      <c r="C87" t="s">
        <v>12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P87">
        <f t="shared" si="2"/>
        <v>0</v>
      </c>
      <c r="Q87">
        <f t="shared" si="2"/>
        <v>0</v>
      </c>
      <c r="R87">
        <f t="shared" si="2"/>
        <v>0</v>
      </c>
      <c r="S87">
        <f t="shared" si="2"/>
        <v>0</v>
      </c>
      <c r="T87">
        <f t="shared" si="2"/>
        <v>0</v>
      </c>
    </row>
    <row r="88" spans="1:20" x14ac:dyDescent="0.2">
      <c r="A88">
        <v>83</v>
      </c>
      <c r="B88">
        <v>28</v>
      </c>
      <c r="C88" t="s">
        <v>15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P88">
        <f t="shared" si="2"/>
        <v>0</v>
      </c>
      <c r="Q88">
        <f t="shared" si="2"/>
        <v>0</v>
      </c>
      <c r="R88">
        <f t="shared" si="2"/>
        <v>0</v>
      </c>
      <c r="S88">
        <f t="shared" si="2"/>
        <v>0</v>
      </c>
      <c r="T88">
        <f t="shared" si="2"/>
        <v>0</v>
      </c>
    </row>
    <row r="89" spans="1:20" x14ac:dyDescent="0.2">
      <c r="A89">
        <v>84</v>
      </c>
      <c r="B89">
        <v>28</v>
      </c>
      <c r="C89" t="s">
        <v>14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P89">
        <f t="shared" si="2"/>
        <v>0</v>
      </c>
      <c r="Q89">
        <f t="shared" si="2"/>
        <v>0</v>
      </c>
      <c r="R89">
        <f t="shared" si="2"/>
        <v>0</v>
      </c>
      <c r="S89">
        <f t="shared" si="2"/>
        <v>0</v>
      </c>
      <c r="T89">
        <f t="shared" si="2"/>
        <v>0</v>
      </c>
    </row>
    <row r="90" spans="1:20" x14ac:dyDescent="0.2">
      <c r="A90">
        <v>85</v>
      </c>
      <c r="B90">
        <v>29</v>
      </c>
      <c r="C90" t="s">
        <v>14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P90">
        <f t="shared" si="2"/>
        <v>0</v>
      </c>
      <c r="Q90">
        <f t="shared" si="2"/>
        <v>0</v>
      </c>
      <c r="R90">
        <f t="shared" si="2"/>
        <v>0</v>
      </c>
      <c r="S90">
        <f t="shared" si="2"/>
        <v>0</v>
      </c>
      <c r="T90">
        <f t="shared" si="2"/>
        <v>0</v>
      </c>
    </row>
    <row r="91" spans="1:20" x14ac:dyDescent="0.2">
      <c r="A91">
        <v>86</v>
      </c>
      <c r="B91">
        <v>29</v>
      </c>
      <c r="C91" t="s">
        <v>12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P91">
        <f t="shared" si="2"/>
        <v>0</v>
      </c>
      <c r="Q91">
        <f t="shared" si="2"/>
        <v>0</v>
      </c>
      <c r="R91">
        <f t="shared" si="2"/>
        <v>0</v>
      </c>
      <c r="S91">
        <f t="shared" si="2"/>
        <v>0</v>
      </c>
      <c r="T91">
        <f t="shared" si="2"/>
        <v>0</v>
      </c>
    </row>
    <row r="92" spans="1:20" x14ac:dyDescent="0.2">
      <c r="A92">
        <v>87</v>
      </c>
      <c r="B92">
        <v>29</v>
      </c>
      <c r="C92" t="s">
        <v>12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P92">
        <f t="shared" si="2"/>
        <v>0</v>
      </c>
      <c r="Q92">
        <f t="shared" si="2"/>
        <v>0</v>
      </c>
      <c r="R92">
        <f t="shared" si="2"/>
        <v>0</v>
      </c>
      <c r="S92">
        <f t="shared" si="2"/>
        <v>0</v>
      </c>
      <c r="T92">
        <f t="shared" si="2"/>
        <v>0</v>
      </c>
    </row>
    <row r="93" spans="1:20" x14ac:dyDescent="0.2">
      <c r="A93">
        <v>88</v>
      </c>
      <c r="B93">
        <v>30</v>
      </c>
      <c r="C93" t="s">
        <v>12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P93">
        <f t="shared" si="2"/>
        <v>0</v>
      </c>
      <c r="Q93">
        <f t="shared" si="2"/>
        <v>0</v>
      </c>
      <c r="R93">
        <f t="shared" si="2"/>
        <v>0</v>
      </c>
      <c r="S93">
        <f t="shared" si="2"/>
        <v>0</v>
      </c>
      <c r="T93">
        <f t="shared" si="2"/>
        <v>0</v>
      </c>
    </row>
    <row r="94" spans="1:20" x14ac:dyDescent="0.2">
      <c r="A94">
        <v>89</v>
      </c>
      <c r="B94">
        <v>30</v>
      </c>
      <c r="C94" t="s">
        <v>13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P94">
        <f t="shared" si="2"/>
        <v>0</v>
      </c>
      <c r="Q94">
        <f t="shared" si="2"/>
        <v>0</v>
      </c>
      <c r="R94">
        <f t="shared" si="2"/>
        <v>0</v>
      </c>
      <c r="S94">
        <f t="shared" si="2"/>
        <v>0</v>
      </c>
      <c r="T94">
        <f t="shared" si="2"/>
        <v>0</v>
      </c>
    </row>
    <row r="95" spans="1:20" x14ac:dyDescent="0.2">
      <c r="A95">
        <v>90</v>
      </c>
      <c r="B95">
        <v>30</v>
      </c>
      <c r="C95" t="s">
        <v>12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P95">
        <f t="shared" si="2"/>
        <v>0</v>
      </c>
      <c r="Q95">
        <f t="shared" si="2"/>
        <v>0</v>
      </c>
      <c r="R95">
        <f t="shared" si="2"/>
        <v>0</v>
      </c>
      <c r="S95">
        <f t="shared" si="2"/>
        <v>0</v>
      </c>
      <c r="T95">
        <f t="shared" si="2"/>
        <v>0</v>
      </c>
    </row>
    <row r="96" spans="1:20" x14ac:dyDescent="0.2">
      <c r="A96">
        <v>91</v>
      </c>
      <c r="B96">
        <v>31</v>
      </c>
      <c r="C96" t="s">
        <v>14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P96">
        <f t="shared" si="2"/>
        <v>0</v>
      </c>
      <c r="Q96">
        <f t="shared" si="2"/>
        <v>0</v>
      </c>
      <c r="R96">
        <f t="shared" si="2"/>
        <v>0</v>
      </c>
      <c r="S96">
        <f t="shared" si="2"/>
        <v>0</v>
      </c>
      <c r="T96">
        <f t="shared" si="2"/>
        <v>0</v>
      </c>
    </row>
    <row r="97" spans="1:20" x14ac:dyDescent="0.2">
      <c r="A97">
        <v>92</v>
      </c>
      <c r="B97">
        <v>31</v>
      </c>
      <c r="C97" t="s">
        <v>14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P97">
        <f t="shared" si="2"/>
        <v>0</v>
      </c>
      <c r="Q97">
        <f t="shared" si="2"/>
        <v>0</v>
      </c>
      <c r="R97">
        <f t="shared" si="2"/>
        <v>0</v>
      </c>
      <c r="S97">
        <f t="shared" si="2"/>
        <v>0</v>
      </c>
      <c r="T97">
        <f t="shared" si="2"/>
        <v>0</v>
      </c>
    </row>
    <row r="98" spans="1:20" x14ac:dyDescent="0.2">
      <c r="A98">
        <v>93</v>
      </c>
      <c r="B98">
        <v>31</v>
      </c>
      <c r="C98" t="s">
        <v>12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P98">
        <f t="shared" si="2"/>
        <v>0</v>
      </c>
      <c r="Q98">
        <f t="shared" si="2"/>
        <v>0</v>
      </c>
      <c r="R98">
        <f t="shared" si="2"/>
        <v>0</v>
      </c>
      <c r="S98">
        <f t="shared" si="2"/>
        <v>0</v>
      </c>
      <c r="T98">
        <f t="shared" si="2"/>
        <v>0</v>
      </c>
    </row>
    <row r="99" spans="1:20" x14ac:dyDescent="0.2">
      <c r="A99">
        <v>94</v>
      </c>
      <c r="B99">
        <v>32</v>
      </c>
      <c r="C99" t="s">
        <v>13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P99">
        <f t="shared" si="2"/>
        <v>0</v>
      </c>
      <c r="Q99">
        <f t="shared" si="2"/>
        <v>0</v>
      </c>
      <c r="R99">
        <f t="shared" si="2"/>
        <v>0</v>
      </c>
      <c r="S99">
        <f t="shared" si="2"/>
        <v>0</v>
      </c>
      <c r="T99">
        <f t="shared" si="2"/>
        <v>0</v>
      </c>
    </row>
    <row r="100" spans="1:20" x14ac:dyDescent="0.2">
      <c r="A100">
        <v>95</v>
      </c>
      <c r="B100">
        <v>32</v>
      </c>
      <c r="C100" t="s">
        <v>13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P100">
        <f t="shared" si="2"/>
        <v>0</v>
      </c>
      <c r="Q100">
        <f t="shared" si="2"/>
        <v>0</v>
      </c>
      <c r="R100">
        <f t="shared" si="2"/>
        <v>0</v>
      </c>
      <c r="S100">
        <f t="shared" si="2"/>
        <v>0</v>
      </c>
      <c r="T100">
        <f t="shared" si="2"/>
        <v>0</v>
      </c>
    </row>
    <row r="101" spans="1:20" x14ac:dyDescent="0.2">
      <c r="A101">
        <v>96</v>
      </c>
      <c r="B101">
        <v>32</v>
      </c>
      <c r="C101" t="s">
        <v>15</v>
      </c>
      <c r="D101" t="s">
        <v>16</v>
      </c>
      <c r="E101" t="s">
        <v>26</v>
      </c>
      <c r="F101">
        <v>2</v>
      </c>
      <c r="G101">
        <v>15</v>
      </c>
      <c r="H101">
        <v>0</v>
      </c>
      <c r="I101">
        <v>0</v>
      </c>
      <c r="J101">
        <v>0</v>
      </c>
      <c r="K101">
        <v>17</v>
      </c>
      <c r="L101">
        <v>3.3932135728542923E-2</v>
      </c>
      <c r="P101">
        <f t="shared" si="2"/>
        <v>4.0000000000000001E-3</v>
      </c>
      <c r="Q101">
        <f t="shared" si="2"/>
        <v>0.03</v>
      </c>
      <c r="R101">
        <f t="shared" si="2"/>
        <v>0</v>
      </c>
      <c r="S101">
        <f t="shared" si="2"/>
        <v>0</v>
      </c>
      <c r="T101">
        <f t="shared" si="2"/>
        <v>0</v>
      </c>
    </row>
    <row r="102" spans="1:20" x14ac:dyDescent="0.2">
      <c r="A102">
        <v>97</v>
      </c>
      <c r="B102">
        <v>33</v>
      </c>
      <c r="C102" t="s">
        <v>15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P102">
        <f t="shared" si="2"/>
        <v>0</v>
      </c>
      <c r="Q102">
        <f t="shared" si="2"/>
        <v>0</v>
      </c>
      <c r="R102">
        <f t="shared" si="2"/>
        <v>0</v>
      </c>
      <c r="S102">
        <f t="shared" si="2"/>
        <v>0</v>
      </c>
      <c r="T102">
        <f t="shared" si="2"/>
        <v>0</v>
      </c>
    </row>
    <row r="103" spans="1:20" x14ac:dyDescent="0.2">
      <c r="A103">
        <v>98</v>
      </c>
      <c r="B103">
        <v>33</v>
      </c>
      <c r="C103" t="s">
        <v>12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P103">
        <f t="shared" si="2"/>
        <v>0</v>
      </c>
      <c r="Q103">
        <f t="shared" si="2"/>
        <v>0</v>
      </c>
      <c r="R103">
        <f t="shared" si="2"/>
        <v>0</v>
      </c>
      <c r="S103">
        <f t="shared" si="2"/>
        <v>0</v>
      </c>
      <c r="T103">
        <f t="shared" si="2"/>
        <v>0</v>
      </c>
    </row>
    <row r="104" spans="1:20" x14ac:dyDescent="0.2">
      <c r="A104">
        <v>99</v>
      </c>
      <c r="B104">
        <v>33</v>
      </c>
      <c r="C104" t="s">
        <v>13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P104">
        <f t="shared" si="2"/>
        <v>0</v>
      </c>
      <c r="Q104">
        <f t="shared" si="2"/>
        <v>0</v>
      </c>
      <c r="R104">
        <f t="shared" si="2"/>
        <v>0</v>
      </c>
      <c r="S104">
        <f t="shared" si="2"/>
        <v>0</v>
      </c>
      <c r="T104">
        <f t="shared" si="2"/>
        <v>0</v>
      </c>
    </row>
    <row r="105" spans="1:20" x14ac:dyDescent="0.2">
      <c r="A105">
        <v>100</v>
      </c>
      <c r="B105">
        <v>34</v>
      </c>
      <c r="C105" t="s">
        <v>13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P105">
        <f t="shared" si="2"/>
        <v>0</v>
      </c>
      <c r="Q105">
        <f t="shared" si="2"/>
        <v>0</v>
      </c>
      <c r="R105">
        <f t="shared" si="2"/>
        <v>0</v>
      </c>
      <c r="S105">
        <f t="shared" si="2"/>
        <v>0</v>
      </c>
      <c r="T105">
        <f t="shared" si="2"/>
        <v>0</v>
      </c>
    </row>
    <row r="106" spans="1:20" x14ac:dyDescent="0.2">
      <c r="A106">
        <v>101</v>
      </c>
      <c r="B106">
        <v>34</v>
      </c>
      <c r="C106" t="s">
        <v>13</v>
      </c>
      <c r="D106" t="s">
        <v>14</v>
      </c>
      <c r="E106" t="s">
        <v>23</v>
      </c>
      <c r="F106">
        <v>0</v>
      </c>
      <c r="G106">
        <v>3</v>
      </c>
      <c r="H106">
        <v>0</v>
      </c>
      <c r="I106">
        <v>0</v>
      </c>
      <c r="J106">
        <v>0</v>
      </c>
      <c r="K106">
        <v>3</v>
      </c>
      <c r="L106">
        <v>5.9880239520958087E-3</v>
      </c>
      <c r="P106">
        <f t="shared" si="2"/>
        <v>0</v>
      </c>
      <c r="Q106">
        <f t="shared" si="2"/>
        <v>6.0000000000000001E-3</v>
      </c>
      <c r="R106">
        <f t="shared" si="2"/>
        <v>0</v>
      </c>
      <c r="S106">
        <f t="shared" si="2"/>
        <v>0</v>
      </c>
      <c r="T106">
        <f t="shared" si="2"/>
        <v>0</v>
      </c>
    </row>
    <row r="107" spans="1:20" x14ac:dyDescent="0.2">
      <c r="A107">
        <v>102</v>
      </c>
      <c r="B107">
        <v>34</v>
      </c>
      <c r="C107" t="s">
        <v>13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P107">
        <f t="shared" si="2"/>
        <v>0</v>
      </c>
      <c r="Q107">
        <f t="shared" si="2"/>
        <v>0</v>
      </c>
      <c r="R107">
        <f t="shared" si="2"/>
        <v>0</v>
      </c>
      <c r="S107">
        <f t="shared" si="2"/>
        <v>0</v>
      </c>
      <c r="T107">
        <f t="shared" si="2"/>
        <v>0</v>
      </c>
    </row>
    <row r="108" spans="1:20" x14ac:dyDescent="0.2">
      <c r="A108">
        <v>103</v>
      </c>
      <c r="B108">
        <v>35</v>
      </c>
      <c r="C108" t="s">
        <v>15</v>
      </c>
      <c r="D108" t="s">
        <v>14</v>
      </c>
      <c r="E108" t="s">
        <v>23</v>
      </c>
      <c r="F108">
        <v>0</v>
      </c>
      <c r="G108">
        <v>2</v>
      </c>
      <c r="H108">
        <v>0</v>
      </c>
      <c r="I108">
        <v>0</v>
      </c>
      <c r="J108">
        <v>0</v>
      </c>
      <c r="K108">
        <v>2</v>
      </c>
      <c r="L108">
        <v>3.9920159680638719E-3</v>
      </c>
      <c r="P108">
        <f t="shared" si="2"/>
        <v>0</v>
      </c>
      <c r="Q108">
        <f t="shared" si="2"/>
        <v>4.0000000000000001E-3</v>
      </c>
      <c r="R108">
        <f t="shared" si="2"/>
        <v>0</v>
      </c>
      <c r="S108">
        <f t="shared" si="2"/>
        <v>0</v>
      </c>
      <c r="T108">
        <f t="shared" si="2"/>
        <v>0</v>
      </c>
    </row>
    <row r="109" spans="1:20" x14ac:dyDescent="0.2">
      <c r="A109">
        <v>104</v>
      </c>
      <c r="B109">
        <v>35</v>
      </c>
      <c r="C109" t="s">
        <v>12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P109">
        <f t="shared" si="2"/>
        <v>0</v>
      </c>
      <c r="Q109">
        <f t="shared" si="2"/>
        <v>0</v>
      </c>
      <c r="R109">
        <f t="shared" si="2"/>
        <v>0</v>
      </c>
      <c r="S109">
        <f t="shared" si="2"/>
        <v>0</v>
      </c>
      <c r="T109">
        <f t="shared" si="2"/>
        <v>0</v>
      </c>
    </row>
    <row r="110" spans="1:20" x14ac:dyDescent="0.2">
      <c r="A110">
        <v>105</v>
      </c>
      <c r="B110">
        <v>35</v>
      </c>
      <c r="C110" t="s">
        <v>14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P110">
        <f t="shared" si="2"/>
        <v>0</v>
      </c>
      <c r="Q110">
        <f t="shared" si="2"/>
        <v>0</v>
      </c>
      <c r="R110">
        <f t="shared" si="2"/>
        <v>0</v>
      </c>
      <c r="S110">
        <f t="shared" si="2"/>
        <v>0</v>
      </c>
      <c r="T110">
        <f t="shared" si="2"/>
        <v>0</v>
      </c>
    </row>
    <row r="111" spans="1:20" x14ac:dyDescent="0.2">
      <c r="A111">
        <v>106</v>
      </c>
      <c r="B111">
        <v>36</v>
      </c>
      <c r="C111" t="s">
        <v>12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P111">
        <f t="shared" si="2"/>
        <v>0</v>
      </c>
      <c r="Q111">
        <f t="shared" si="2"/>
        <v>0</v>
      </c>
      <c r="R111">
        <f t="shared" si="2"/>
        <v>0</v>
      </c>
      <c r="S111">
        <f t="shared" si="2"/>
        <v>0</v>
      </c>
      <c r="T111">
        <f t="shared" si="2"/>
        <v>0</v>
      </c>
    </row>
    <row r="112" spans="1:20" x14ac:dyDescent="0.2">
      <c r="A112">
        <v>107</v>
      </c>
      <c r="B112">
        <v>36</v>
      </c>
      <c r="C112" t="s">
        <v>13</v>
      </c>
      <c r="D112" t="s">
        <v>15</v>
      </c>
      <c r="E112" t="s">
        <v>23</v>
      </c>
      <c r="F112">
        <v>0</v>
      </c>
      <c r="G112">
        <v>31</v>
      </c>
      <c r="H112">
        <v>0</v>
      </c>
      <c r="I112">
        <v>0</v>
      </c>
      <c r="J112">
        <v>0</v>
      </c>
      <c r="K112">
        <v>31</v>
      </c>
      <c r="L112">
        <v>6.1876247504990017E-2</v>
      </c>
      <c r="P112">
        <f t="shared" si="2"/>
        <v>0</v>
      </c>
      <c r="Q112">
        <f t="shared" si="2"/>
        <v>6.2E-2</v>
      </c>
      <c r="R112">
        <f t="shared" si="2"/>
        <v>0</v>
      </c>
      <c r="S112">
        <f t="shared" si="2"/>
        <v>0</v>
      </c>
      <c r="T112">
        <f t="shared" si="2"/>
        <v>0</v>
      </c>
    </row>
    <row r="113" spans="1:20" x14ac:dyDescent="0.2">
      <c r="A113">
        <v>108</v>
      </c>
      <c r="B113">
        <v>36</v>
      </c>
      <c r="C113" t="s">
        <v>13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P113">
        <f t="shared" si="2"/>
        <v>0</v>
      </c>
      <c r="Q113">
        <f t="shared" si="2"/>
        <v>0</v>
      </c>
      <c r="R113">
        <f t="shared" si="2"/>
        <v>0</v>
      </c>
      <c r="S113">
        <f t="shared" si="2"/>
        <v>0</v>
      </c>
      <c r="T113">
        <f t="shared" si="2"/>
        <v>0</v>
      </c>
    </row>
    <row r="114" spans="1:20" x14ac:dyDescent="0.2">
      <c r="A114">
        <v>109</v>
      </c>
      <c r="B114">
        <v>37</v>
      </c>
      <c r="C114" t="s">
        <v>14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P114">
        <f t="shared" si="2"/>
        <v>0</v>
      </c>
      <c r="Q114">
        <f t="shared" si="2"/>
        <v>0</v>
      </c>
      <c r="R114">
        <f t="shared" si="2"/>
        <v>0</v>
      </c>
      <c r="S114">
        <f t="shared" si="2"/>
        <v>0</v>
      </c>
      <c r="T114">
        <f t="shared" si="2"/>
        <v>0</v>
      </c>
    </row>
    <row r="115" spans="1:20" x14ac:dyDescent="0.2">
      <c r="A115">
        <v>110</v>
      </c>
      <c r="B115">
        <v>37</v>
      </c>
      <c r="C115" t="s">
        <v>14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P115">
        <f t="shared" si="2"/>
        <v>0</v>
      </c>
      <c r="Q115">
        <f t="shared" si="2"/>
        <v>0</v>
      </c>
      <c r="R115">
        <f t="shared" si="2"/>
        <v>0</v>
      </c>
      <c r="S115">
        <f t="shared" si="2"/>
        <v>0</v>
      </c>
      <c r="T115">
        <f t="shared" si="2"/>
        <v>0</v>
      </c>
    </row>
    <row r="116" spans="1:20" x14ac:dyDescent="0.2">
      <c r="A116">
        <v>111</v>
      </c>
      <c r="B116">
        <v>37</v>
      </c>
      <c r="C116" t="s">
        <v>14</v>
      </c>
      <c r="D116" t="s">
        <v>12</v>
      </c>
      <c r="E116" t="s">
        <v>24</v>
      </c>
      <c r="F116">
        <v>2</v>
      </c>
      <c r="G116">
        <v>0</v>
      </c>
      <c r="H116">
        <v>0</v>
      </c>
      <c r="I116">
        <v>0</v>
      </c>
      <c r="J116">
        <v>0</v>
      </c>
      <c r="K116">
        <v>2</v>
      </c>
      <c r="L116">
        <v>3.9920159680638719E-3</v>
      </c>
      <c r="P116">
        <f t="shared" si="2"/>
        <v>4.0000000000000001E-3</v>
      </c>
      <c r="Q116">
        <f t="shared" si="2"/>
        <v>0</v>
      </c>
      <c r="R116">
        <f t="shared" si="2"/>
        <v>0</v>
      </c>
      <c r="S116">
        <f t="shared" si="2"/>
        <v>0</v>
      </c>
      <c r="T116">
        <f t="shared" si="2"/>
        <v>0</v>
      </c>
    </row>
    <row r="117" spans="1:20" x14ac:dyDescent="0.2">
      <c r="A117">
        <v>112</v>
      </c>
      <c r="B117">
        <v>38</v>
      </c>
      <c r="C117" t="s">
        <v>13</v>
      </c>
      <c r="D117" t="s">
        <v>15</v>
      </c>
      <c r="E117" t="s">
        <v>23</v>
      </c>
      <c r="F117">
        <v>0</v>
      </c>
      <c r="G117">
        <v>68</v>
      </c>
      <c r="H117">
        <v>0</v>
      </c>
      <c r="I117">
        <v>0</v>
      </c>
      <c r="J117">
        <v>0</v>
      </c>
      <c r="K117">
        <v>68</v>
      </c>
      <c r="L117">
        <v>0.13572854291417169</v>
      </c>
      <c r="P117">
        <f t="shared" si="2"/>
        <v>0</v>
      </c>
      <c r="Q117">
        <f t="shared" si="2"/>
        <v>0.13600000000000001</v>
      </c>
      <c r="R117">
        <f t="shared" si="2"/>
        <v>0</v>
      </c>
      <c r="S117">
        <f t="shared" si="2"/>
        <v>0</v>
      </c>
      <c r="T117">
        <f t="shared" si="2"/>
        <v>0</v>
      </c>
    </row>
    <row r="118" spans="1:20" x14ac:dyDescent="0.2">
      <c r="A118">
        <v>113</v>
      </c>
      <c r="B118">
        <v>38</v>
      </c>
      <c r="C118" t="s">
        <v>14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P118">
        <f t="shared" si="2"/>
        <v>0</v>
      </c>
      <c r="Q118">
        <f t="shared" si="2"/>
        <v>0</v>
      </c>
      <c r="R118">
        <f t="shared" si="2"/>
        <v>0</v>
      </c>
      <c r="S118">
        <f t="shared" si="2"/>
        <v>0</v>
      </c>
      <c r="T118">
        <f t="shared" si="2"/>
        <v>0</v>
      </c>
    </row>
    <row r="119" spans="1:20" x14ac:dyDescent="0.2">
      <c r="A119">
        <v>114</v>
      </c>
      <c r="B119">
        <v>38</v>
      </c>
      <c r="C119" t="s">
        <v>15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P119">
        <f t="shared" si="2"/>
        <v>0</v>
      </c>
      <c r="Q119">
        <f t="shared" si="2"/>
        <v>0</v>
      </c>
      <c r="R119">
        <f t="shared" si="2"/>
        <v>0</v>
      </c>
      <c r="S119">
        <f t="shared" si="2"/>
        <v>0</v>
      </c>
      <c r="T119">
        <f t="shared" si="2"/>
        <v>0</v>
      </c>
    </row>
    <row r="120" spans="1:20" x14ac:dyDescent="0.2">
      <c r="A120">
        <v>115</v>
      </c>
      <c r="B120">
        <v>39</v>
      </c>
      <c r="C120" t="s">
        <v>15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P120">
        <f t="shared" si="2"/>
        <v>0</v>
      </c>
      <c r="Q120">
        <f t="shared" si="2"/>
        <v>0</v>
      </c>
      <c r="R120">
        <f t="shared" si="2"/>
        <v>0</v>
      </c>
      <c r="S120">
        <f t="shared" si="2"/>
        <v>0</v>
      </c>
      <c r="T120">
        <f t="shared" si="2"/>
        <v>0</v>
      </c>
    </row>
    <row r="121" spans="1:20" x14ac:dyDescent="0.2">
      <c r="A121">
        <v>116</v>
      </c>
      <c r="B121">
        <v>39</v>
      </c>
      <c r="C121" t="s">
        <v>14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P121">
        <f t="shared" ref="P121:T171" si="3">F121/500</f>
        <v>0</v>
      </c>
      <c r="Q121">
        <f t="shared" si="3"/>
        <v>0</v>
      </c>
      <c r="R121">
        <f t="shared" si="3"/>
        <v>0</v>
      </c>
      <c r="S121">
        <f t="shared" si="3"/>
        <v>0</v>
      </c>
      <c r="T121">
        <f t="shared" si="3"/>
        <v>0</v>
      </c>
    </row>
    <row r="122" spans="1:20" x14ac:dyDescent="0.2">
      <c r="A122">
        <v>117</v>
      </c>
      <c r="B122">
        <v>39</v>
      </c>
      <c r="C122" t="s">
        <v>15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P122">
        <f t="shared" si="3"/>
        <v>0</v>
      </c>
      <c r="Q122">
        <f t="shared" si="3"/>
        <v>0</v>
      </c>
      <c r="R122">
        <f t="shared" si="3"/>
        <v>0</v>
      </c>
      <c r="S122">
        <f t="shared" si="3"/>
        <v>0</v>
      </c>
      <c r="T122">
        <f t="shared" si="3"/>
        <v>0</v>
      </c>
    </row>
    <row r="123" spans="1:20" x14ac:dyDescent="0.2">
      <c r="A123">
        <v>118</v>
      </c>
      <c r="B123">
        <v>40</v>
      </c>
      <c r="C123" t="s">
        <v>14</v>
      </c>
      <c r="D123" t="s">
        <v>13</v>
      </c>
      <c r="E123" t="s">
        <v>23</v>
      </c>
      <c r="F123">
        <v>0</v>
      </c>
      <c r="G123">
        <v>1</v>
      </c>
      <c r="H123">
        <v>0</v>
      </c>
      <c r="I123">
        <v>0</v>
      </c>
      <c r="J123">
        <v>0</v>
      </c>
      <c r="K123">
        <v>1</v>
      </c>
      <c r="L123">
        <v>1.996007984031936E-3</v>
      </c>
      <c r="P123">
        <f t="shared" si="3"/>
        <v>0</v>
      </c>
      <c r="Q123">
        <f t="shared" si="3"/>
        <v>2E-3</v>
      </c>
      <c r="R123">
        <f t="shared" si="3"/>
        <v>0</v>
      </c>
      <c r="S123">
        <f t="shared" si="3"/>
        <v>0</v>
      </c>
      <c r="T123">
        <f t="shared" si="3"/>
        <v>0</v>
      </c>
    </row>
    <row r="124" spans="1:20" x14ac:dyDescent="0.2">
      <c r="A124">
        <v>119</v>
      </c>
      <c r="B124">
        <v>40</v>
      </c>
      <c r="C124" t="s">
        <v>13</v>
      </c>
      <c r="D124" t="s">
        <v>15</v>
      </c>
      <c r="E124" t="s">
        <v>23</v>
      </c>
      <c r="F124">
        <v>0</v>
      </c>
      <c r="G124">
        <v>3</v>
      </c>
      <c r="H124">
        <v>0</v>
      </c>
      <c r="I124">
        <v>0</v>
      </c>
      <c r="J124">
        <v>0</v>
      </c>
      <c r="K124">
        <v>3</v>
      </c>
      <c r="L124">
        <v>5.9880239520958087E-3</v>
      </c>
      <c r="P124">
        <f t="shared" si="3"/>
        <v>0</v>
      </c>
      <c r="Q124">
        <f t="shared" si="3"/>
        <v>6.0000000000000001E-3</v>
      </c>
      <c r="R124">
        <f t="shared" si="3"/>
        <v>0</v>
      </c>
      <c r="S124">
        <f t="shared" si="3"/>
        <v>0</v>
      </c>
      <c r="T124">
        <f t="shared" si="3"/>
        <v>0</v>
      </c>
    </row>
    <row r="125" spans="1:20" x14ac:dyDescent="0.2">
      <c r="A125">
        <v>120</v>
      </c>
      <c r="B125">
        <v>40</v>
      </c>
      <c r="C125" t="s">
        <v>12</v>
      </c>
      <c r="D125" t="s">
        <v>15</v>
      </c>
      <c r="E125" t="s">
        <v>24</v>
      </c>
      <c r="F125">
        <v>1</v>
      </c>
      <c r="G125">
        <v>0</v>
      </c>
      <c r="H125">
        <v>0</v>
      </c>
      <c r="I125">
        <v>0</v>
      </c>
      <c r="J125">
        <v>0</v>
      </c>
      <c r="K125">
        <v>1</v>
      </c>
      <c r="L125">
        <v>1.996007984031936E-3</v>
      </c>
      <c r="P125">
        <f t="shared" si="3"/>
        <v>2E-3</v>
      </c>
      <c r="Q125">
        <f t="shared" si="3"/>
        <v>0</v>
      </c>
      <c r="R125">
        <f t="shared" si="3"/>
        <v>0</v>
      </c>
      <c r="S125">
        <f t="shared" si="3"/>
        <v>0</v>
      </c>
      <c r="T125">
        <f t="shared" si="3"/>
        <v>0</v>
      </c>
    </row>
    <row r="126" spans="1:20" x14ac:dyDescent="0.2">
      <c r="A126">
        <v>121</v>
      </c>
      <c r="B126">
        <v>41</v>
      </c>
      <c r="C126" t="s">
        <v>15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P126">
        <f t="shared" si="3"/>
        <v>0</v>
      </c>
      <c r="Q126">
        <f t="shared" si="3"/>
        <v>0</v>
      </c>
      <c r="R126">
        <f t="shared" si="3"/>
        <v>0</v>
      </c>
      <c r="S126">
        <f t="shared" si="3"/>
        <v>0</v>
      </c>
      <c r="T126">
        <f t="shared" si="3"/>
        <v>0</v>
      </c>
    </row>
    <row r="127" spans="1:20" x14ac:dyDescent="0.2">
      <c r="A127">
        <v>122</v>
      </c>
      <c r="B127">
        <v>41</v>
      </c>
      <c r="C127" t="s">
        <v>12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P127">
        <f t="shared" si="3"/>
        <v>0</v>
      </c>
      <c r="Q127">
        <f t="shared" si="3"/>
        <v>0</v>
      </c>
      <c r="R127">
        <f t="shared" si="3"/>
        <v>0</v>
      </c>
      <c r="S127">
        <f t="shared" si="3"/>
        <v>0</v>
      </c>
      <c r="T127">
        <f t="shared" si="3"/>
        <v>0</v>
      </c>
    </row>
    <row r="128" spans="1:20" x14ac:dyDescent="0.2">
      <c r="A128">
        <v>123</v>
      </c>
      <c r="B128">
        <v>41</v>
      </c>
      <c r="C128" t="s">
        <v>13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P128">
        <f t="shared" si="3"/>
        <v>0</v>
      </c>
      <c r="Q128">
        <f t="shared" si="3"/>
        <v>0</v>
      </c>
      <c r="R128">
        <f t="shared" si="3"/>
        <v>0</v>
      </c>
      <c r="S128">
        <f t="shared" si="3"/>
        <v>0</v>
      </c>
      <c r="T128">
        <f t="shared" si="3"/>
        <v>0</v>
      </c>
    </row>
    <row r="129" spans="1:20" x14ac:dyDescent="0.2">
      <c r="A129">
        <v>124</v>
      </c>
      <c r="B129">
        <v>42</v>
      </c>
      <c r="C129" t="s">
        <v>14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P129">
        <f t="shared" si="3"/>
        <v>0</v>
      </c>
      <c r="Q129">
        <f t="shared" si="3"/>
        <v>0</v>
      </c>
      <c r="R129">
        <f t="shared" si="3"/>
        <v>0</v>
      </c>
      <c r="S129">
        <f t="shared" si="3"/>
        <v>0</v>
      </c>
      <c r="T129">
        <f t="shared" si="3"/>
        <v>0</v>
      </c>
    </row>
    <row r="130" spans="1:20" x14ac:dyDescent="0.2">
      <c r="A130">
        <v>125</v>
      </c>
      <c r="B130">
        <v>42</v>
      </c>
      <c r="C130" t="s">
        <v>12</v>
      </c>
      <c r="D130" t="s">
        <v>14</v>
      </c>
      <c r="E130" t="s">
        <v>23</v>
      </c>
      <c r="F130">
        <v>0</v>
      </c>
      <c r="G130">
        <v>1</v>
      </c>
      <c r="H130">
        <v>0</v>
      </c>
      <c r="I130">
        <v>0</v>
      </c>
      <c r="J130">
        <v>0</v>
      </c>
      <c r="K130">
        <v>1</v>
      </c>
      <c r="L130">
        <v>1.996007984031936E-3</v>
      </c>
      <c r="P130">
        <f t="shared" si="3"/>
        <v>0</v>
      </c>
      <c r="Q130">
        <f t="shared" si="3"/>
        <v>2E-3</v>
      </c>
      <c r="R130">
        <f t="shared" si="3"/>
        <v>0</v>
      </c>
      <c r="S130">
        <f t="shared" si="3"/>
        <v>0</v>
      </c>
      <c r="T130">
        <f t="shared" si="3"/>
        <v>0</v>
      </c>
    </row>
    <row r="131" spans="1:20" x14ac:dyDescent="0.2">
      <c r="A131">
        <v>126</v>
      </c>
      <c r="B131">
        <v>42</v>
      </c>
      <c r="C131" t="s">
        <v>15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P131">
        <f t="shared" si="3"/>
        <v>0</v>
      </c>
      <c r="Q131">
        <f t="shared" si="3"/>
        <v>0</v>
      </c>
      <c r="R131">
        <f t="shared" si="3"/>
        <v>0</v>
      </c>
      <c r="S131">
        <f t="shared" si="3"/>
        <v>0</v>
      </c>
      <c r="T131">
        <f t="shared" si="3"/>
        <v>0</v>
      </c>
    </row>
    <row r="132" spans="1:20" x14ac:dyDescent="0.2">
      <c r="A132">
        <v>127</v>
      </c>
      <c r="B132">
        <v>43</v>
      </c>
      <c r="C132" t="s">
        <v>12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P132">
        <f t="shared" si="3"/>
        <v>0</v>
      </c>
      <c r="Q132">
        <f t="shared" si="3"/>
        <v>0</v>
      </c>
      <c r="R132">
        <f t="shared" si="3"/>
        <v>0</v>
      </c>
      <c r="S132">
        <f t="shared" si="3"/>
        <v>0</v>
      </c>
      <c r="T132">
        <f t="shared" si="3"/>
        <v>0</v>
      </c>
    </row>
    <row r="133" spans="1:20" x14ac:dyDescent="0.2">
      <c r="A133">
        <v>128</v>
      </c>
      <c r="B133">
        <v>43</v>
      </c>
      <c r="C133" t="s">
        <v>14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P133">
        <f t="shared" si="3"/>
        <v>0</v>
      </c>
      <c r="Q133">
        <f t="shared" si="3"/>
        <v>0</v>
      </c>
      <c r="R133">
        <f t="shared" si="3"/>
        <v>0</v>
      </c>
      <c r="S133">
        <f t="shared" si="3"/>
        <v>0</v>
      </c>
      <c r="T133">
        <f t="shared" si="3"/>
        <v>0</v>
      </c>
    </row>
    <row r="134" spans="1:20" x14ac:dyDescent="0.2">
      <c r="A134">
        <v>129</v>
      </c>
      <c r="B134">
        <v>43</v>
      </c>
      <c r="C134" t="s">
        <v>12</v>
      </c>
      <c r="D134" t="s">
        <v>15</v>
      </c>
      <c r="E134" t="s">
        <v>23</v>
      </c>
      <c r="F134">
        <v>0</v>
      </c>
      <c r="G134">
        <v>5</v>
      </c>
      <c r="H134">
        <v>0</v>
      </c>
      <c r="I134">
        <v>0</v>
      </c>
      <c r="J134">
        <v>0</v>
      </c>
      <c r="K134">
        <v>5</v>
      </c>
      <c r="L134">
        <v>9.9800399201596807E-3</v>
      </c>
      <c r="P134">
        <f t="shared" si="3"/>
        <v>0</v>
      </c>
      <c r="Q134">
        <f t="shared" si="3"/>
        <v>0.01</v>
      </c>
      <c r="R134">
        <f t="shared" si="3"/>
        <v>0</v>
      </c>
      <c r="S134">
        <f t="shared" si="3"/>
        <v>0</v>
      </c>
      <c r="T134">
        <f t="shared" si="3"/>
        <v>0</v>
      </c>
    </row>
    <row r="135" spans="1:20" x14ac:dyDescent="0.2">
      <c r="A135">
        <v>130</v>
      </c>
      <c r="B135">
        <v>44</v>
      </c>
      <c r="C135" t="s">
        <v>12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P135">
        <f t="shared" si="3"/>
        <v>0</v>
      </c>
      <c r="Q135">
        <f t="shared" si="3"/>
        <v>0</v>
      </c>
      <c r="R135">
        <f t="shared" si="3"/>
        <v>0</v>
      </c>
      <c r="S135">
        <f t="shared" si="3"/>
        <v>0</v>
      </c>
      <c r="T135">
        <f t="shared" si="3"/>
        <v>0</v>
      </c>
    </row>
    <row r="136" spans="1:20" x14ac:dyDescent="0.2">
      <c r="A136">
        <v>131</v>
      </c>
      <c r="B136">
        <v>44</v>
      </c>
      <c r="C136" t="s">
        <v>14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P136">
        <f t="shared" si="3"/>
        <v>0</v>
      </c>
      <c r="Q136">
        <f t="shared" si="3"/>
        <v>0</v>
      </c>
      <c r="R136">
        <f t="shared" si="3"/>
        <v>0</v>
      </c>
      <c r="S136">
        <f t="shared" si="3"/>
        <v>0</v>
      </c>
      <c r="T136">
        <f t="shared" si="3"/>
        <v>0</v>
      </c>
    </row>
    <row r="137" spans="1:20" x14ac:dyDescent="0.2">
      <c r="A137">
        <v>132</v>
      </c>
      <c r="B137">
        <v>44</v>
      </c>
      <c r="C137" t="s">
        <v>12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P137">
        <f t="shared" si="3"/>
        <v>0</v>
      </c>
      <c r="Q137">
        <f t="shared" si="3"/>
        <v>0</v>
      </c>
      <c r="R137">
        <f t="shared" si="3"/>
        <v>0</v>
      </c>
      <c r="S137">
        <f t="shared" si="3"/>
        <v>0</v>
      </c>
      <c r="T137">
        <f t="shared" si="3"/>
        <v>0</v>
      </c>
    </row>
    <row r="138" spans="1:20" x14ac:dyDescent="0.2">
      <c r="A138">
        <v>133</v>
      </c>
      <c r="B138">
        <v>45</v>
      </c>
      <c r="C138" t="s">
        <v>15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P138">
        <f t="shared" si="3"/>
        <v>0</v>
      </c>
      <c r="Q138">
        <f t="shared" si="3"/>
        <v>0</v>
      </c>
      <c r="R138">
        <f t="shared" si="3"/>
        <v>0</v>
      </c>
      <c r="S138">
        <f t="shared" si="3"/>
        <v>0</v>
      </c>
      <c r="T138">
        <f t="shared" si="3"/>
        <v>0</v>
      </c>
    </row>
    <row r="139" spans="1:20" x14ac:dyDescent="0.2">
      <c r="A139">
        <v>134</v>
      </c>
      <c r="B139">
        <v>45</v>
      </c>
      <c r="C139" t="s">
        <v>15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P139">
        <f t="shared" si="3"/>
        <v>0</v>
      </c>
      <c r="Q139">
        <f t="shared" si="3"/>
        <v>0</v>
      </c>
      <c r="R139">
        <f t="shared" si="3"/>
        <v>0</v>
      </c>
      <c r="S139">
        <f t="shared" si="3"/>
        <v>0</v>
      </c>
      <c r="T139">
        <f t="shared" si="3"/>
        <v>0</v>
      </c>
    </row>
    <row r="140" spans="1:20" x14ac:dyDescent="0.2">
      <c r="A140">
        <v>135</v>
      </c>
      <c r="B140">
        <v>45</v>
      </c>
      <c r="C140" t="s">
        <v>15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P140">
        <f t="shared" si="3"/>
        <v>0</v>
      </c>
      <c r="Q140">
        <f t="shared" si="3"/>
        <v>0</v>
      </c>
      <c r="R140">
        <f t="shared" si="3"/>
        <v>0</v>
      </c>
      <c r="S140">
        <f t="shared" si="3"/>
        <v>0</v>
      </c>
      <c r="T140">
        <f t="shared" si="3"/>
        <v>0</v>
      </c>
    </row>
    <row r="141" spans="1:20" x14ac:dyDescent="0.2">
      <c r="A141">
        <v>136</v>
      </c>
      <c r="B141">
        <v>46</v>
      </c>
      <c r="C141" t="s">
        <v>15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P141">
        <f t="shared" si="3"/>
        <v>0</v>
      </c>
      <c r="Q141">
        <f t="shared" si="3"/>
        <v>0</v>
      </c>
      <c r="R141">
        <f t="shared" si="3"/>
        <v>0</v>
      </c>
      <c r="S141">
        <f t="shared" si="3"/>
        <v>0</v>
      </c>
      <c r="T141">
        <f t="shared" si="3"/>
        <v>0</v>
      </c>
    </row>
    <row r="142" spans="1:20" x14ac:dyDescent="0.2">
      <c r="A142">
        <v>137</v>
      </c>
      <c r="B142">
        <v>46</v>
      </c>
      <c r="C142" t="s">
        <v>14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P142">
        <f t="shared" si="3"/>
        <v>0</v>
      </c>
      <c r="Q142">
        <f t="shared" si="3"/>
        <v>0</v>
      </c>
      <c r="R142">
        <f t="shared" si="3"/>
        <v>0</v>
      </c>
      <c r="S142">
        <f t="shared" si="3"/>
        <v>0</v>
      </c>
      <c r="T142">
        <f t="shared" si="3"/>
        <v>0</v>
      </c>
    </row>
    <row r="143" spans="1:20" x14ac:dyDescent="0.2">
      <c r="A143">
        <v>138</v>
      </c>
      <c r="B143">
        <v>46</v>
      </c>
      <c r="C143" t="s">
        <v>15</v>
      </c>
      <c r="D143" t="s">
        <v>13</v>
      </c>
      <c r="E143" t="s">
        <v>24</v>
      </c>
      <c r="F143">
        <v>33</v>
      </c>
      <c r="G143">
        <v>0</v>
      </c>
      <c r="H143">
        <v>0</v>
      </c>
      <c r="I143">
        <v>0</v>
      </c>
      <c r="J143">
        <v>0</v>
      </c>
      <c r="K143">
        <v>33</v>
      </c>
      <c r="L143">
        <v>6.5868263473053898E-2</v>
      </c>
      <c r="P143">
        <f t="shared" si="3"/>
        <v>6.6000000000000003E-2</v>
      </c>
      <c r="Q143">
        <f t="shared" si="3"/>
        <v>0</v>
      </c>
      <c r="R143">
        <f t="shared" si="3"/>
        <v>0</v>
      </c>
      <c r="S143">
        <f t="shared" si="3"/>
        <v>0</v>
      </c>
      <c r="T143">
        <f t="shared" si="3"/>
        <v>0</v>
      </c>
    </row>
    <row r="144" spans="1:20" x14ac:dyDescent="0.2">
      <c r="A144">
        <v>139</v>
      </c>
      <c r="B144">
        <v>47</v>
      </c>
      <c r="C144" t="s">
        <v>13</v>
      </c>
      <c r="D144" t="s">
        <v>15</v>
      </c>
      <c r="E144" t="s">
        <v>23</v>
      </c>
      <c r="F144">
        <v>0</v>
      </c>
      <c r="G144">
        <v>4</v>
      </c>
      <c r="H144">
        <v>0</v>
      </c>
      <c r="I144">
        <v>0</v>
      </c>
      <c r="J144">
        <v>0</v>
      </c>
      <c r="K144">
        <v>4</v>
      </c>
      <c r="L144">
        <v>7.9840319361277438E-3</v>
      </c>
      <c r="P144">
        <f t="shared" si="3"/>
        <v>0</v>
      </c>
      <c r="Q144">
        <f t="shared" si="3"/>
        <v>8.0000000000000002E-3</v>
      </c>
      <c r="R144">
        <f t="shared" si="3"/>
        <v>0</v>
      </c>
      <c r="S144">
        <f t="shared" si="3"/>
        <v>0</v>
      </c>
      <c r="T144">
        <f t="shared" si="3"/>
        <v>0</v>
      </c>
    </row>
    <row r="145" spans="1:20" x14ac:dyDescent="0.2">
      <c r="A145">
        <v>140</v>
      </c>
      <c r="B145">
        <v>47</v>
      </c>
      <c r="C145" t="s">
        <v>15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P145">
        <f t="shared" si="3"/>
        <v>0</v>
      </c>
      <c r="Q145">
        <f t="shared" si="3"/>
        <v>0</v>
      </c>
      <c r="R145">
        <f t="shared" si="3"/>
        <v>0</v>
      </c>
      <c r="S145">
        <f t="shared" si="3"/>
        <v>0</v>
      </c>
      <c r="T145">
        <f t="shared" si="3"/>
        <v>0</v>
      </c>
    </row>
    <row r="146" spans="1:20" x14ac:dyDescent="0.2">
      <c r="A146">
        <v>141</v>
      </c>
      <c r="B146">
        <v>47</v>
      </c>
      <c r="C146" t="s">
        <v>13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P146">
        <f t="shared" si="3"/>
        <v>0</v>
      </c>
      <c r="Q146">
        <f t="shared" si="3"/>
        <v>0</v>
      </c>
      <c r="R146">
        <f t="shared" si="3"/>
        <v>0</v>
      </c>
      <c r="S146">
        <f t="shared" si="3"/>
        <v>0</v>
      </c>
      <c r="T146">
        <f t="shared" si="3"/>
        <v>0</v>
      </c>
    </row>
    <row r="147" spans="1:20" x14ac:dyDescent="0.2">
      <c r="A147">
        <v>142</v>
      </c>
      <c r="B147">
        <v>48</v>
      </c>
      <c r="C147" t="s">
        <v>14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P147">
        <f t="shared" si="3"/>
        <v>0</v>
      </c>
      <c r="Q147">
        <f t="shared" si="3"/>
        <v>0</v>
      </c>
      <c r="R147">
        <f t="shared" si="3"/>
        <v>0</v>
      </c>
      <c r="S147">
        <f t="shared" si="3"/>
        <v>0</v>
      </c>
      <c r="T147">
        <f t="shared" si="3"/>
        <v>0</v>
      </c>
    </row>
    <row r="148" spans="1:20" x14ac:dyDescent="0.2">
      <c r="A148">
        <v>143</v>
      </c>
      <c r="B148">
        <v>48</v>
      </c>
      <c r="C148" t="s">
        <v>12</v>
      </c>
      <c r="D148" t="s">
        <v>13</v>
      </c>
      <c r="E148" t="s">
        <v>23</v>
      </c>
      <c r="F148">
        <v>0</v>
      </c>
      <c r="G148">
        <v>6</v>
      </c>
      <c r="H148">
        <v>0</v>
      </c>
      <c r="I148">
        <v>0</v>
      </c>
      <c r="J148">
        <v>0</v>
      </c>
      <c r="K148">
        <v>6</v>
      </c>
      <c r="L148">
        <v>1.1976047904191619E-2</v>
      </c>
      <c r="P148">
        <f t="shared" si="3"/>
        <v>0</v>
      </c>
      <c r="Q148">
        <f t="shared" si="3"/>
        <v>1.2E-2</v>
      </c>
      <c r="R148">
        <f t="shared" si="3"/>
        <v>0</v>
      </c>
      <c r="S148">
        <f t="shared" si="3"/>
        <v>0</v>
      </c>
      <c r="T148">
        <f t="shared" si="3"/>
        <v>0</v>
      </c>
    </row>
    <row r="149" spans="1:20" x14ac:dyDescent="0.2">
      <c r="A149">
        <v>144</v>
      </c>
      <c r="B149">
        <v>48</v>
      </c>
      <c r="C149" t="s">
        <v>14</v>
      </c>
      <c r="D149" t="s">
        <v>12</v>
      </c>
      <c r="E149" t="s">
        <v>24</v>
      </c>
      <c r="F149">
        <v>3</v>
      </c>
      <c r="G149">
        <v>0</v>
      </c>
      <c r="H149">
        <v>0</v>
      </c>
      <c r="I149">
        <v>0</v>
      </c>
      <c r="J149">
        <v>0</v>
      </c>
      <c r="K149">
        <v>3</v>
      </c>
      <c r="L149">
        <v>5.9880239520958087E-3</v>
      </c>
      <c r="P149">
        <f t="shared" si="3"/>
        <v>6.0000000000000001E-3</v>
      </c>
      <c r="Q149">
        <f t="shared" si="3"/>
        <v>0</v>
      </c>
      <c r="R149">
        <f t="shared" si="3"/>
        <v>0</v>
      </c>
      <c r="S149">
        <f t="shared" si="3"/>
        <v>0</v>
      </c>
      <c r="T149">
        <f t="shared" si="3"/>
        <v>0</v>
      </c>
    </row>
    <row r="150" spans="1:20" x14ac:dyDescent="0.2">
      <c r="A150">
        <v>145</v>
      </c>
      <c r="B150">
        <v>49</v>
      </c>
      <c r="C150" t="s">
        <v>13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P150">
        <f t="shared" si="3"/>
        <v>0</v>
      </c>
      <c r="Q150">
        <f t="shared" si="3"/>
        <v>0</v>
      </c>
      <c r="R150">
        <f t="shared" si="3"/>
        <v>0</v>
      </c>
      <c r="S150">
        <f t="shared" si="3"/>
        <v>0</v>
      </c>
      <c r="T150">
        <f t="shared" si="3"/>
        <v>0</v>
      </c>
    </row>
    <row r="151" spans="1:20" x14ac:dyDescent="0.2">
      <c r="A151">
        <v>146</v>
      </c>
      <c r="B151">
        <v>49</v>
      </c>
      <c r="C151" t="s">
        <v>15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P151">
        <f t="shared" si="3"/>
        <v>0</v>
      </c>
      <c r="Q151">
        <f t="shared" si="3"/>
        <v>0</v>
      </c>
      <c r="R151">
        <f t="shared" si="3"/>
        <v>0</v>
      </c>
      <c r="S151">
        <f t="shared" si="3"/>
        <v>0</v>
      </c>
      <c r="T151">
        <f t="shared" si="3"/>
        <v>0</v>
      </c>
    </row>
    <row r="152" spans="1:20" x14ac:dyDescent="0.2">
      <c r="A152">
        <v>147</v>
      </c>
      <c r="B152">
        <v>49</v>
      </c>
      <c r="C152" t="s">
        <v>12</v>
      </c>
      <c r="D152" t="s">
        <v>13</v>
      </c>
      <c r="E152" t="s">
        <v>24</v>
      </c>
      <c r="F152">
        <v>1</v>
      </c>
      <c r="G152">
        <v>0</v>
      </c>
      <c r="H152">
        <v>0</v>
      </c>
      <c r="I152">
        <v>0</v>
      </c>
      <c r="J152">
        <v>0</v>
      </c>
      <c r="K152">
        <v>1</v>
      </c>
      <c r="L152">
        <v>1.996007984031936E-3</v>
      </c>
      <c r="P152">
        <f t="shared" si="3"/>
        <v>2E-3</v>
      </c>
      <c r="Q152">
        <f t="shared" si="3"/>
        <v>0</v>
      </c>
      <c r="R152">
        <f t="shared" si="3"/>
        <v>0</v>
      </c>
      <c r="S152">
        <f t="shared" si="3"/>
        <v>0</v>
      </c>
      <c r="T152">
        <f t="shared" si="3"/>
        <v>0</v>
      </c>
    </row>
    <row r="153" spans="1:20" x14ac:dyDescent="0.2">
      <c r="A153">
        <v>148</v>
      </c>
      <c r="B153">
        <v>50</v>
      </c>
      <c r="C153" t="s">
        <v>14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P153">
        <f t="shared" si="3"/>
        <v>0</v>
      </c>
      <c r="Q153">
        <f t="shared" si="3"/>
        <v>0</v>
      </c>
      <c r="R153">
        <f t="shared" si="3"/>
        <v>0</v>
      </c>
      <c r="S153">
        <f t="shared" si="3"/>
        <v>0</v>
      </c>
      <c r="T153">
        <f t="shared" si="3"/>
        <v>0</v>
      </c>
    </row>
    <row r="154" spans="1:20" x14ac:dyDescent="0.2">
      <c r="A154">
        <v>149</v>
      </c>
      <c r="B154">
        <v>50</v>
      </c>
      <c r="C154" t="s">
        <v>13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P154">
        <f t="shared" si="3"/>
        <v>0</v>
      </c>
      <c r="Q154">
        <f t="shared" si="3"/>
        <v>0</v>
      </c>
      <c r="R154">
        <f t="shared" si="3"/>
        <v>0</v>
      </c>
      <c r="S154">
        <f t="shared" si="3"/>
        <v>0</v>
      </c>
      <c r="T154">
        <f t="shared" si="3"/>
        <v>0</v>
      </c>
    </row>
    <row r="155" spans="1:20" x14ac:dyDescent="0.2">
      <c r="A155">
        <v>150</v>
      </c>
      <c r="B155">
        <v>50</v>
      </c>
      <c r="C155" t="s">
        <v>14</v>
      </c>
      <c r="D155" t="s">
        <v>13</v>
      </c>
      <c r="E155" t="s">
        <v>24</v>
      </c>
      <c r="F155">
        <v>9</v>
      </c>
      <c r="G155">
        <v>0</v>
      </c>
      <c r="H155">
        <v>0</v>
      </c>
      <c r="I155">
        <v>0</v>
      </c>
      <c r="J155">
        <v>0</v>
      </c>
      <c r="K155">
        <v>9</v>
      </c>
      <c r="L155">
        <v>1.7964071856287421E-2</v>
      </c>
      <c r="P155">
        <f t="shared" si="3"/>
        <v>1.7999999999999999E-2</v>
      </c>
      <c r="Q155">
        <f t="shared" si="3"/>
        <v>0</v>
      </c>
      <c r="R155">
        <f t="shared" si="3"/>
        <v>0</v>
      </c>
      <c r="S155">
        <f t="shared" si="3"/>
        <v>0</v>
      </c>
      <c r="T155">
        <f t="shared" si="3"/>
        <v>0</v>
      </c>
    </row>
    <row r="156" spans="1:20" x14ac:dyDescent="0.2">
      <c r="A156">
        <v>151</v>
      </c>
      <c r="B156">
        <v>51</v>
      </c>
      <c r="C156" t="s">
        <v>12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P156">
        <f t="shared" si="3"/>
        <v>0</v>
      </c>
      <c r="Q156">
        <f t="shared" si="3"/>
        <v>0</v>
      </c>
      <c r="R156">
        <f t="shared" si="3"/>
        <v>0</v>
      </c>
      <c r="S156">
        <f t="shared" si="3"/>
        <v>0</v>
      </c>
      <c r="T156">
        <f t="shared" si="3"/>
        <v>0</v>
      </c>
    </row>
    <row r="157" spans="1:20" x14ac:dyDescent="0.2">
      <c r="A157">
        <v>152</v>
      </c>
      <c r="B157">
        <v>51</v>
      </c>
      <c r="C157" t="s">
        <v>13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P157">
        <f t="shared" si="3"/>
        <v>0</v>
      </c>
      <c r="Q157">
        <f t="shared" si="3"/>
        <v>0</v>
      </c>
      <c r="R157">
        <f t="shared" si="3"/>
        <v>0</v>
      </c>
      <c r="S157">
        <f t="shared" si="3"/>
        <v>0</v>
      </c>
      <c r="T157">
        <f t="shared" si="3"/>
        <v>0</v>
      </c>
    </row>
    <row r="158" spans="1:20" x14ac:dyDescent="0.2">
      <c r="A158">
        <v>153</v>
      </c>
      <c r="B158">
        <v>51</v>
      </c>
      <c r="C158" t="s">
        <v>14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P158">
        <f t="shared" si="3"/>
        <v>0</v>
      </c>
      <c r="Q158">
        <f t="shared" si="3"/>
        <v>0</v>
      </c>
      <c r="R158">
        <f t="shared" si="3"/>
        <v>0</v>
      </c>
      <c r="S158">
        <f t="shared" si="3"/>
        <v>0</v>
      </c>
      <c r="T158">
        <f t="shared" si="3"/>
        <v>0</v>
      </c>
    </row>
    <row r="159" spans="1:20" x14ac:dyDescent="0.2">
      <c r="A159">
        <v>154</v>
      </c>
      <c r="B159">
        <v>52</v>
      </c>
      <c r="C159" t="s">
        <v>12</v>
      </c>
      <c r="D159" t="s">
        <v>21</v>
      </c>
      <c r="E159" t="s">
        <v>28</v>
      </c>
      <c r="F159">
        <v>0</v>
      </c>
      <c r="G159">
        <v>63</v>
      </c>
      <c r="H159">
        <v>0</v>
      </c>
      <c r="I159">
        <v>0</v>
      </c>
      <c r="J159">
        <v>0</v>
      </c>
      <c r="K159">
        <v>63</v>
      </c>
      <c r="L159">
        <v>0.125748502994012</v>
      </c>
      <c r="P159">
        <f t="shared" si="3"/>
        <v>0</v>
      </c>
      <c r="Q159">
        <f t="shared" si="3"/>
        <v>0.126</v>
      </c>
      <c r="R159">
        <f t="shared" si="3"/>
        <v>0</v>
      </c>
      <c r="S159">
        <f t="shared" si="3"/>
        <v>0</v>
      </c>
      <c r="T159">
        <f t="shared" si="3"/>
        <v>0</v>
      </c>
    </row>
    <row r="160" spans="1:20" x14ac:dyDescent="0.2">
      <c r="A160">
        <v>155</v>
      </c>
      <c r="B160">
        <v>52</v>
      </c>
      <c r="C160" t="s">
        <v>15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P160">
        <f t="shared" si="3"/>
        <v>0</v>
      </c>
      <c r="Q160">
        <f t="shared" si="3"/>
        <v>0</v>
      </c>
      <c r="R160">
        <f t="shared" si="3"/>
        <v>0</v>
      </c>
      <c r="S160">
        <f t="shared" si="3"/>
        <v>0</v>
      </c>
      <c r="T160">
        <f t="shared" si="3"/>
        <v>0</v>
      </c>
    </row>
    <row r="161" spans="1:20" x14ac:dyDescent="0.2">
      <c r="A161">
        <v>156</v>
      </c>
      <c r="B161">
        <v>52</v>
      </c>
      <c r="C161" t="s">
        <v>14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P161">
        <f t="shared" si="3"/>
        <v>0</v>
      </c>
      <c r="Q161">
        <f t="shared" si="3"/>
        <v>0</v>
      </c>
      <c r="R161">
        <f t="shared" si="3"/>
        <v>0</v>
      </c>
      <c r="S161">
        <f t="shared" si="3"/>
        <v>0</v>
      </c>
      <c r="T161">
        <f t="shared" si="3"/>
        <v>0</v>
      </c>
    </row>
    <row r="162" spans="1:20" x14ac:dyDescent="0.2">
      <c r="A162">
        <v>157</v>
      </c>
      <c r="B162">
        <v>53</v>
      </c>
      <c r="C162" t="s">
        <v>15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P162">
        <f t="shared" si="3"/>
        <v>0</v>
      </c>
      <c r="Q162">
        <f t="shared" si="3"/>
        <v>0</v>
      </c>
      <c r="R162">
        <f t="shared" si="3"/>
        <v>0</v>
      </c>
      <c r="S162">
        <f t="shared" si="3"/>
        <v>0</v>
      </c>
      <c r="T162">
        <f t="shared" si="3"/>
        <v>0</v>
      </c>
    </row>
    <row r="163" spans="1:20" x14ac:dyDescent="0.2">
      <c r="A163">
        <v>158</v>
      </c>
      <c r="B163">
        <v>53</v>
      </c>
      <c r="C163" t="s">
        <v>12</v>
      </c>
      <c r="D163" t="s">
        <v>18</v>
      </c>
      <c r="E163" t="s">
        <v>28</v>
      </c>
      <c r="F163">
        <v>0</v>
      </c>
      <c r="G163">
        <v>13</v>
      </c>
      <c r="H163">
        <v>0</v>
      </c>
      <c r="I163">
        <v>0</v>
      </c>
      <c r="J163">
        <v>0</v>
      </c>
      <c r="K163">
        <v>13</v>
      </c>
      <c r="L163">
        <v>2.5948103792415168E-2</v>
      </c>
      <c r="P163">
        <f t="shared" si="3"/>
        <v>0</v>
      </c>
      <c r="Q163">
        <f t="shared" si="3"/>
        <v>2.5999999999999999E-2</v>
      </c>
      <c r="R163">
        <f t="shared" si="3"/>
        <v>0</v>
      </c>
      <c r="S163">
        <f t="shared" si="3"/>
        <v>0</v>
      </c>
      <c r="T163">
        <f t="shared" si="3"/>
        <v>0</v>
      </c>
    </row>
    <row r="164" spans="1:20" x14ac:dyDescent="0.2">
      <c r="A164">
        <v>159</v>
      </c>
      <c r="B164">
        <v>53</v>
      </c>
      <c r="C164" t="s">
        <v>15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P164">
        <f t="shared" si="3"/>
        <v>0</v>
      </c>
      <c r="Q164">
        <f t="shared" si="3"/>
        <v>0</v>
      </c>
      <c r="R164">
        <f t="shared" si="3"/>
        <v>0</v>
      </c>
      <c r="S164">
        <f t="shared" si="3"/>
        <v>0</v>
      </c>
      <c r="T164">
        <f t="shared" si="3"/>
        <v>0</v>
      </c>
    </row>
    <row r="165" spans="1:20" x14ac:dyDescent="0.2">
      <c r="A165">
        <v>160</v>
      </c>
      <c r="B165">
        <v>54</v>
      </c>
      <c r="C165" t="s">
        <v>15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P165">
        <f t="shared" si="3"/>
        <v>0</v>
      </c>
      <c r="Q165">
        <f t="shared" si="3"/>
        <v>0</v>
      </c>
      <c r="R165">
        <f t="shared" si="3"/>
        <v>0</v>
      </c>
      <c r="S165">
        <f t="shared" si="3"/>
        <v>0</v>
      </c>
      <c r="T165">
        <f t="shared" si="3"/>
        <v>0</v>
      </c>
    </row>
    <row r="166" spans="1:20" x14ac:dyDescent="0.2">
      <c r="A166">
        <v>161</v>
      </c>
      <c r="B166">
        <v>54</v>
      </c>
      <c r="C166" t="s">
        <v>12</v>
      </c>
      <c r="D166" t="s">
        <v>13</v>
      </c>
      <c r="E166" t="s">
        <v>23</v>
      </c>
      <c r="F166">
        <v>0</v>
      </c>
      <c r="G166">
        <v>19</v>
      </c>
      <c r="H166">
        <v>0</v>
      </c>
      <c r="I166">
        <v>0</v>
      </c>
      <c r="J166">
        <v>0</v>
      </c>
      <c r="K166">
        <v>19</v>
      </c>
      <c r="L166">
        <v>3.7924151696606789E-2</v>
      </c>
      <c r="P166">
        <f t="shared" si="3"/>
        <v>0</v>
      </c>
      <c r="Q166">
        <f t="shared" si="3"/>
        <v>3.7999999999999999E-2</v>
      </c>
      <c r="R166">
        <f t="shared" si="3"/>
        <v>0</v>
      </c>
      <c r="S166">
        <f t="shared" si="3"/>
        <v>0</v>
      </c>
      <c r="T166">
        <f t="shared" si="3"/>
        <v>0</v>
      </c>
    </row>
    <row r="167" spans="1:20" x14ac:dyDescent="0.2">
      <c r="A167">
        <v>162</v>
      </c>
      <c r="B167">
        <v>54</v>
      </c>
      <c r="C167" t="s">
        <v>12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P167">
        <f t="shared" si="3"/>
        <v>0</v>
      </c>
      <c r="Q167">
        <f t="shared" si="3"/>
        <v>0</v>
      </c>
      <c r="R167">
        <f t="shared" si="3"/>
        <v>0</v>
      </c>
      <c r="S167">
        <f t="shared" si="3"/>
        <v>0</v>
      </c>
      <c r="T167">
        <f t="shared" si="3"/>
        <v>0</v>
      </c>
    </row>
    <row r="168" spans="1:20" x14ac:dyDescent="0.2">
      <c r="A168">
        <v>163</v>
      </c>
      <c r="B168">
        <v>55</v>
      </c>
      <c r="C168" t="s">
        <v>15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P168">
        <f t="shared" si="3"/>
        <v>0</v>
      </c>
      <c r="Q168">
        <f t="shared" si="3"/>
        <v>0</v>
      </c>
      <c r="R168">
        <f t="shared" si="3"/>
        <v>0</v>
      </c>
      <c r="S168">
        <f t="shared" si="3"/>
        <v>0</v>
      </c>
      <c r="T168">
        <f t="shared" si="3"/>
        <v>0</v>
      </c>
    </row>
    <row r="169" spans="1:20" x14ac:dyDescent="0.2">
      <c r="A169">
        <v>164</v>
      </c>
      <c r="B169">
        <v>55</v>
      </c>
      <c r="C169" t="s">
        <v>14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P169">
        <f t="shared" si="3"/>
        <v>0</v>
      </c>
      <c r="Q169">
        <f t="shared" si="3"/>
        <v>0</v>
      </c>
      <c r="R169">
        <f t="shared" si="3"/>
        <v>0</v>
      </c>
      <c r="S169">
        <f t="shared" si="3"/>
        <v>0</v>
      </c>
      <c r="T169">
        <f t="shared" si="3"/>
        <v>0</v>
      </c>
    </row>
    <row r="170" spans="1:20" x14ac:dyDescent="0.2">
      <c r="A170">
        <v>165</v>
      </c>
      <c r="B170">
        <v>55</v>
      </c>
      <c r="C170" t="s">
        <v>15</v>
      </c>
      <c r="D170" t="s">
        <v>13</v>
      </c>
      <c r="E170" t="s">
        <v>24</v>
      </c>
      <c r="F170">
        <v>4</v>
      </c>
      <c r="G170">
        <v>0</v>
      </c>
      <c r="H170">
        <v>0</v>
      </c>
      <c r="I170">
        <v>0</v>
      </c>
      <c r="J170">
        <v>0</v>
      </c>
      <c r="K170">
        <v>4</v>
      </c>
      <c r="L170">
        <v>7.9840319361277438E-3</v>
      </c>
      <c r="P170">
        <f t="shared" si="3"/>
        <v>8.0000000000000002E-3</v>
      </c>
      <c r="Q170">
        <f t="shared" si="3"/>
        <v>0</v>
      </c>
      <c r="R170">
        <f t="shared" si="3"/>
        <v>0</v>
      </c>
      <c r="S170">
        <f t="shared" si="3"/>
        <v>0</v>
      </c>
      <c r="T170">
        <f t="shared" si="3"/>
        <v>0</v>
      </c>
    </row>
    <row r="171" spans="1:20" x14ac:dyDescent="0.2">
      <c r="A171">
        <v>166</v>
      </c>
      <c r="B171">
        <v>56</v>
      </c>
      <c r="C171" t="s">
        <v>12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P171">
        <f t="shared" si="3"/>
        <v>0</v>
      </c>
      <c r="Q171">
        <f t="shared" si="3"/>
        <v>0</v>
      </c>
      <c r="R171">
        <f t="shared" si="3"/>
        <v>0</v>
      </c>
      <c r="S171">
        <f t="shared" si="3"/>
        <v>0</v>
      </c>
      <c r="T171">
        <f t="shared" si="3"/>
        <v>0</v>
      </c>
    </row>
    <row r="172" spans="1:20" x14ac:dyDescent="0.2">
      <c r="A172">
        <v>167</v>
      </c>
      <c r="B172">
        <v>56</v>
      </c>
      <c r="C172" t="s">
        <v>14</v>
      </c>
      <c r="D172" t="s">
        <v>12</v>
      </c>
      <c r="E172" t="s">
        <v>23</v>
      </c>
      <c r="F172">
        <v>0</v>
      </c>
      <c r="G172">
        <v>45</v>
      </c>
      <c r="H172">
        <v>0</v>
      </c>
      <c r="I172">
        <v>0</v>
      </c>
      <c r="J172">
        <v>0</v>
      </c>
      <c r="K172">
        <v>45</v>
      </c>
      <c r="L172">
        <v>8.9820359281437126E-2</v>
      </c>
      <c r="P172">
        <f t="shared" ref="P172:T222" si="4">F172/500</f>
        <v>0</v>
      </c>
      <c r="Q172">
        <f t="shared" si="4"/>
        <v>0.09</v>
      </c>
      <c r="R172">
        <f t="shared" si="4"/>
        <v>0</v>
      </c>
      <c r="S172">
        <f t="shared" si="4"/>
        <v>0</v>
      </c>
      <c r="T172">
        <f t="shared" si="4"/>
        <v>0</v>
      </c>
    </row>
    <row r="173" spans="1:20" x14ac:dyDescent="0.2">
      <c r="A173">
        <v>168</v>
      </c>
      <c r="B173">
        <v>56</v>
      </c>
      <c r="C173" t="s">
        <v>12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P173">
        <f t="shared" si="4"/>
        <v>0</v>
      </c>
      <c r="Q173">
        <f t="shared" si="4"/>
        <v>0</v>
      </c>
      <c r="R173">
        <f t="shared" si="4"/>
        <v>0</v>
      </c>
      <c r="S173">
        <f t="shared" si="4"/>
        <v>0</v>
      </c>
      <c r="T173">
        <f t="shared" si="4"/>
        <v>0</v>
      </c>
    </row>
    <row r="174" spans="1:20" x14ac:dyDescent="0.2">
      <c r="A174">
        <v>169</v>
      </c>
      <c r="B174">
        <v>57</v>
      </c>
      <c r="C174" t="s">
        <v>13</v>
      </c>
      <c r="D174" t="s">
        <v>15</v>
      </c>
      <c r="E174" t="s">
        <v>23</v>
      </c>
      <c r="F174">
        <v>0</v>
      </c>
      <c r="G174">
        <v>22</v>
      </c>
      <c r="H174">
        <v>0</v>
      </c>
      <c r="I174">
        <v>0</v>
      </c>
      <c r="J174">
        <v>0</v>
      </c>
      <c r="K174">
        <v>22</v>
      </c>
      <c r="L174">
        <v>4.3912175648702603E-2</v>
      </c>
      <c r="P174">
        <f t="shared" si="4"/>
        <v>0</v>
      </c>
      <c r="Q174">
        <f t="shared" si="4"/>
        <v>4.3999999999999997E-2</v>
      </c>
      <c r="R174">
        <f t="shared" si="4"/>
        <v>0</v>
      </c>
      <c r="S174">
        <f t="shared" si="4"/>
        <v>0</v>
      </c>
      <c r="T174">
        <f t="shared" si="4"/>
        <v>0</v>
      </c>
    </row>
    <row r="175" spans="1:20" x14ac:dyDescent="0.2">
      <c r="A175">
        <v>170</v>
      </c>
      <c r="B175">
        <v>57</v>
      </c>
      <c r="C175" t="s">
        <v>12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P175">
        <f t="shared" si="4"/>
        <v>0</v>
      </c>
      <c r="Q175">
        <f t="shared" si="4"/>
        <v>0</v>
      </c>
      <c r="R175">
        <f t="shared" si="4"/>
        <v>0</v>
      </c>
      <c r="S175">
        <f t="shared" si="4"/>
        <v>0</v>
      </c>
      <c r="T175">
        <f t="shared" si="4"/>
        <v>0</v>
      </c>
    </row>
    <row r="176" spans="1:20" x14ac:dyDescent="0.2">
      <c r="A176">
        <v>171</v>
      </c>
      <c r="B176">
        <v>57</v>
      </c>
      <c r="C176" t="s">
        <v>13</v>
      </c>
      <c r="D176" t="s">
        <v>15</v>
      </c>
      <c r="E176" t="s">
        <v>24</v>
      </c>
      <c r="F176">
        <v>12</v>
      </c>
      <c r="G176">
        <v>0</v>
      </c>
      <c r="H176">
        <v>0</v>
      </c>
      <c r="I176">
        <v>0</v>
      </c>
      <c r="J176">
        <v>0</v>
      </c>
      <c r="K176">
        <v>12</v>
      </c>
      <c r="L176">
        <v>2.3952095808383232E-2</v>
      </c>
      <c r="P176">
        <f t="shared" si="4"/>
        <v>2.4E-2</v>
      </c>
      <c r="Q176">
        <f t="shared" si="4"/>
        <v>0</v>
      </c>
      <c r="R176">
        <f t="shared" si="4"/>
        <v>0</v>
      </c>
      <c r="S176">
        <f t="shared" si="4"/>
        <v>0</v>
      </c>
      <c r="T176">
        <f t="shared" si="4"/>
        <v>0</v>
      </c>
    </row>
    <row r="177" spans="1:20" x14ac:dyDescent="0.2">
      <c r="A177">
        <v>172</v>
      </c>
      <c r="B177">
        <v>58</v>
      </c>
      <c r="C177" t="s">
        <v>15</v>
      </c>
      <c r="D177" t="s">
        <v>16</v>
      </c>
      <c r="E177" t="s">
        <v>29</v>
      </c>
      <c r="F177">
        <v>12</v>
      </c>
      <c r="G177">
        <v>0</v>
      </c>
      <c r="H177">
        <v>0</v>
      </c>
      <c r="I177">
        <v>0</v>
      </c>
      <c r="J177">
        <v>4</v>
      </c>
      <c r="K177">
        <v>16</v>
      </c>
      <c r="L177">
        <v>3.1936127744510982E-2</v>
      </c>
      <c r="P177">
        <f t="shared" si="4"/>
        <v>2.4E-2</v>
      </c>
      <c r="Q177">
        <f t="shared" si="4"/>
        <v>0</v>
      </c>
      <c r="R177">
        <f t="shared" si="4"/>
        <v>0</v>
      </c>
      <c r="S177">
        <f t="shared" si="4"/>
        <v>0</v>
      </c>
      <c r="T177">
        <f t="shared" si="4"/>
        <v>8.0000000000000002E-3</v>
      </c>
    </row>
    <row r="178" spans="1:20" x14ac:dyDescent="0.2">
      <c r="A178">
        <v>173</v>
      </c>
      <c r="B178">
        <v>58</v>
      </c>
      <c r="C178" t="s">
        <v>14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P178">
        <f t="shared" si="4"/>
        <v>0</v>
      </c>
      <c r="Q178">
        <f t="shared" si="4"/>
        <v>0</v>
      </c>
      <c r="R178">
        <f t="shared" si="4"/>
        <v>0</v>
      </c>
      <c r="S178">
        <f t="shared" si="4"/>
        <v>0</v>
      </c>
      <c r="T178">
        <f t="shared" si="4"/>
        <v>0</v>
      </c>
    </row>
    <row r="179" spans="1:20" x14ac:dyDescent="0.2">
      <c r="A179">
        <v>174</v>
      </c>
      <c r="B179">
        <v>58</v>
      </c>
      <c r="C179" t="s">
        <v>12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P179">
        <f t="shared" si="4"/>
        <v>0</v>
      </c>
      <c r="Q179">
        <f t="shared" si="4"/>
        <v>0</v>
      </c>
      <c r="R179">
        <f t="shared" si="4"/>
        <v>0</v>
      </c>
      <c r="S179">
        <f t="shared" si="4"/>
        <v>0</v>
      </c>
      <c r="T179">
        <f t="shared" si="4"/>
        <v>0</v>
      </c>
    </row>
    <row r="180" spans="1:20" x14ac:dyDescent="0.2">
      <c r="A180">
        <v>175</v>
      </c>
      <c r="B180">
        <v>59</v>
      </c>
      <c r="C180" t="s">
        <v>13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P180">
        <f t="shared" si="4"/>
        <v>0</v>
      </c>
      <c r="Q180">
        <f t="shared" si="4"/>
        <v>0</v>
      </c>
      <c r="R180">
        <f t="shared" si="4"/>
        <v>0</v>
      </c>
      <c r="S180">
        <f t="shared" si="4"/>
        <v>0</v>
      </c>
      <c r="T180">
        <f t="shared" si="4"/>
        <v>0</v>
      </c>
    </row>
    <row r="181" spans="1:20" x14ac:dyDescent="0.2">
      <c r="A181">
        <v>176</v>
      </c>
      <c r="B181">
        <v>59</v>
      </c>
      <c r="C181" t="s">
        <v>14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P181">
        <f t="shared" si="4"/>
        <v>0</v>
      </c>
      <c r="Q181">
        <f t="shared" si="4"/>
        <v>0</v>
      </c>
      <c r="R181">
        <f t="shared" si="4"/>
        <v>0</v>
      </c>
      <c r="S181">
        <f t="shared" si="4"/>
        <v>0</v>
      </c>
      <c r="T181">
        <f t="shared" si="4"/>
        <v>0</v>
      </c>
    </row>
    <row r="182" spans="1:20" x14ac:dyDescent="0.2">
      <c r="A182">
        <v>177</v>
      </c>
      <c r="B182">
        <v>59</v>
      </c>
      <c r="C182" t="s">
        <v>13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P182">
        <f t="shared" si="4"/>
        <v>0</v>
      </c>
      <c r="Q182">
        <f t="shared" si="4"/>
        <v>0</v>
      </c>
      <c r="R182">
        <f t="shared" si="4"/>
        <v>0</v>
      </c>
      <c r="S182">
        <f t="shared" si="4"/>
        <v>0</v>
      </c>
      <c r="T182">
        <f t="shared" si="4"/>
        <v>0</v>
      </c>
    </row>
    <row r="183" spans="1:20" x14ac:dyDescent="0.2">
      <c r="A183">
        <v>178</v>
      </c>
      <c r="B183">
        <v>60</v>
      </c>
      <c r="C183" t="s">
        <v>15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P183">
        <f t="shared" si="4"/>
        <v>0</v>
      </c>
      <c r="Q183">
        <f t="shared" si="4"/>
        <v>0</v>
      </c>
      <c r="R183">
        <f t="shared" si="4"/>
        <v>0</v>
      </c>
      <c r="S183">
        <f t="shared" si="4"/>
        <v>0</v>
      </c>
      <c r="T183">
        <f t="shared" si="4"/>
        <v>0</v>
      </c>
    </row>
    <row r="184" spans="1:20" x14ac:dyDescent="0.2">
      <c r="A184">
        <v>179</v>
      </c>
      <c r="B184">
        <v>60</v>
      </c>
      <c r="C184" t="s">
        <v>13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P184">
        <f t="shared" si="4"/>
        <v>0</v>
      </c>
      <c r="Q184">
        <f t="shared" si="4"/>
        <v>0</v>
      </c>
      <c r="R184">
        <f t="shared" si="4"/>
        <v>0</v>
      </c>
      <c r="S184">
        <f t="shared" si="4"/>
        <v>0</v>
      </c>
      <c r="T184">
        <f t="shared" si="4"/>
        <v>0</v>
      </c>
    </row>
    <row r="185" spans="1:20" x14ac:dyDescent="0.2">
      <c r="A185">
        <v>180</v>
      </c>
      <c r="B185">
        <v>60</v>
      </c>
      <c r="C185" t="s">
        <v>15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P185">
        <f t="shared" si="4"/>
        <v>0</v>
      </c>
      <c r="Q185">
        <f t="shared" si="4"/>
        <v>0</v>
      </c>
      <c r="R185">
        <f t="shared" si="4"/>
        <v>0</v>
      </c>
      <c r="S185">
        <f t="shared" si="4"/>
        <v>0</v>
      </c>
      <c r="T185">
        <f t="shared" si="4"/>
        <v>0</v>
      </c>
    </row>
    <row r="186" spans="1:20" x14ac:dyDescent="0.2">
      <c r="A186">
        <v>181</v>
      </c>
      <c r="B186">
        <v>61</v>
      </c>
      <c r="C186" t="s">
        <v>12</v>
      </c>
      <c r="D186" t="s">
        <v>13</v>
      </c>
      <c r="E186" t="s">
        <v>23</v>
      </c>
      <c r="F186">
        <v>0</v>
      </c>
      <c r="G186">
        <v>1</v>
      </c>
      <c r="H186">
        <v>0</v>
      </c>
      <c r="I186">
        <v>0</v>
      </c>
      <c r="J186">
        <v>0</v>
      </c>
      <c r="K186">
        <v>1</v>
      </c>
      <c r="L186">
        <v>1.996007984031936E-3</v>
      </c>
      <c r="P186">
        <f t="shared" si="4"/>
        <v>0</v>
      </c>
      <c r="Q186">
        <f t="shared" si="4"/>
        <v>2E-3</v>
      </c>
      <c r="R186">
        <f t="shared" si="4"/>
        <v>0</v>
      </c>
      <c r="S186">
        <f t="shared" si="4"/>
        <v>0</v>
      </c>
      <c r="T186">
        <f t="shared" si="4"/>
        <v>0</v>
      </c>
    </row>
    <row r="187" spans="1:20" x14ac:dyDescent="0.2">
      <c r="A187">
        <v>182</v>
      </c>
      <c r="B187">
        <v>61</v>
      </c>
      <c r="C187" t="s">
        <v>15</v>
      </c>
      <c r="D187" t="s">
        <v>12</v>
      </c>
      <c r="E187" t="s">
        <v>23</v>
      </c>
      <c r="F187">
        <v>0</v>
      </c>
      <c r="G187">
        <v>9</v>
      </c>
      <c r="H187">
        <v>0</v>
      </c>
      <c r="I187">
        <v>0</v>
      </c>
      <c r="J187">
        <v>0</v>
      </c>
      <c r="K187">
        <v>9</v>
      </c>
      <c r="L187">
        <v>1.7964071856287421E-2</v>
      </c>
      <c r="P187">
        <f t="shared" si="4"/>
        <v>0</v>
      </c>
      <c r="Q187">
        <f t="shared" si="4"/>
        <v>1.7999999999999999E-2</v>
      </c>
      <c r="R187">
        <f t="shared" si="4"/>
        <v>0</v>
      </c>
      <c r="S187">
        <f t="shared" si="4"/>
        <v>0</v>
      </c>
      <c r="T187">
        <f t="shared" si="4"/>
        <v>0</v>
      </c>
    </row>
    <row r="188" spans="1:20" x14ac:dyDescent="0.2">
      <c r="A188">
        <v>183</v>
      </c>
      <c r="B188">
        <v>61</v>
      </c>
      <c r="C188" t="s">
        <v>14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P188">
        <f t="shared" si="4"/>
        <v>0</v>
      </c>
      <c r="Q188">
        <f t="shared" si="4"/>
        <v>0</v>
      </c>
      <c r="R188">
        <f t="shared" si="4"/>
        <v>0</v>
      </c>
      <c r="S188">
        <f t="shared" si="4"/>
        <v>0</v>
      </c>
      <c r="T188">
        <f t="shared" si="4"/>
        <v>0</v>
      </c>
    </row>
    <row r="189" spans="1:20" x14ac:dyDescent="0.2">
      <c r="A189">
        <v>184</v>
      </c>
      <c r="B189">
        <v>62</v>
      </c>
      <c r="C189" t="s">
        <v>13</v>
      </c>
      <c r="D189" t="s">
        <v>12</v>
      </c>
      <c r="E189" t="s">
        <v>23</v>
      </c>
      <c r="F189">
        <v>0</v>
      </c>
      <c r="G189">
        <v>1</v>
      </c>
      <c r="H189">
        <v>0</v>
      </c>
      <c r="I189">
        <v>0</v>
      </c>
      <c r="J189">
        <v>0</v>
      </c>
      <c r="K189">
        <v>1</v>
      </c>
      <c r="L189">
        <v>1.996007984031936E-3</v>
      </c>
      <c r="P189">
        <f t="shared" si="4"/>
        <v>0</v>
      </c>
      <c r="Q189">
        <f t="shared" si="4"/>
        <v>2E-3</v>
      </c>
      <c r="R189">
        <f t="shared" si="4"/>
        <v>0</v>
      </c>
      <c r="S189">
        <f t="shared" si="4"/>
        <v>0</v>
      </c>
      <c r="T189">
        <f t="shared" si="4"/>
        <v>0</v>
      </c>
    </row>
    <row r="190" spans="1:20" x14ac:dyDescent="0.2">
      <c r="A190">
        <v>185</v>
      </c>
      <c r="B190">
        <v>62</v>
      </c>
      <c r="C190" t="s">
        <v>15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P190">
        <f t="shared" si="4"/>
        <v>0</v>
      </c>
      <c r="Q190">
        <f t="shared" si="4"/>
        <v>0</v>
      </c>
      <c r="R190">
        <f t="shared" si="4"/>
        <v>0</v>
      </c>
      <c r="S190">
        <f t="shared" si="4"/>
        <v>0</v>
      </c>
      <c r="T190">
        <f t="shared" si="4"/>
        <v>0</v>
      </c>
    </row>
    <row r="191" spans="1:20" x14ac:dyDescent="0.2">
      <c r="A191">
        <v>186</v>
      </c>
      <c r="B191">
        <v>62</v>
      </c>
      <c r="C191" t="s">
        <v>13</v>
      </c>
      <c r="D191" t="s">
        <v>12</v>
      </c>
      <c r="E191" t="s">
        <v>24</v>
      </c>
      <c r="F191">
        <v>4</v>
      </c>
      <c r="G191">
        <v>0</v>
      </c>
      <c r="H191">
        <v>0</v>
      </c>
      <c r="I191">
        <v>0</v>
      </c>
      <c r="J191">
        <v>0</v>
      </c>
      <c r="K191">
        <v>4</v>
      </c>
      <c r="L191">
        <v>7.9840319361277438E-3</v>
      </c>
      <c r="P191">
        <f t="shared" si="4"/>
        <v>8.0000000000000002E-3</v>
      </c>
      <c r="Q191">
        <f t="shared" si="4"/>
        <v>0</v>
      </c>
      <c r="R191">
        <f t="shared" si="4"/>
        <v>0</v>
      </c>
      <c r="S191">
        <f t="shared" si="4"/>
        <v>0</v>
      </c>
      <c r="T191">
        <f t="shared" si="4"/>
        <v>0</v>
      </c>
    </row>
    <row r="192" spans="1:20" x14ac:dyDescent="0.2">
      <c r="A192">
        <v>187</v>
      </c>
      <c r="B192">
        <v>63</v>
      </c>
      <c r="C192" t="s">
        <v>12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P192">
        <f t="shared" si="4"/>
        <v>0</v>
      </c>
      <c r="Q192">
        <f t="shared" si="4"/>
        <v>0</v>
      </c>
      <c r="R192">
        <f t="shared" si="4"/>
        <v>0</v>
      </c>
      <c r="S192">
        <f t="shared" si="4"/>
        <v>0</v>
      </c>
      <c r="T192">
        <f t="shared" si="4"/>
        <v>0</v>
      </c>
    </row>
    <row r="193" spans="1:20" x14ac:dyDescent="0.2">
      <c r="A193">
        <v>188</v>
      </c>
      <c r="B193">
        <v>63</v>
      </c>
      <c r="C193" t="s">
        <v>15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P193">
        <f t="shared" si="4"/>
        <v>0</v>
      </c>
      <c r="Q193">
        <f t="shared" si="4"/>
        <v>0</v>
      </c>
      <c r="R193">
        <f t="shared" si="4"/>
        <v>0</v>
      </c>
      <c r="S193">
        <f t="shared" si="4"/>
        <v>0</v>
      </c>
      <c r="T193">
        <f t="shared" si="4"/>
        <v>0</v>
      </c>
    </row>
    <row r="194" spans="1:20" x14ac:dyDescent="0.2">
      <c r="A194">
        <v>189</v>
      </c>
      <c r="B194">
        <v>63</v>
      </c>
      <c r="C194" t="s">
        <v>15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P194">
        <f t="shared" si="4"/>
        <v>0</v>
      </c>
      <c r="Q194">
        <f t="shared" si="4"/>
        <v>0</v>
      </c>
      <c r="R194">
        <f t="shared" si="4"/>
        <v>0</v>
      </c>
      <c r="S194">
        <f t="shared" si="4"/>
        <v>0</v>
      </c>
      <c r="T194">
        <f t="shared" si="4"/>
        <v>0</v>
      </c>
    </row>
    <row r="195" spans="1:20" x14ac:dyDescent="0.2">
      <c r="A195">
        <v>190</v>
      </c>
      <c r="B195">
        <v>64</v>
      </c>
      <c r="C195" t="s">
        <v>13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P195">
        <f t="shared" si="4"/>
        <v>0</v>
      </c>
      <c r="Q195">
        <f t="shared" si="4"/>
        <v>0</v>
      </c>
      <c r="R195">
        <f t="shared" si="4"/>
        <v>0</v>
      </c>
      <c r="S195">
        <f t="shared" si="4"/>
        <v>0</v>
      </c>
      <c r="T195">
        <f t="shared" si="4"/>
        <v>0</v>
      </c>
    </row>
    <row r="196" spans="1:20" x14ac:dyDescent="0.2">
      <c r="A196">
        <v>191</v>
      </c>
      <c r="B196">
        <v>64</v>
      </c>
      <c r="C196" t="s">
        <v>13</v>
      </c>
      <c r="D196" t="s">
        <v>12</v>
      </c>
      <c r="E196" t="s">
        <v>25</v>
      </c>
      <c r="F196">
        <v>0</v>
      </c>
      <c r="G196">
        <v>0</v>
      </c>
      <c r="H196">
        <v>0</v>
      </c>
      <c r="I196">
        <v>0</v>
      </c>
      <c r="J196">
        <v>2</v>
      </c>
      <c r="K196">
        <v>2</v>
      </c>
      <c r="L196">
        <v>3.9920159680638719E-3</v>
      </c>
      <c r="P196">
        <f t="shared" si="4"/>
        <v>0</v>
      </c>
      <c r="Q196">
        <f t="shared" si="4"/>
        <v>0</v>
      </c>
      <c r="R196">
        <f t="shared" si="4"/>
        <v>0</v>
      </c>
      <c r="S196">
        <f t="shared" si="4"/>
        <v>0</v>
      </c>
      <c r="T196">
        <f t="shared" si="4"/>
        <v>4.0000000000000001E-3</v>
      </c>
    </row>
    <row r="197" spans="1:20" x14ac:dyDescent="0.2">
      <c r="A197">
        <v>192</v>
      </c>
      <c r="B197">
        <v>64</v>
      </c>
      <c r="C197" t="s">
        <v>12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P197">
        <f t="shared" si="4"/>
        <v>0</v>
      </c>
      <c r="Q197">
        <f t="shared" si="4"/>
        <v>0</v>
      </c>
      <c r="R197">
        <f t="shared" si="4"/>
        <v>0</v>
      </c>
      <c r="S197">
        <f t="shared" si="4"/>
        <v>0</v>
      </c>
      <c r="T197">
        <f t="shared" si="4"/>
        <v>0</v>
      </c>
    </row>
    <row r="198" spans="1:20" x14ac:dyDescent="0.2">
      <c r="A198">
        <v>193</v>
      </c>
      <c r="B198">
        <v>65</v>
      </c>
      <c r="C198" t="s">
        <v>13</v>
      </c>
      <c r="D198" t="s">
        <v>12</v>
      </c>
      <c r="E198" t="s">
        <v>23</v>
      </c>
      <c r="F198">
        <v>0</v>
      </c>
      <c r="G198">
        <v>11</v>
      </c>
      <c r="H198">
        <v>0</v>
      </c>
      <c r="I198">
        <v>0</v>
      </c>
      <c r="J198">
        <v>0</v>
      </c>
      <c r="K198">
        <v>11</v>
      </c>
      <c r="L198">
        <v>2.1956087824351302E-2</v>
      </c>
      <c r="P198">
        <f t="shared" si="4"/>
        <v>0</v>
      </c>
      <c r="Q198">
        <f t="shared" si="4"/>
        <v>2.1999999999999999E-2</v>
      </c>
      <c r="R198">
        <f t="shared" si="4"/>
        <v>0</v>
      </c>
      <c r="S198">
        <f t="shared" si="4"/>
        <v>0</v>
      </c>
      <c r="T198">
        <f t="shared" si="4"/>
        <v>0</v>
      </c>
    </row>
    <row r="199" spans="1:20" x14ac:dyDescent="0.2">
      <c r="A199">
        <v>194</v>
      </c>
      <c r="B199">
        <v>65</v>
      </c>
      <c r="C199" t="s">
        <v>13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P199">
        <f t="shared" si="4"/>
        <v>0</v>
      </c>
      <c r="Q199">
        <f t="shared" si="4"/>
        <v>0</v>
      </c>
      <c r="R199">
        <f t="shared" si="4"/>
        <v>0</v>
      </c>
      <c r="S199">
        <f t="shared" si="4"/>
        <v>0</v>
      </c>
      <c r="T199">
        <f t="shared" si="4"/>
        <v>0</v>
      </c>
    </row>
    <row r="200" spans="1:20" x14ac:dyDescent="0.2">
      <c r="A200">
        <v>195</v>
      </c>
      <c r="B200">
        <v>65</v>
      </c>
      <c r="C200" t="s">
        <v>12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P200">
        <f t="shared" si="4"/>
        <v>0</v>
      </c>
      <c r="Q200">
        <f t="shared" si="4"/>
        <v>0</v>
      </c>
      <c r="R200">
        <f t="shared" si="4"/>
        <v>0</v>
      </c>
      <c r="S200">
        <f t="shared" si="4"/>
        <v>0</v>
      </c>
      <c r="T200">
        <f t="shared" si="4"/>
        <v>0</v>
      </c>
    </row>
    <row r="201" spans="1:20" x14ac:dyDescent="0.2">
      <c r="A201">
        <v>196</v>
      </c>
      <c r="B201">
        <v>66</v>
      </c>
      <c r="C201" t="s">
        <v>15</v>
      </c>
      <c r="D201" t="s">
        <v>12</v>
      </c>
      <c r="E201" t="s">
        <v>23</v>
      </c>
      <c r="F201">
        <v>0</v>
      </c>
      <c r="G201">
        <v>1</v>
      </c>
      <c r="H201">
        <v>0</v>
      </c>
      <c r="I201">
        <v>0</v>
      </c>
      <c r="J201">
        <v>0</v>
      </c>
      <c r="K201">
        <v>1</v>
      </c>
      <c r="L201">
        <v>1.996007984031936E-3</v>
      </c>
      <c r="P201">
        <f t="shared" si="4"/>
        <v>0</v>
      </c>
      <c r="Q201">
        <f t="shared" si="4"/>
        <v>2E-3</v>
      </c>
      <c r="R201">
        <f t="shared" si="4"/>
        <v>0</v>
      </c>
      <c r="S201">
        <f t="shared" si="4"/>
        <v>0</v>
      </c>
      <c r="T201">
        <f t="shared" si="4"/>
        <v>0</v>
      </c>
    </row>
    <row r="202" spans="1:20" x14ac:dyDescent="0.2">
      <c r="A202">
        <v>197</v>
      </c>
      <c r="B202">
        <v>66</v>
      </c>
      <c r="C202" t="s">
        <v>13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P202">
        <f t="shared" si="4"/>
        <v>0</v>
      </c>
      <c r="Q202">
        <f t="shared" si="4"/>
        <v>0</v>
      </c>
      <c r="R202">
        <f t="shared" si="4"/>
        <v>0</v>
      </c>
      <c r="S202">
        <f t="shared" si="4"/>
        <v>0</v>
      </c>
      <c r="T202">
        <f t="shared" si="4"/>
        <v>0</v>
      </c>
    </row>
    <row r="203" spans="1:20" x14ac:dyDescent="0.2">
      <c r="A203">
        <v>198</v>
      </c>
      <c r="B203">
        <v>66</v>
      </c>
      <c r="C203" t="s">
        <v>13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P203">
        <f t="shared" si="4"/>
        <v>0</v>
      </c>
      <c r="Q203">
        <f t="shared" si="4"/>
        <v>0</v>
      </c>
      <c r="R203">
        <f t="shared" si="4"/>
        <v>0</v>
      </c>
      <c r="S203">
        <f t="shared" si="4"/>
        <v>0</v>
      </c>
      <c r="T203">
        <f t="shared" si="4"/>
        <v>0</v>
      </c>
    </row>
    <row r="204" spans="1:20" x14ac:dyDescent="0.2">
      <c r="A204">
        <v>199</v>
      </c>
      <c r="B204">
        <v>67</v>
      </c>
      <c r="C204" t="s">
        <v>14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P204">
        <f t="shared" si="4"/>
        <v>0</v>
      </c>
      <c r="Q204">
        <f t="shared" si="4"/>
        <v>0</v>
      </c>
      <c r="R204">
        <f t="shared" si="4"/>
        <v>0</v>
      </c>
      <c r="S204">
        <f t="shared" si="4"/>
        <v>0</v>
      </c>
      <c r="T204">
        <f t="shared" si="4"/>
        <v>0</v>
      </c>
    </row>
    <row r="205" spans="1:20" x14ac:dyDescent="0.2">
      <c r="A205">
        <v>200</v>
      </c>
      <c r="B205">
        <v>67</v>
      </c>
      <c r="C205" t="s">
        <v>15</v>
      </c>
      <c r="D205" t="s">
        <v>14</v>
      </c>
      <c r="E205" t="s">
        <v>23</v>
      </c>
      <c r="F205">
        <v>0</v>
      </c>
      <c r="G205">
        <v>2</v>
      </c>
      <c r="H205">
        <v>0</v>
      </c>
      <c r="I205">
        <v>0</v>
      </c>
      <c r="J205">
        <v>0</v>
      </c>
      <c r="K205">
        <v>2</v>
      </c>
      <c r="L205">
        <v>3.9920159680638719E-3</v>
      </c>
      <c r="P205">
        <f t="shared" si="4"/>
        <v>0</v>
      </c>
      <c r="Q205">
        <f t="shared" si="4"/>
        <v>4.0000000000000001E-3</v>
      </c>
      <c r="R205">
        <f t="shared" si="4"/>
        <v>0</v>
      </c>
      <c r="S205">
        <f t="shared" si="4"/>
        <v>0</v>
      </c>
      <c r="T205">
        <f t="shared" si="4"/>
        <v>0</v>
      </c>
    </row>
    <row r="206" spans="1:20" x14ac:dyDescent="0.2">
      <c r="A206">
        <v>201</v>
      </c>
      <c r="B206">
        <v>67</v>
      </c>
      <c r="C206" t="s">
        <v>15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P206">
        <f t="shared" si="4"/>
        <v>0</v>
      </c>
      <c r="Q206">
        <f t="shared" si="4"/>
        <v>0</v>
      </c>
      <c r="R206">
        <f t="shared" si="4"/>
        <v>0</v>
      </c>
      <c r="S206">
        <f t="shared" si="4"/>
        <v>0</v>
      </c>
      <c r="T206">
        <f t="shared" si="4"/>
        <v>0</v>
      </c>
    </row>
    <row r="207" spans="1:20" x14ac:dyDescent="0.2">
      <c r="A207">
        <v>202</v>
      </c>
      <c r="B207">
        <v>68</v>
      </c>
      <c r="C207" t="s">
        <v>13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P207">
        <f t="shared" si="4"/>
        <v>0</v>
      </c>
      <c r="Q207">
        <f t="shared" si="4"/>
        <v>0</v>
      </c>
      <c r="R207">
        <f t="shared" si="4"/>
        <v>0</v>
      </c>
      <c r="S207">
        <f t="shared" si="4"/>
        <v>0</v>
      </c>
      <c r="T207">
        <f t="shared" si="4"/>
        <v>0</v>
      </c>
    </row>
    <row r="208" spans="1:20" x14ac:dyDescent="0.2">
      <c r="A208">
        <v>203</v>
      </c>
      <c r="B208">
        <v>68</v>
      </c>
      <c r="C208" t="s">
        <v>13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P208">
        <f t="shared" si="4"/>
        <v>0</v>
      </c>
      <c r="Q208">
        <f t="shared" si="4"/>
        <v>0</v>
      </c>
      <c r="R208">
        <f t="shared" si="4"/>
        <v>0</v>
      </c>
      <c r="S208">
        <f t="shared" si="4"/>
        <v>0</v>
      </c>
      <c r="T208">
        <f t="shared" si="4"/>
        <v>0</v>
      </c>
    </row>
    <row r="209" spans="1:20" x14ac:dyDescent="0.2">
      <c r="A209">
        <v>204</v>
      </c>
      <c r="B209">
        <v>68</v>
      </c>
      <c r="C209" t="s">
        <v>14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P209">
        <f t="shared" si="4"/>
        <v>0</v>
      </c>
      <c r="Q209">
        <f t="shared" si="4"/>
        <v>0</v>
      </c>
      <c r="R209">
        <f t="shared" si="4"/>
        <v>0</v>
      </c>
      <c r="S209">
        <f t="shared" si="4"/>
        <v>0</v>
      </c>
      <c r="T209">
        <f t="shared" si="4"/>
        <v>0</v>
      </c>
    </row>
    <row r="210" spans="1:20" x14ac:dyDescent="0.2">
      <c r="A210">
        <v>205</v>
      </c>
      <c r="B210">
        <v>69</v>
      </c>
      <c r="C210" t="s">
        <v>12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P210">
        <f t="shared" si="4"/>
        <v>0</v>
      </c>
      <c r="Q210">
        <f t="shared" si="4"/>
        <v>0</v>
      </c>
      <c r="R210">
        <f t="shared" si="4"/>
        <v>0</v>
      </c>
      <c r="S210">
        <f t="shared" si="4"/>
        <v>0</v>
      </c>
      <c r="T210">
        <f t="shared" si="4"/>
        <v>0</v>
      </c>
    </row>
    <row r="211" spans="1:20" x14ac:dyDescent="0.2">
      <c r="A211">
        <v>206</v>
      </c>
      <c r="B211">
        <v>69</v>
      </c>
      <c r="C211" t="s">
        <v>13</v>
      </c>
      <c r="D211" t="s">
        <v>15</v>
      </c>
      <c r="E211" t="s">
        <v>23</v>
      </c>
      <c r="F211">
        <v>0</v>
      </c>
      <c r="G211">
        <v>8</v>
      </c>
      <c r="H211">
        <v>0</v>
      </c>
      <c r="I211">
        <v>0</v>
      </c>
      <c r="J211">
        <v>0</v>
      </c>
      <c r="K211">
        <v>8</v>
      </c>
      <c r="L211">
        <v>1.5968063872255491E-2</v>
      </c>
      <c r="P211">
        <f t="shared" si="4"/>
        <v>0</v>
      </c>
      <c r="Q211">
        <f t="shared" si="4"/>
        <v>1.6E-2</v>
      </c>
      <c r="R211">
        <f t="shared" si="4"/>
        <v>0</v>
      </c>
      <c r="S211">
        <f t="shared" si="4"/>
        <v>0</v>
      </c>
      <c r="T211">
        <f t="shared" si="4"/>
        <v>0</v>
      </c>
    </row>
    <row r="212" spans="1:20" x14ac:dyDescent="0.2">
      <c r="A212">
        <v>207</v>
      </c>
      <c r="B212">
        <v>69</v>
      </c>
      <c r="C212" t="s">
        <v>15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P212">
        <f t="shared" si="4"/>
        <v>0</v>
      </c>
      <c r="Q212">
        <f t="shared" si="4"/>
        <v>0</v>
      </c>
      <c r="R212">
        <f t="shared" si="4"/>
        <v>0</v>
      </c>
      <c r="S212">
        <f t="shared" si="4"/>
        <v>0</v>
      </c>
      <c r="T212">
        <f t="shared" si="4"/>
        <v>0</v>
      </c>
    </row>
    <row r="213" spans="1:20" x14ac:dyDescent="0.2">
      <c r="A213">
        <v>208</v>
      </c>
      <c r="B213">
        <v>70</v>
      </c>
      <c r="C213" t="s">
        <v>14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P213">
        <f t="shared" si="4"/>
        <v>0</v>
      </c>
      <c r="Q213">
        <f t="shared" si="4"/>
        <v>0</v>
      </c>
      <c r="R213">
        <f t="shared" si="4"/>
        <v>0</v>
      </c>
      <c r="S213">
        <f t="shared" si="4"/>
        <v>0</v>
      </c>
      <c r="T213">
        <f t="shared" si="4"/>
        <v>0</v>
      </c>
    </row>
    <row r="214" spans="1:20" x14ac:dyDescent="0.2">
      <c r="A214">
        <v>209</v>
      </c>
      <c r="B214">
        <v>70</v>
      </c>
      <c r="C214" t="s">
        <v>13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P214">
        <f t="shared" si="4"/>
        <v>0</v>
      </c>
      <c r="Q214">
        <f t="shared" si="4"/>
        <v>0</v>
      </c>
      <c r="R214">
        <f t="shared" si="4"/>
        <v>0</v>
      </c>
      <c r="S214">
        <f t="shared" si="4"/>
        <v>0</v>
      </c>
      <c r="T214">
        <f t="shared" si="4"/>
        <v>0</v>
      </c>
    </row>
    <row r="215" spans="1:20" x14ac:dyDescent="0.2">
      <c r="A215">
        <v>210</v>
      </c>
      <c r="B215">
        <v>70</v>
      </c>
      <c r="C215" t="s">
        <v>15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P215">
        <f t="shared" si="4"/>
        <v>0</v>
      </c>
      <c r="Q215">
        <f t="shared" si="4"/>
        <v>0</v>
      </c>
      <c r="R215">
        <f t="shared" si="4"/>
        <v>0</v>
      </c>
      <c r="S215">
        <f t="shared" si="4"/>
        <v>0</v>
      </c>
      <c r="T215">
        <f t="shared" si="4"/>
        <v>0</v>
      </c>
    </row>
    <row r="216" spans="1:20" x14ac:dyDescent="0.2">
      <c r="A216">
        <v>211</v>
      </c>
      <c r="B216">
        <v>71</v>
      </c>
      <c r="C216" t="s">
        <v>14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P216">
        <f t="shared" si="4"/>
        <v>0</v>
      </c>
      <c r="Q216">
        <f t="shared" si="4"/>
        <v>0</v>
      </c>
      <c r="R216">
        <f t="shared" si="4"/>
        <v>0</v>
      </c>
      <c r="S216">
        <f t="shared" si="4"/>
        <v>0</v>
      </c>
      <c r="T216">
        <f t="shared" si="4"/>
        <v>0</v>
      </c>
    </row>
    <row r="217" spans="1:20" x14ac:dyDescent="0.2">
      <c r="A217">
        <v>212</v>
      </c>
      <c r="B217">
        <v>71</v>
      </c>
      <c r="C217" t="s">
        <v>14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P217">
        <f t="shared" si="4"/>
        <v>0</v>
      </c>
      <c r="Q217">
        <f t="shared" si="4"/>
        <v>0</v>
      </c>
      <c r="R217">
        <f t="shared" si="4"/>
        <v>0</v>
      </c>
      <c r="S217">
        <f t="shared" si="4"/>
        <v>0</v>
      </c>
      <c r="T217">
        <f t="shared" si="4"/>
        <v>0</v>
      </c>
    </row>
    <row r="218" spans="1:20" x14ac:dyDescent="0.2">
      <c r="A218">
        <v>213</v>
      </c>
      <c r="B218">
        <v>71</v>
      </c>
      <c r="C218" t="s">
        <v>15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P218">
        <f t="shared" si="4"/>
        <v>0</v>
      </c>
      <c r="Q218">
        <f t="shared" si="4"/>
        <v>0</v>
      </c>
      <c r="R218">
        <f t="shared" si="4"/>
        <v>0</v>
      </c>
      <c r="S218">
        <f t="shared" si="4"/>
        <v>0</v>
      </c>
      <c r="T218">
        <f t="shared" si="4"/>
        <v>0</v>
      </c>
    </row>
    <row r="219" spans="1:20" x14ac:dyDescent="0.2">
      <c r="A219">
        <v>214</v>
      </c>
      <c r="B219">
        <v>72</v>
      </c>
      <c r="C219" t="s">
        <v>12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P219">
        <f t="shared" si="4"/>
        <v>0</v>
      </c>
      <c r="Q219">
        <f t="shared" si="4"/>
        <v>0</v>
      </c>
      <c r="R219">
        <f t="shared" si="4"/>
        <v>0</v>
      </c>
      <c r="S219">
        <f t="shared" si="4"/>
        <v>0</v>
      </c>
      <c r="T219">
        <f t="shared" si="4"/>
        <v>0</v>
      </c>
    </row>
    <row r="220" spans="1:20" x14ac:dyDescent="0.2">
      <c r="A220">
        <v>215</v>
      </c>
      <c r="B220">
        <v>72</v>
      </c>
      <c r="C220" t="s">
        <v>15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P220">
        <f t="shared" si="4"/>
        <v>0</v>
      </c>
      <c r="Q220">
        <f t="shared" si="4"/>
        <v>0</v>
      </c>
      <c r="R220">
        <f t="shared" si="4"/>
        <v>0</v>
      </c>
      <c r="S220">
        <f t="shared" si="4"/>
        <v>0</v>
      </c>
      <c r="T220">
        <f t="shared" si="4"/>
        <v>0</v>
      </c>
    </row>
    <row r="221" spans="1:20" x14ac:dyDescent="0.2">
      <c r="A221">
        <v>216</v>
      </c>
      <c r="B221">
        <v>72</v>
      </c>
      <c r="C221" t="s">
        <v>15</v>
      </c>
      <c r="D221" t="s">
        <v>14</v>
      </c>
      <c r="E221" t="s">
        <v>24</v>
      </c>
      <c r="F221">
        <v>1</v>
      </c>
      <c r="G221">
        <v>0</v>
      </c>
      <c r="H221">
        <v>0</v>
      </c>
      <c r="I221">
        <v>0</v>
      </c>
      <c r="J221">
        <v>0</v>
      </c>
      <c r="K221">
        <v>1</v>
      </c>
      <c r="L221">
        <v>1.996007984031936E-3</v>
      </c>
      <c r="P221">
        <f t="shared" si="4"/>
        <v>2E-3</v>
      </c>
      <c r="Q221">
        <f t="shared" si="4"/>
        <v>0</v>
      </c>
      <c r="R221">
        <f t="shared" si="4"/>
        <v>0</v>
      </c>
      <c r="S221">
        <f t="shared" si="4"/>
        <v>0</v>
      </c>
      <c r="T221">
        <f t="shared" si="4"/>
        <v>0</v>
      </c>
    </row>
    <row r="222" spans="1:20" x14ac:dyDescent="0.2">
      <c r="A222">
        <v>217</v>
      </c>
      <c r="B222">
        <v>73</v>
      </c>
      <c r="C222" t="s">
        <v>15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P222">
        <f t="shared" si="4"/>
        <v>0</v>
      </c>
      <c r="Q222">
        <f t="shared" si="4"/>
        <v>0</v>
      </c>
      <c r="R222">
        <f t="shared" si="4"/>
        <v>0</v>
      </c>
      <c r="S222">
        <f t="shared" si="4"/>
        <v>0</v>
      </c>
      <c r="T222">
        <f t="shared" si="4"/>
        <v>0</v>
      </c>
    </row>
    <row r="223" spans="1:20" x14ac:dyDescent="0.2">
      <c r="A223">
        <v>218</v>
      </c>
      <c r="B223">
        <v>73</v>
      </c>
      <c r="C223" t="s">
        <v>14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P223">
        <f t="shared" ref="P223:T273" si="5">F223/500</f>
        <v>0</v>
      </c>
      <c r="Q223">
        <f t="shared" si="5"/>
        <v>0</v>
      </c>
      <c r="R223">
        <f t="shared" si="5"/>
        <v>0</v>
      </c>
      <c r="S223">
        <f t="shared" si="5"/>
        <v>0</v>
      </c>
      <c r="T223">
        <f t="shared" si="5"/>
        <v>0</v>
      </c>
    </row>
    <row r="224" spans="1:20" x14ac:dyDescent="0.2">
      <c r="A224">
        <v>219</v>
      </c>
      <c r="B224">
        <v>73</v>
      </c>
      <c r="C224" t="s">
        <v>12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P224">
        <f t="shared" si="5"/>
        <v>0</v>
      </c>
      <c r="Q224">
        <f t="shared" si="5"/>
        <v>0</v>
      </c>
      <c r="R224">
        <f t="shared" si="5"/>
        <v>0</v>
      </c>
      <c r="S224">
        <f t="shared" si="5"/>
        <v>0</v>
      </c>
      <c r="T224">
        <f t="shared" si="5"/>
        <v>0</v>
      </c>
    </row>
    <row r="225" spans="1:20" x14ac:dyDescent="0.2">
      <c r="A225">
        <v>220</v>
      </c>
      <c r="B225">
        <v>74</v>
      </c>
      <c r="C225" t="s">
        <v>13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P225">
        <f t="shared" si="5"/>
        <v>0</v>
      </c>
      <c r="Q225">
        <f t="shared" si="5"/>
        <v>0</v>
      </c>
      <c r="R225">
        <f t="shared" si="5"/>
        <v>0</v>
      </c>
      <c r="S225">
        <f t="shared" si="5"/>
        <v>0</v>
      </c>
      <c r="T225">
        <f t="shared" si="5"/>
        <v>0</v>
      </c>
    </row>
    <row r="226" spans="1:20" x14ac:dyDescent="0.2">
      <c r="A226">
        <v>221</v>
      </c>
      <c r="B226">
        <v>74</v>
      </c>
      <c r="C226" t="s">
        <v>12</v>
      </c>
      <c r="D226" t="s">
        <v>13</v>
      </c>
      <c r="E226" t="s">
        <v>23</v>
      </c>
      <c r="F226">
        <v>0</v>
      </c>
      <c r="G226">
        <v>2</v>
      </c>
      <c r="H226">
        <v>0</v>
      </c>
      <c r="I226">
        <v>0</v>
      </c>
      <c r="J226">
        <v>0</v>
      </c>
      <c r="K226">
        <v>2</v>
      </c>
      <c r="L226">
        <v>3.9920159680638719E-3</v>
      </c>
      <c r="P226">
        <f t="shared" si="5"/>
        <v>0</v>
      </c>
      <c r="Q226">
        <f t="shared" si="5"/>
        <v>4.0000000000000001E-3</v>
      </c>
      <c r="R226">
        <f t="shared" si="5"/>
        <v>0</v>
      </c>
      <c r="S226">
        <f t="shared" si="5"/>
        <v>0</v>
      </c>
      <c r="T226">
        <f t="shared" si="5"/>
        <v>0</v>
      </c>
    </row>
    <row r="227" spans="1:20" x14ac:dyDescent="0.2">
      <c r="A227">
        <v>222</v>
      </c>
      <c r="B227">
        <v>74</v>
      </c>
      <c r="C227" t="s">
        <v>13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P227">
        <f t="shared" si="5"/>
        <v>0</v>
      </c>
      <c r="Q227">
        <f t="shared" si="5"/>
        <v>0</v>
      </c>
      <c r="R227">
        <f t="shared" si="5"/>
        <v>0</v>
      </c>
      <c r="S227">
        <f t="shared" si="5"/>
        <v>0</v>
      </c>
      <c r="T227">
        <f t="shared" si="5"/>
        <v>0</v>
      </c>
    </row>
    <row r="228" spans="1:20" x14ac:dyDescent="0.2">
      <c r="A228">
        <v>223</v>
      </c>
      <c r="B228">
        <v>75</v>
      </c>
      <c r="C228" t="s">
        <v>13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P228">
        <f t="shared" si="5"/>
        <v>0</v>
      </c>
      <c r="Q228">
        <f t="shared" si="5"/>
        <v>0</v>
      </c>
      <c r="R228">
        <f t="shared" si="5"/>
        <v>0</v>
      </c>
      <c r="S228">
        <f t="shared" si="5"/>
        <v>0</v>
      </c>
      <c r="T228">
        <f t="shared" si="5"/>
        <v>0</v>
      </c>
    </row>
    <row r="229" spans="1:20" x14ac:dyDescent="0.2">
      <c r="A229">
        <v>224</v>
      </c>
      <c r="B229">
        <v>75</v>
      </c>
      <c r="C229" t="s">
        <v>13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P229">
        <f t="shared" si="5"/>
        <v>0</v>
      </c>
      <c r="Q229">
        <f t="shared" si="5"/>
        <v>0</v>
      </c>
      <c r="R229">
        <f t="shared" si="5"/>
        <v>0</v>
      </c>
      <c r="S229">
        <f t="shared" si="5"/>
        <v>0</v>
      </c>
      <c r="T229">
        <f t="shared" si="5"/>
        <v>0</v>
      </c>
    </row>
    <row r="230" spans="1:20" x14ac:dyDescent="0.2">
      <c r="A230">
        <v>225</v>
      </c>
      <c r="B230">
        <v>75</v>
      </c>
      <c r="C230" t="s">
        <v>14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P230">
        <f t="shared" si="5"/>
        <v>0</v>
      </c>
      <c r="Q230">
        <f t="shared" si="5"/>
        <v>0</v>
      </c>
      <c r="R230">
        <f t="shared" si="5"/>
        <v>0</v>
      </c>
      <c r="S230">
        <f t="shared" si="5"/>
        <v>0</v>
      </c>
      <c r="T230">
        <f t="shared" si="5"/>
        <v>0</v>
      </c>
    </row>
    <row r="231" spans="1:20" x14ac:dyDescent="0.2">
      <c r="A231">
        <v>226</v>
      </c>
      <c r="B231">
        <v>76</v>
      </c>
      <c r="C231" t="s">
        <v>13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P231">
        <f t="shared" si="5"/>
        <v>0</v>
      </c>
      <c r="Q231">
        <f t="shared" si="5"/>
        <v>0</v>
      </c>
      <c r="R231">
        <f t="shared" si="5"/>
        <v>0</v>
      </c>
      <c r="S231">
        <f t="shared" si="5"/>
        <v>0</v>
      </c>
      <c r="T231">
        <f t="shared" si="5"/>
        <v>0</v>
      </c>
    </row>
    <row r="232" spans="1:20" x14ac:dyDescent="0.2">
      <c r="A232">
        <v>227</v>
      </c>
      <c r="B232">
        <v>76</v>
      </c>
      <c r="C232" t="s">
        <v>15</v>
      </c>
      <c r="D232" t="s">
        <v>13</v>
      </c>
      <c r="E232" t="s">
        <v>23</v>
      </c>
      <c r="F232">
        <v>0</v>
      </c>
      <c r="G232">
        <v>4</v>
      </c>
      <c r="H232">
        <v>0</v>
      </c>
      <c r="I232">
        <v>0</v>
      </c>
      <c r="J232">
        <v>0</v>
      </c>
      <c r="K232">
        <v>4</v>
      </c>
      <c r="L232">
        <v>7.9840319361277438E-3</v>
      </c>
      <c r="P232">
        <f t="shared" si="5"/>
        <v>0</v>
      </c>
      <c r="Q232">
        <f t="shared" si="5"/>
        <v>8.0000000000000002E-3</v>
      </c>
      <c r="R232">
        <f t="shared" si="5"/>
        <v>0</v>
      </c>
      <c r="S232">
        <f t="shared" si="5"/>
        <v>0</v>
      </c>
      <c r="T232">
        <f t="shared" si="5"/>
        <v>0</v>
      </c>
    </row>
    <row r="233" spans="1:20" x14ac:dyDescent="0.2">
      <c r="A233">
        <v>228</v>
      </c>
      <c r="B233">
        <v>76</v>
      </c>
      <c r="C233" t="s">
        <v>12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P233">
        <f t="shared" si="5"/>
        <v>0</v>
      </c>
      <c r="Q233">
        <f t="shared" si="5"/>
        <v>0</v>
      </c>
      <c r="R233">
        <f t="shared" si="5"/>
        <v>0</v>
      </c>
      <c r="S233">
        <f t="shared" si="5"/>
        <v>0</v>
      </c>
      <c r="T233">
        <f t="shared" si="5"/>
        <v>0</v>
      </c>
    </row>
    <row r="234" spans="1:20" x14ac:dyDescent="0.2">
      <c r="A234">
        <v>229</v>
      </c>
      <c r="B234">
        <v>77</v>
      </c>
      <c r="C234" t="s">
        <v>12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P234">
        <f t="shared" si="5"/>
        <v>0</v>
      </c>
      <c r="Q234">
        <f t="shared" si="5"/>
        <v>0</v>
      </c>
      <c r="R234">
        <f t="shared" si="5"/>
        <v>0</v>
      </c>
      <c r="S234">
        <f t="shared" si="5"/>
        <v>0</v>
      </c>
      <c r="T234">
        <f t="shared" si="5"/>
        <v>0</v>
      </c>
    </row>
    <row r="235" spans="1:20" x14ac:dyDescent="0.2">
      <c r="A235">
        <v>230</v>
      </c>
      <c r="B235">
        <v>77</v>
      </c>
      <c r="C235" t="s">
        <v>15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P235">
        <f t="shared" si="5"/>
        <v>0</v>
      </c>
      <c r="Q235">
        <f t="shared" si="5"/>
        <v>0</v>
      </c>
      <c r="R235">
        <f t="shared" si="5"/>
        <v>0</v>
      </c>
      <c r="S235">
        <f t="shared" si="5"/>
        <v>0</v>
      </c>
      <c r="T235">
        <f t="shared" si="5"/>
        <v>0</v>
      </c>
    </row>
    <row r="236" spans="1:20" x14ac:dyDescent="0.2">
      <c r="A236">
        <v>231</v>
      </c>
      <c r="B236">
        <v>77</v>
      </c>
      <c r="C236" t="s">
        <v>13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P236">
        <f t="shared" si="5"/>
        <v>0</v>
      </c>
      <c r="Q236">
        <f t="shared" si="5"/>
        <v>0</v>
      </c>
      <c r="R236">
        <f t="shared" si="5"/>
        <v>0</v>
      </c>
      <c r="S236">
        <f t="shared" si="5"/>
        <v>0</v>
      </c>
      <c r="T236">
        <f t="shared" si="5"/>
        <v>0</v>
      </c>
    </row>
    <row r="237" spans="1:20" x14ac:dyDescent="0.2">
      <c r="A237">
        <v>232</v>
      </c>
      <c r="B237">
        <v>78</v>
      </c>
      <c r="C237" t="s">
        <v>14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P237">
        <f t="shared" si="5"/>
        <v>0</v>
      </c>
      <c r="Q237">
        <f t="shared" si="5"/>
        <v>0</v>
      </c>
      <c r="R237">
        <f t="shared" si="5"/>
        <v>0</v>
      </c>
      <c r="S237">
        <f t="shared" si="5"/>
        <v>0</v>
      </c>
      <c r="T237">
        <f t="shared" si="5"/>
        <v>0</v>
      </c>
    </row>
    <row r="238" spans="1:20" x14ac:dyDescent="0.2">
      <c r="A238">
        <v>233</v>
      </c>
      <c r="B238">
        <v>78</v>
      </c>
      <c r="C238" t="s">
        <v>14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P238">
        <f t="shared" si="5"/>
        <v>0</v>
      </c>
      <c r="Q238">
        <f t="shared" si="5"/>
        <v>0</v>
      </c>
      <c r="R238">
        <f t="shared" si="5"/>
        <v>0</v>
      </c>
      <c r="S238">
        <f t="shared" si="5"/>
        <v>0</v>
      </c>
      <c r="T238">
        <f t="shared" si="5"/>
        <v>0</v>
      </c>
    </row>
    <row r="239" spans="1:20" x14ac:dyDescent="0.2">
      <c r="A239">
        <v>234</v>
      </c>
      <c r="B239">
        <v>78</v>
      </c>
      <c r="C239" t="s">
        <v>14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P239">
        <f t="shared" si="5"/>
        <v>0</v>
      </c>
      <c r="Q239">
        <f t="shared" si="5"/>
        <v>0</v>
      </c>
      <c r="R239">
        <f t="shared" si="5"/>
        <v>0</v>
      </c>
      <c r="S239">
        <f t="shared" si="5"/>
        <v>0</v>
      </c>
      <c r="T239">
        <f t="shared" si="5"/>
        <v>0</v>
      </c>
    </row>
    <row r="240" spans="1:20" x14ac:dyDescent="0.2">
      <c r="A240">
        <v>235</v>
      </c>
      <c r="B240">
        <v>79</v>
      </c>
      <c r="C240" t="s">
        <v>12</v>
      </c>
      <c r="D240" t="s">
        <v>14</v>
      </c>
      <c r="E240" t="s">
        <v>23</v>
      </c>
      <c r="F240">
        <v>0</v>
      </c>
      <c r="G240">
        <v>1</v>
      </c>
      <c r="H240">
        <v>0</v>
      </c>
      <c r="I240">
        <v>0</v>
      </c>
      <c r="J240">
        <v>0</v>
      </c>
      <c r="K240">
        <v>1</v>
      </c>
      <c r="L240">
        <v>1.996007984031936E-3</v>
      </c>
      <c r="P240">
        <f t="shared" si="5"/>
        <v>0</v>
      </c>
      <c r="Q240">
        <f t="shared" si="5"/>
        <v>2E-3</v>
      </c>
      <c r="R240">
        <f t="shared" si="5"/>
        <v>0</v>
      </c>
      <c r="S240">
        <f t="shared" si="5"/>
        <v>0</v>
      </c>
      <c r="T240">
        <f t="shared" si="5"/>
        <v>0</v>
      </c>
    </row>
    <row r="241" spans="1:20" x14ac:dyDescent="0.2">
      <c r="A241">
        <v>236</v>
      </c>
      <c r="B241">
        <v>79</v>
      </c>
      <c r="C241" t="s">
        <v>12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P241">
        <f t="shared" si="5"/>
        <v>0</v>
      </c>
      <c r="Q241">
        <f t="shared" si="5"/>
        <v>0</v>
      </c>
      <c r="R241">
        <f t="shared" si="5"/>
        <v>0</v>
      </c>
      <c r="S241">
        <f t="shared" si="5"/>
        <v>0</v>
      </c>
      <c r="T241">
        <f t="shared" si="5"/>
        <v>0</v>
      </c>
    </row>
    <row r="242" spans="1:20" x14ac:dyDescent="0.2">
      <c r="A242">
        <v>237</v>
      </c>
      <c r="B242">
        <v>79</v>
      </c>
      <c r="C242" t="s">
        <v>13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P242">
        <f t="shared" si="5"/>
        <v>0</v>
      </c>
      <c r="Q242">
        <f t="shared" si="5"/>
        <v>0</v>
      </c>
      <c r="R242">
        <f t="shared" si="5"/>
        <v>0</v>
      </c>
      <c r="S242">
        <f t="shared" si="5"/>
        <v>0</v>
      </c>
      <c r="T242">
        <f t="shared" si="5"/>
        <v>0</v>
      </c>
    </row>
    <row r="243" spans="1:20" x14ac:dyDescent="0.2">
      <c r="A243">
        <v>238</v>
      </c>
      <c r="B243">
        <v>80</v>
      </c>
      <c r="C243" t="s">
        <v>15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P243">
        <f t="shared" si="5"/>
        <v>0</v>
      </c>
      <c r="Q243">
        <f t="shared" si="5"/>
        <v>0</v>
      </c>
      <c r="R243">
        <f t="shared" si="5"/>
        <v>0</v>
      </c>
      <c r="S243">
        <f t="shared" si="5"/>
        <v>0</v>
      </c>
      <c r="T243">
        <f t="shared" si="5"/>
        <v>0</v>
      </c>
    </row>
    <row r="244" spans="1:20" x14ac:dyDescent="0.2">
      <c r="A244">
        <v>239</v>
      </c>
      <c r="B244">
        <v>80</v>
      </c>
      <c r="C244" t="s">
        <v>15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P244">
        <f t="shared" si="5"/>
        <v>0</v>
      </c>
      <c r="Q244">
        <f t="shared" si="5"/>
        <v>0</v>
      </c>
      <c r="R244">
        <f t="shared" si="5"/>
        <v>0</v>
      </c>
      <c r="S244">
        <f t="shared" si="5"/>
        <v>0</v>
      </c>
      <c r="T244">
        <f t="shared" si="5"/>
        <v>0</v>
      </c>
    </row>
    <row r="245" spans="1:20" x14ac:dyDescent="0.2">
      <c r="A245">
        <v>240</v>
      </c>
      <c r="B245">
        <v>80</v>
      </c>
      <c r="C245" t="s">
        <v>13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P245">
        <f t="shared" si="5"/>
        <v>0</v>
      </c>
      <c r="Q245">
        <f t="shared" si="5"/>
        <v>0</v>
      </c>
      <c r="R245">
        <f t="shared" si="5"/>
        <v>0</v>
      </c>
      <c r="S245">
        <f t="shared" si="5"/>
        <v>0</v>
      </c>
      <c r="T245">
        <f t="shared" si="5"/>
        <v>0</v>
      </c>
    </row>
    <row r="246" spans="1:20" x14ac:dyDescent="0.2">
      <c r="A246">
        <v>241</v>
      </c>
      <c r="B246">
        <v>81</v>
      </c>
      <c r="C246" t="s">
        <v>15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P246">
        <f t="shared" si="5"/>
        <v>0</v>
      </c>
      <c r="Q246">
        <f t="shared" si="5"/>
        <v>0</v>
      </c>
      <c r="R246">
        <f t="shared" si="5"/>
        <v>0</v>
      </c>
      <c r="S246">
        <f t="shared" si="5"/>
        <v>0</v>
      </c>
      <c r="T246">
        <f t="shared" si="5"/>
        <v>0</v>
      </c>
    </row>
    <row r="247" spans="1:20" x14ac:dyDescent="0.2">
      <c r="A247">
        <v>242</v>
      </c>
      <c r="B247">
        <v>81</v>
      </c>
      <c r="C247" t="s">
        <v>15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P247">
        <f t="shared" si="5"/>
        <v>0</v>
      </c>
      <c r="Q247">
        <f t="shared" si="5"/>
        <v>0</v>
      </c>
      <c r="R247">
        <f t="shared" si="5"/>
        <v>0</v>
      </c>
      <c r="S247">
        <f t="shared" si="5"/>
        <v>0</v>
      </c>
      <c r="T247">
        <f t="shared" si="5"/>
        <v>0</v>
      </c>
    </row>
    <row r="248" spans="1:20" x14ac:dyDescent="0.2">
      <c r="A248">
        <v>243</v>
      </c>
      <c r="B248">
        <v>81</v>
      </c>
      <c r="C248" t="s">
        <v>13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P248">
        <f t="shared" si="5"/>
        <v>0</v>
      </c>
      <c r="Q248">
        <f t="shared" si="5"/>
        <v>0</v>
      </c>
      <c r="R248">
        <f t="shared" si="5"/>
        <v>0</v>
      </c>
      <c r="S248">
        <f t="shared" si="5"/>
        <v>0</v>
      </c>
      <c r="T248">
        <f t="shared" si="5"/>
        <v>0</v>
      </c>
    </row>
    <row r="249" spans="1:20" x14ac:dyDescent="0.2">
      <c r="A249">
        <v>244</v>
      </c>
      <c r="B249">
        <v>82</v>
      </c>
      <c r="C249" t="s">
        <v>14</v>
      </c>
      <c r="D249" t="s">
        <v>12</v>
      </c>
      <c r="E249" t="s">
        <v>23</v>
      </c>
      <c r="F249">
        <v>0</v>
      </c>
      <c r="G249">
        <v>4</v>
      </c>
      <c r="H249">
        <v>0</v>
      </c>
      <c r="I249">
        <v>0</v>
      </c>
      <c r="J249">
        <v>0</v>
      </c>
      <c r="K249">
        <v>4</v>
      </c>
      <c r="L249">
        <v>7.9840319361277438E-3</v>
      </c>
      <c r="P249">
        <f t="shared" si="5"/>
        <v>0</v>
      </c>
      <c r="Q249">
        <f t="shared" si="5"/>
        <v>8.0000000000000002E-3</v>
      </c>
      <c r="R249">
        <f t="shared" si="5"/>
        <v>0</v>
      </c>
      <c r="S249">
        <f t="shared" si="5"/>
        <v>0</v>
      </c>
      <c r="T249">
        <f t="shared" si="5"/>
        <v>0</v>
      </c>
    </row>
    <row r="250" spans="1:20" x14ac:dyDescent="0.2">
      <c r="A250">
        <v>245</v>
      </c>
      <c r="B250">
        <v>82</v>
      </c>
      <c r="C250" t="s">
        <v>14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P250">
        <f t="shared" si="5"/>
        <v>0</v>
      </c>
      <c r="Q250">
        <f t="shared" si="5"/>
        <v>0</v>
      </c>
      <c r="R250">
        <f t="shared" si="5"/>
        <v>0</v>
      </c>
      <c r="S250">
        <f t="shared" si="5"/>
        <v>0</v>
      </c>
      <c r="T250">
        <f t="shared" si="5"/>
        <v>0</v>
      </c>
    </row>
    <row r="251" spans="1:20" x14ac:dyDescent="0.2">
      <c r="A251">
        <v>246</v>
      </c>
      <c r="B251">
        <v>82</v>
      </c>
      <c r="C251" t="s">
        <v>12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P251">
        <f t="shared" si="5"/>
        <v>0</v>
      </c>
      <c r="Q251">
        <f t="shared" si="5"/>
        <v>0</v>
      </c>
      <c r="R251">
        <f t="shared" si="5"/>
        <v>0</v>
      </c>
      <c r="S251">
        <f t="shared" si="5"/>
        <v>0</v>
      </c>
      <c r="T251">
        <f t="shared" si="5"/>
        <v>0</v>
      </c>
    </row>
    <row r="252" spans="1:20" x14ac:dyDescent="0.2">
      <c r="A252">
        <v>247</v>
      </c>
      <c r="B252">
        <v>83</v>
      </c>
      <c r="C252" t="s">
        <v>15</v>
      </c>
      <c r="D252" t="s">
        <v>14</v>
      </c>
      <c r="E252" t="s">
        <v>23</v>
      </c>
      <c r="F252">
        <v>0</v>
      </c>
      <c r="G252">
        <v>2</v>
      </c>
      <c r="H252">
        <v>0</v>
      </c>
      <c r="I252">
        <v>0</v>
      </c>
      <c r="J252">
        <v>0</v>
      </c>
      <c r="K252">
        <v>2</v>
      </c>
      <c r="L252">
        <v>3.9920159680638719E-3</v>
      </c>
      <c r="P252">
        <f t="shared" si="5"/>
        <v>0</v>
      </c>
      <c r="Q252">
        <f t="shared" si="5"/>
        <v>4.0000000000000001E-3</v>
      </c>
      <c r="R252">
        <f t="shared" si="5"/>
        <v>0</v>
      </c>
      <c r="S252">
        <f t="shared" si="5"/>
        <v>0</v>
      </c>
      <c r="T252">
        <f t="shared" si="5"/>
        <v>0</v>
      </c>
    </row>
    <row r="253" spans="1:20" x14ac:dyDescent="0.2">
      <c r="A253">
        <v>248</v>
      </c>
      <c r="B253">
        <v>83</v>
      </c>
      <c r="C253" t="s">
        <v>15</v>
      </c>
      <c r="D253" t="s">
        <v>14</v>
      </c>
      <c r="E253" t="s">
        <v>23</v>
      </c>
      <c r="F253">
        <v>0</v>
      </c>
      <c r="G253">
        <v>1</v>
      </c>
      <c r="H253">
        <v>0</v>
      </c>
      <c r="I253">
        <v>0</v>
      </c>
      <c r="J253">
        <v>0</v>
      </c>
      <c r="K253">
        <v>1</v>
      </c>
      <c r="L253">
        <v>1.996007984031936E-3</v>
      </c>
      <c r="P253">
        <f t="shared" si="5"/>
        <v>0</v>
      </c>
      <c r="Q253">
        <f t="shared" si="5"/>
        <v>2E-3</v>
      </c>
      <c r="R253">
        <f t="shared" si="5"/>
        <v>0</v>
      </c>
      <c r="S253">
        <f t="shared" si="5"/>
        <v>0</v>
      </c>
      <c r="T253">
        <f t="shared" si="5"/>
        <v>0</v>
      </c>
    </row>
    <row r="254" spans="1:20" x14ac:dyDescent="0.2">
      <c r="A254">
        <v>249</v>
      </c>
      <c r="B254">
        <v>83</v>
      </c>
      <c r="C254" t="s">
        <v>13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P254">
        <f t="shared" si="5"/>
        <v>0</v>
      </c>
      <c r="Q254">
        <f t="shared" si="5"/>
        <v>0</v>
      </c>
      <c r="R254">
        <f t="shared" si="5"/>
        <v>0</v>
      </c>
      <c r="S254">
        <f t="shared" si="5"/>
        <v>0</v>
      </c>
      <c r="T254">
        <f t="shared" si="5"/>
        <v>0</v>
      </c>
    </row>
    <row r="255" spans="1:20" x14ac:dyDescent="0.2">
      <c r="A255">
        <v>250</v>
      </c>
      <c r="B255">
        <v>84</v>
      </c>
      <c r="C255" t="s">
        <v>12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P255">
        <f t="shared" si="5"/>
        <v>0</v>
      </c>
      <c r="Q255">
        <f t="shared" si="5"/>
        <v>0</v>
      </c>
      <c r="R255">
        <f t="shared" si="5"/>
        <v>0</v>
      </c>
      <c r="S255">
        <f t="shared" si="5"/>
        <v>0</v>
      </c>
      <c r="T255">
        <f t="shared" si="5"/>
        <v>0</v>
      </c>
    </row>
    <row r="256" spans="1:20" x14ac:dyDescent="0.2">
      <c r="A256">
        <v>251</v>
      </c>
      <c r="B256">
        <v>84</v>
      </c>
      <c r="C256" t="s">
        <v>13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P256">
        <f t="shared" si="5"/>
        <v>0</v>
      </c>
      <c r="Q256">
        <f t="shared" si="5"/>
        <v>0</v>
      </c>
      <c r="R256">
        <f t="shared" si="5"/>
        <v>0</v>
      </c>
      <c r="S256">
        <f t="shared" si="5"/>
        <v>0</v>
      </c>
      <c r="T256">
        <f t="shared" si="5"/>
        <v>0</v>
      </c>
    </row>
    <row r="257" spans="1:20" x14ac:dyDescent="0.2">
      <c r="A257">
        <v>252</v>
      </c>
      <c r="B257">
        <v>84</v>
      </c>
      <c r="C257" t="s">
        <v>13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  <c r="P257">
        <f t="shared" si="5"/>
        <v>0</v>
      </c>
      <c r="Q257">
        <f t="shared" si="5"/>
        <v>0</v>
      </c>
      <c r="R257">
        <f t="shared" si="5"/>
        <v>0</v>
      </c>
      <c r="S257">
        <f t="shared" si="5"/>
        <v>0</v>
      </c>
      <c r="T257">
        <f t="shared" si="5"/>
        <v>0</v>
      </c>
    </row>
    <row r="258" spans="1:20" x14ac:dyDescent="0.2">
      <c r="A258">
        <v>253</v>
      </c>
      <c r="B258">
        <v>85</v>
      </c>
      <c r="C258" t="s">
        <v>12</v>
      </c>
      <c r="D258" t="s">
        <v>15</v>
      </c>
      <c r="E258" t="s">
        <v>23</v>
      </c>
      <c r="F258">
        <v>0</v>
      </c>
      <c r="G258">
        <v>2</v>
      </c>
      <c r="H258">
        <v>0</v>
      </c>
      <c r="I258">
        <v>0</v>
      </c>
      <c r="J258">
        <v>0</v>
      </c>
      <c r="K258">
        <v>2</v>
      </c>
      <c r="L258">
        <v>3.9920159680638719E-3</v>
      </c>
      <c r="P258">
        <f t="shared" si="5"/>
        <v>0</v>
      </c>
      <c r="Q258">
        <f t="shared" si="5"/>
        <v>4.0000000000000001E-3</v>
      </c>
      <c r="R258">
        <f t="shared" si="5"/>
        <v>0</v>
      </c>
      <c r="S258">
        <f t="shared" si="5"/>
        <v>0</v>
      </c>
      <c r="T258">
        <f t="shared" si="5"/>
        <v>0</v>
      </c>
    </row>
    <row r="259" spans="1:20" x14ac:dyDescent="0.2">
      <c r="A259">
        <v>254</v>
      </c>
      <c r="B259">
        <v>85</v>
      </c>
      <c r="C259" t="s">
        <v>13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P259">
        <f t="shared" si="5"/>
        <v>0</v>
      </c>
      <c r="Q259">
        <f t="shared" si="5"/>
        <v>0</v>
      </c>
      <c r="R259">
        <f t="shared" si="5"/>
        <v>0</v>
      </c>
      <c r="S259">
        <f t="shared" si="5"/>
        <v>0</v>
      </c>
      <c r="T259">
        <f t="shared" si="5"/>
        <v>0</v>
      </c>
    </row>
    <row r="260" spans="1:20" x14ac:dyDescent="0.2">
      <c r="A260">
        <v>255</v>
      </c>
      <c r="B260">
        <v>85</v>
      </c>
      <c r="C260" t="s">
        <v>15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P260">
        <f t="shared" si="5"/>
        <v>0</v>
      </c>
      <c r="Q260">
        <f t="shared" si="5"/>
        <v>0</v>
      </c>
      <c r="R260">
        <f t="shared" si="5"/>
        <v>0</v>
      </c>
      <c r="S260">
        <f t="shared" si="5"/>
        <v>0</v>
      </c>
      <c r="T260">
        <f t="shared" si="5"/>
        <v>0</v>
      </c>
    </row>
    <row r="261" spans="1:20" x14ac:dyDescent="0.2">
      <c r="A261">
        <v>256</v>
      </c>
      <c r="B261">
        <v>86</v>
      </c>
      <c r="C261" t="s">
        <v>14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  <c r="P261">
        <f t="shared" si="5"/>
        <v>0</v>
      </c>
      <c r="Q261">
        <f t="shared" si="5"/>
        <v>0</v>
      </c>
      <c r="R261">
        <f t="shared" si="5"/>
        <v>0</v>
      </c>
      <c r="S261">
        <f t="shared" si="5"/>
        <v>0</v>
      </c>
      <c r="T261">
        <f t="shared" si="5"/>
        <v>0</v>
      </c>
    </row>
    <row r="262" spans="1:20" x14ac:dyDescent="0.2">
      <c r="A262">
        <v>257</v>
      </c>
      <c r="B262">
        <v>86</v>
      </c>
      <c r="C262" t="s">
        <v>14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P262">
        <f t="shared" si="5"/>
        <v>0</v>
      </c>
      <c r="Q262">
        <f t="shared" si="5"/>
        <v>0</v>
      </c>
      <c r="R262">
        <f t="shared" si="5"/>
        <v>0</v>
      </c>
      <c r="S262">
        <f t="shared" si="5"/>
        <v>0</v>
      </c>
      <c r="T262">
        <f t="shared" si="5"/>
        <v>0</v>
      </c>
    </row>
    <row r="263" spans="1:20" x14ac:dyDescent="0.2">
      <c r="A263">
        <v>258</v>
      </c>
      <c r="B263">
        <v>86</v>
      </c>
      <c r="C263" t="s">
        <v>13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P263">
        <f t="shared" si="5"/>
        <v>0</v>
      </c>
      <c r="Q263">
        <f t="shared" si="5"/>
        <v>0</v>
      </c>
      <c r="R263">
        <f t="shared" si="5"/>
        <v>0</v>
      </c>
      <c r="S263">
        <f t="shared" si="5"/>
        <v>0</v>
      </c>
      <c r="T263">
        <f t="shared" si="5"/>
        <v>0</v>
      </c>
    </row>
    <row r="264" spans="1:20" x14ac:dyDescent="0.2">
      <c r="A264">
        <v>259</v>
      </c>
      <c r="B264">
        <v>87</v>
      </c>
      <c r="C264" t="s">
        <v>15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P264">
        <f t="shared" si="5"/>
        <v>0</v>
      </c>
      <c r="Q264">
        <f t="shared" si="5"/>
        <v>0</v>
      </c>
      <c r="R264">
        <f t="shared" si="5"/>
        <v>0</v>
      </c>
      <c r="S264">
        <f t="shared" si="5"/>
        <v>0</v>
      </c>
      <c r="T264">
        <f t="shared" si="5"/>
        <v>0</v>
      </c>
    </row>
    <row r="265" spans="1:20" x14ac:dyDescent="0.2">
      <c r="A265">
        <v>260</v>
      </c>
      <c r="B265">
        <v>87</v>
      </c>
      <c r="C265" t="s">
        <v>15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P265">
        <f t="shared" si="5"/>
        <v>0</v>
      </c>
      <c r="Q265">
        <f t="shared" si="5"/>
        <v>0</v>
      </c>
      <c r="R265">
        <f t="shared" si="5"/>
        <v>0</v>
      </c>
      <c r="S265">
        <f t="shared" si="5"/>
        <v>0</v>
      </c>
      <c r="T265">
        <f t="shared" si="5"/>
        <v>0</v>
      </c>
    </row>
    <row r="266" spans="1:20" x14ac:dyDescent="0.2">
      <c r="A266">
        <v>261</v>
      </c>
      <c r="B266">
        <v>87</v>
      </c>
      <c r="C266" t="s">
        <v>13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P266">
        <f t="shared" si="5"/>
        <v>0</v>
      </c>
      <c r="Q266">
        <f t="shared" si="5"/>
        <v>0</v>
      </c>
      <c r="R266">
        <f t="shared" si="5"/>
        <v>0</v>
      </c>
      <c r="S266">
        <f t="shared" si="5"/>
        <v>0</v>
      </c>
      <c r="T266">
        <f t="shared" si="5"/>
        <v>0</v>
      </c>
    </row>
    <row r="267" spans="1:20" x14ac:dyDescent="0.2">
      <c r="A267">
        <v>262</v>
      </c>
      <c r="B267">
        <v>88</v>
      </c>
      <c r="C267" t="s">
        <v>13</v>
      </c>
      <c r="D267" t="s">
        <v>12</v>
      </c>
      <c r="E267" t="s">
        <v>23</v>
      </c>
      <c r="F267">
        <v>0</v>
      </c>
      <c r="G267">
        <v>1</v>
      </c>
      <c r="H267">
        <v>0</v>
      </c>
      <c r="I267">
        <v>0</v>
      </c>
      <c r="J267">
        <v>0</v>
      </c>
      <c r="K267">
        <v>1</v>
      </c>
      <c r="L267">
        <v>1.996007984031936E-3</v>
      </c>
      <c r="P267">
        <f t="shared" si="5"/>
        <v>0</v>
      </c>
      <c r="Q267">
        <f t="shared" si="5"/>
        <v>2E-3</v>
      </c>
      <c r="R267">
        <f t="shared" si="5"/>
        <v>0</v>
      </c>
      <c r="S267">
        <f t="shared" si="5"/>
        <v>0</v>
      </c>
      <c r="T267">
        <f t="shared" si="5"/>
        <v>0</v>
      </c>
    </row>
    <row r="268" spans="1:20" x14ac:dyDescent="0.2">
      <c r="A268">
        <v>263</v>
      </c>
      <c r="B268">
        <v>88</v>
      </c>
      <c r="C268" t="s">
        <v>13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P268">
        <f t="shared" si="5"/>
        <v>0</v>
      </c>
      <c r="Q268">
        <f t="shared" si="5"/>
        <v>0</v>
      </c>
      <c r="R268">
        <f t="shared" si="5"/>
        <v>0</v>
      </c>
      <c r="S268">
        <f t="shared" si="5"/>
        <v>0</v>
      </c>
      <c r="T268">
        <f t="shared" si="5"/>
        <v>0</v>
      </c>
    </row>
    <row r="269" spans="1:20" x14ac:dyDescent="0.2">
      <c r="A269">
        <v>264</v>
      </c>
      <c r="B269">
        <v>88</v>
      </c>
      <c r="C269" t="s">
        <v>14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P269">
        <f t="shared" si="5"/>
        <v>0</v>
      </c>
      <c r="Q269">
        <f t="shared" si="5"/>
        <v>0</v>
      </c>
      <c r="R269">
        <f t="shared" si="5"/>
        <v>0</v>
      </c>
      <c r="S269">
        <f t="shared" si="5"/>
        <v>0</v>
      </c>
      <c r="T269">
        <f t="shared" si="5"/>
        <v>0</v>
      </c>
    </row>
    <row r="270" spans="1:20" x14ac:dyDescent="0.2">
      <c r="A270">
        <v>265</v>
      </c>
      <c r="B270">
        <v>89</v>
      </c>
      <c r="C270" t="s">
        <v>12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P270">
        <f t="shared" si="5"/>
        <v>0</v>
      </c>
      <c r="Q270">
        <f t="shared" si="5"/>
        <v>0</v>
      </c>
      <c r="R270">
        <f t="shared" si="5"/>
        <v>0</v>
      </c>
      <c r="S270">
        <f t="shared" si="5"/>
        <v>0</v>
      </c>
      <c r="T270">
        <f t="shared" si="5"/>
        <v>0</v>
      </c>
    </row>
    <row r="271" spans="1:20" x14ac:dyDescent="0.2">
      <c r="A271">
        <v>266</v>
      </c>
      <c r="B271">
        <v>89</v>
      </c>
      <c r="C271" t="s">
        <v>12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P271">
        <f t="shared" si="5"/>
        <v>0</v>
      </c>
      <c r="Q271">
        <f t="shared" si="5"/>
        <v>0</v>
      </c>
      <c r="R271">
        <f t="shared" si="5"/>
        <v>0</v>
      </c>
      <c r="S271">
        <f t="shared" si="5"/>
        <v>0</v>
      </c>
      <c r="T271">
        <f t="shared" si="5"/>
        <v>0</v>
      </c>
    </row>
    <row r="272" spans="1:20" x14ac:dyDescent="0.2">
      <c r="A272">
        <v>267</v>
      </c>
      <c r="B272">
        <v>89</v>
      </c>
      <c r="C272" t="s">
        <v>12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P272">
        <f t="shared" si="5"/>
        <v>0</v>
      </c>
      <c r="Q272">
        <f t="shared" si="5"/>
        <v>0</v>
      </c>
      <c r="R272">
        <f t="shared" si="5"/>
        <v>0</v>
      </c>
      <c r="S272">
        <f t="shared" si="5"/>
        <v>0</v>
      </c>
      <c r="T272">
        <f t="shared" si="5"/>
        <v>0</v>
      </c>
    </row>
    <row r="273" spans="1:20" x14ac:dyDescent="0.2">
      <c r="A273">
        <v>268</v>
      </c>
      <c r="B273">
        <v>90</v>
      </c>
      <c r="C273" t="s">
        <v>15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P273">
        <f t="shared" si="5"/>
        <v>0</v>
      </c>
      <c r="Q273">
        <f t="shared" si="5"/>
        <v>0</v>
      </c>
      <c r="R273">
        <f t="shared" si="5"/>
        <v>0</v>
      </c>
      <c r="S273">
        <f t="shared" si="5"/>
        <v>0</v>
      </c>
      <c r="T273">
        <f t="shared" si="5"/>
        <v>0</v>
      </c>
    </row>
    <row r="274" spans="1:20" x14ac:dyDescent="0.2">
      <c r="A274">
        <v>269</v>
      </c>
      <c r="B274">
        <v>90</v>
      </c>
      <c r="C274" t="s">
        <v>13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P274">
        <f t="shared" ref="P274:T305" si="6">F274/500</f>
        <v>0</v>
      </c>
      <c r="Q274">
        <f t="shared" si="6"/>
        <v>0</v>
      </c>
      <c r="R274">
        <f t="shared" si="6"/>
        <v>0</v>
      </c>
      <c r="S274">
        <f t="shared" si="6"/>
        <v>0</v>
      </c>
      <c r="T274">
        <f t="shared" si="6"/>
        <v>0</v>
      </c>
    </row>
    <row r="275" spans="1:20" x14ac:dyDescent="0.2">
      <c r="A275">
        <v>270</v>
      </c>
      <c r="B275">
        <v>90</v>
      </c>
      <c r="C275" t="s">
        <v>12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  <c r="P275">
        <f t="shared" si="6"/>
        <v>0</v>
      </c>
      <c r="Q275">
        <f t="shared" si="6"/>
        <v>0</v>
      </c>
      <c r="R275">
        <f t="shared" si="6"/>
        <v>0</v>
      </c>
      <c r="S275">
        <f t="shared" si="6"/>
        <v>0</v>
      </c>
      <c r="T275">
        <f t="shared" si="6"/>
        <v>0</v>
      </c>
    </row>
    <row r="276" spans="1:20" x14ac:dyDescent="0.2">
      <c r="A276">
        <v>271</v>
      </c>
      <c r="B276">
        <v>91</v>
      </c>
      <c r="C276" t="s">
        <v>12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P276">
        <f t="shared" si="6"/>
        <v>0</v>
      </c>
      <c r="Q276">
        <f t="shared" si="6"/>
        <v>0</v>
      </c>
      <c r="R276">
        <f t="shared" si="6"/>
        <v>0</v>
      </c>
      <c r="S276">
        <f t="shared" si="6"/>
        <v>0</v>
      </c>
      <c r="T276">
        <f t="shared" si="6"/>
        <v>0</v>
      </c>
    </row>
    <row r="277" spans="1:20" x14ac:dyDescent="0.2">
      <c r="A277">
        <v>272</v>
      </c>
      <c r="B277">
        <v>91</v>
      </c>
      <c r="C277" t="s">
        <v>15</v>
      </c>
      <c r="D277" t="s">
        <v>12</v>
      </c>
      <c r="E277" t="s">
        <v>23</v>
      </c>
      <c r="F277">
        <v>0</v>
      </c>
      <c r="G277">
        <v>6</v>
      </c>
      <c r="H277">
        <v>0</v>
      </c>
      <c r="I277">
        <v>0</v>
      </c>
      <c r="J277">
        <v>0</v>
      </c>
      <c r="K277">
        <v>6</v>
      </c>
      <c r="L277">
        <v>1.1976047904191619E-2</v>
      </c>
      <c r="P277">
        <f t="shared" si="6"/>
        <v>0</v>
      </c>
      <c r="Q277">
        <f t="shared" si="6"/>
        <v>1.2E-2</v>
      </c>
      <c r="R277">
        <f t="shared" si="6"/>
        <v>0</v>
      </c>
      <c r="S277">
        <f t="shared" si="6"/>
        <v>0</v>
      </c>
      <c r="T277">
        <f t="shared" si="6"/>
        <v>0</v>
      </c>
    </row>
    <row r="278" spans="1:20" x14ac:dyDescent="0.2">
      <c r="A278">
        <v>273</v>
      </c>
      <c r="B278">
        <v>91</v>
      </c>
      <c r="C278" t="s">
        <v>12</v>
      </c>
      <c r="D278" t="s">
        <v>14</v>
      </c>
      <c r="E278" t="s">
        <v>24</v>
      </c>
      <c r="F278">
        <v>19</v>
      </c>
      <c r="G278">
        <v>0</v>
      </c>
      <c r="H278">
        <v>0</v>
      </c>
      <c r="I278">
        <v>0</v>
      </c>
      <c r="J278">
        <v>0</v>
      </c>
      <c r="K278">
        <v>19</v>
      </c>
      <c r="L278">
        <v>3.7924151696606789E-2</v>
      </c>
      <c r="P278">
        <f t="shared" si="6"/>
        <v>3.7999999999999999E-2</v>
      </c>
      <c r="Q278">
        <f t="shared" si="6"/>
        <v>0</v>
      </c>
      <c r="R278">
        <f t="shared" si="6"/>
        <v>0</v>
      </c>
      <c r="S278">
        <f t="shared" si="6"/>
        <v>0</v>
      </c>
      <c r="T278">
        <f t="shared" si="6"/>
        <v>0</v>
      </c>
    </row>
    <row r="279" spans="1:20" x14ac:dyDescent="0.2">
      <c r="A279">
        <v>274</v>
      </c>
      <c r="B279">
        <v>92</v>
      </c>
      <c r="C279" t="s">
        <v>14</v>
      </c>
      <c r="D279" t="s">
        <v>15</v>
      </c>
      <c r="E279" t="s">
        <v>23</v>
      </c>
      <c r="F279">
        <v>0</v>
      </c>
      <c r="G279">
        <v>1</v>
      </c>
      <c r="H279">
        <v>0</v>
      </c>
      <c r="I279">
        <v>0</v>
      </c>
      <c r="J279">
        <v>0</v>
      </c>
      <c r="K279">
        <v>1</v>
      </c>
      <c r="L279">
        <v>1.996007984031936E-3</v>
      </c>
      <c r="P279">
        <f t="shared" si="6"/>
        <v>0</v>
      </c>
      <c r="Q279">
        <f t="shared" si="6"/>
        <v>2E-3</v>
      </c>
      <c r="R279">
        <f t="shared" si="6"/>
        <v>0</v>
      </c>
      <c r="S279">
        <f t="shared" si="6"/>
        <v>0</v>
      </c>
      <c r="T279">
        <f t="shared" si="6"/>
        <v>0</v>
      </c>
    </row>
    <row r="280" spans="1:20" x14ac:dyDescent="0.2">
      <c r="A280">
        <v>275</v>
      </c>
      <c r="B280">
        <v>92</v>
      </c>
      <c r="C280" t="s">
        <v>15</v>
      </c>
      <c r="D280" t="s">
        <v>14</v>
      </c>
      <c r="E280" t="s">
        <v>23</v>
      </c>
      <c r="F280">
        <v>0</v>
      </c>
      <c r="G280">
        <v>18</v>
      </c>
      <c r="H280">
        <v>0</v>
      </c>
      <c r="I280">
        <v>0</v>
      </c>
      <c r="J280">
        <v>0</v>
      </c>
      <c r="K280">
        <v>18</v>
      </c>
      <c r="L280">
        <v>3.5928143712574849E-2</v>
      </c>
      <c r="P280">
        <f t="shared" si="6"/>
        <v>0</v>
      </c>
      <c r="Q280">
        <f t="shared" si="6"/>
        <v>3.5999999999999997E-2</v>
      </c>
      <c r="R280">
        <f t="shared" si="6"/>
        <v>0</v>
      </c>
      <c r="S280">
        <f t="shared" si="6"/>
        <v>0</v>
      </c>
      <c r="T280">
        <f t="shared" si="6"/>
        <v>0</v>
      </c>
    </row>
    <row r="281" spans="1:20" x14ac:dyDescent="0.2">
      <c r="A281">
        <v>276</v>
      </c>
      <c r="B281">
        <v>92</v>
      </c>
      <c r="C281" t="s">
        <v>12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P281">
        <f t="shared" si="6"/>
        <v>0</v>
      </c>
      <c r="Q281">
        <f t="shared" si="6"/>
        <v>0</v>
      </c>
      <c r="R281">
        <f t="shared" si="6"/>
        <v>0</v>
      </c>
      <c r="S281">
        <f t="shared" si="6"/>
        <v>0</v>
      </c>
      <c r="T281">
        <f t="shared" si="6"/>
        <v>0</v>
      </c>
    </row>
    <row r="282" spans="1:20" x14ac:dyDescent="0.2">
      <c r="A282">
        <v>277</v>
      </c>
      <c r="B282">
        <v>93</v>
      </c>
      <c r="C282" t="s">
        <v>12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0</v>
      </c>
      <c r="P282">
        <f t="shared" si="6"/>
        <v>0</v>
      </c>
      <c r="Q282">
        <f t="shared" si="6"/>
        <v>0</v>
      </c>
      <c r="R282">
        <f t="shared" si="6"/>
        <v>0</v>
      </c>
      <c r="S282">
        <f t="shared" si="6"/>
        <v>0</v>
      </c>
      <c r="T282">
        <f t="shared" si="6"/>
        <v>0</v>
      </c>
    </row>
    <row r="283" spans="1:20" x14ac:dyDescent="0.2">
      <c r="A283">
        <v>278</v>
      </c>
      <c r="B283">
        <v>93</v>
      </c>
      <c r="C283" t="s">
        <v>13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P283">
        <f t="shared" si="6"/>
        <v>0</v>
      </c>
      <c r="Q283">
        <f t="shared" si="6"/>
        <v>0</v>
      </c>
      <c r="R283">
        <f t="shared" si="6"/>
        <v>0</v>
      </c>
      <c r="S283">
        <f t="shared" si="6"/>
        <v>0</v>
      </c>
      <c r="T283">
        <f t="shared" si="6"/>
        <v>0</v>
      </c>
    </row>
    <row r="284" spans="1:20" x14ac:dyDescent="0.2">
      <c r="A284">
        <v>279</v>
      </c>
      <c r="B284">
        <v>93</v>
      </c>
      <c r="C284" t="s">
        <v>13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P284">
        <f t="shared" si="6"/>
        <v>0</v>
      </c>
      <c r="Q284">
        <f t="shared" si="6"/>
        <v>0</v>
      </c>
      <c r="R284">
        <f t="shared" si="6"/>
        <v>0</v>
      </c>
      <c r="S284">
        <f t="shared" si="6"/>
        <v>0</v>
      </c>
      <c r="T284">
        <f t="shared" si="6"/>
        <v>0</v>
      </c>
    </row>
    <row r="285" spans="1:20" x14ac:dyDescent="0.2">
      <c r="A285">
        <v>280</v>
      </c>
      <c r="B285">
        <v>94</v>
      </c>
      <c r="C285" t="s">
        <v>12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P285">
        <f t="shared" si="6"/>
        <v>0</v>
      </c>
      <c r="Q285">
        <f t="shared" si="6"/>
        <v>0</v>
      </c>
      <c r="R285">
        <f t="shared" si="6"/>
        <v>0</v>
      </c>
      <c r="S285">
        <f t="shared" si="6"/>
        <v>0</v>
      </c>
      <c r="T285">
        <f t="shared" si="6"/>
        <v>0</v>
      </c>
    </row>
    <row r="286" spans="1:20" x14ac:dyDescent="0.2">
      <c r="A286">
        <v>281</v>
      </c>
      <c r="B286">
        <v>94</v>
      </c>
      <c r="C286" t="s">
        <v>15</v>
      </c>
      <c r="D286" t="s">
        <v>14</v>
      </c>
      <c r="E286" t="s">
        <v>23</v>
      </c>
      <c r="F286">
        <v>0</v>
      </c>
      <c r="G286">
        <v>1</v>
      </c>
      <c r="H286">
        <v>0</v>
      </c>
      <c r="I286">
        <v>0</v>
      </c>
      <c r="J286">
        <v>0</v>
      </c>
      <c r="K286">
        <v>1</v>
      </c>
      <c r="L286">
        <v>1.996007984031936E-3</v>
      </c>
      <c r="P286">
        <f t="shared" si="6"/>
        <v>0</v>
      </c>
      <c r="Q286">
        <f t="shared" si="6"/>
        <v>2E-3</v>
      </c>
      <c r="R286">
        <f t="shared" si="6"/>
        <v>0</v>
      </c>
      <c r="S286">
        <f t="shared" si="6"/>
        <v>0</v>
      </c>
      <c r="T286">
        <f t="shared" si="6"/>
        <v>0</v>
      </c>
    </row>
    <row r="287" spans="1:20" x14ac:dyDescent="0.2">
      <c r="A287">
        <v>282</v>
      </c>
      <c r="B287">
        <v>94</v>
      </c>
      <c r="C287" t="s">
        <v>15</v>
      </c>
      <c r="D287" t="s">
        <v>22</v>
      </c>
      <c r="E287" t="s">
        <v>31</v>
      </c>
      <c r="F287">
        <v>27</v>
      </c>
      <c r="G287">
        <v>0</v>
      </c>
      <c r="H287">
        <v>0</v>
      </c>
      <c r="I287">
        <v>0</v>
      </c>
      <c r="J287">
        <v>0</v>
      </c>
      <c r="K287">
        <v>27</v>
      </c>
      <c r="L287">
        <v>5.3892215568862277E-2</v>
      </c>
      <c r="P287">
        <f t="shared" si="6"/>
        <v>5.3999999999999999E-2</v>
      </c>
      <c r="Q287">
        <f t="shared" si="6"/>
        <v>0</v>
      </c>
      <c r="R287">
        <f t="shared" si="6"/>
        <v>0</v>
      </c>
      <c r="S287">
        <f t="shared" si="6"/>
        <v>0</v>
      </c>
      <c r="T287">
        <f t="shared" si="6"/>
        <v>0</v>
      </c>
    </row>
    <row r="288" spans="1:20" x14ac:dyDescent="0.2">
      <c r="A288">
        <v>283</v>
      </c>
      <c r="B288">
        <v>95</v>
      </c>
      <c r="C288" t="s">
        <v>15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P288">
        <f t="shared" si="6"/>
        <v>0</v>
      </c>
      <c r="Q288">
        <f t="shared" si="6"/>
        <v>0</v>
      </c>
      <c r="R288">
        <f t="shared" si="6"/>
        <v>0</v>
      </c>
      <c r="S288">
        <f t="shared" si="6"/>
        <v>0</v>
      </c>
      <c r="T288">
        <f t="shared" si="6"/>
        <v>0</v>
      </c>
    </row>
    <row r="289" spans="1:20" x14ac:dyDescent="0.2">
      <c r="A289">
        <v>284</v>
      </c>
      <c r="B289">
        <v>95</v>
      </c>
      <c r="C289" t="s">
        <v>15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P289">
        <f t="shared" si="6"/>
        <v>0</v>
      </c>
      <c r="Q289">
        <f t="shared" si="6"/>
        <v>0</v>
      </c>
      <c r="R289">
        <f t="shared" si="6"/>
        <v>0</v>
      </c>
      <c r="S289">
        <f t="shared" si="6"/>
        <v>0</v>
      </c>
      <c r="T289">
        <f t="shared" si="6"/>
        <v>0</v>
      </c>
    </row>
    <row r="290" spans="1:20" x14ac:dyDescent="0.2">
      <c r="A290">
        <v>285</v>
      </c>
      <c r="B290">
        <v>95</v>
      </c>
      <c r="C290" t="s">
        <v>12</v>
      </c>
      <c r="D290" t="s">
        <v>13</v>
      </c>
      <c r="E290" t="s">
        <v>24</v>
      </c>
      <c r="F290">
        <v>1</v>
      </c>
      <c r="G290">
        <v>0</v>
      </c>
      <c r="H290">
        <v>0</v>
      </c>
      <c r="I290">
        <v>0</v>
      </c>
      <c r="J290">
        <v>0</v>
      </c>
      <c r="K290">
        <v>1</v>
      </c>
      <c r="L290">
        <v>1.996007984031936E-3</v>
      </c>
      <c r="P290">
        <f t="shared" si="6"/>
        <v>2E-3</v>
      </c>
      <c r="Q290">
        <f t="shared" si="6"/>
        <v>0</v>
      </c>
      <c r="R290">
        <f t="shared" si="6"/>
        <v>0</v>
      </c>
      <c r="S290">
        <f t="shared" si="6"/>
        <v>0</v>
      </c>
      <c r="T290">
        <f t="shared" si="6"/>
        <v>0</v>
      </c>
    </row>
    <row r="291" spans="1:20" x14ac:dyDescent="0.2">
      <c r="A291">
        <v>286</v>
      </c>
      <c r="B291">
        <v>96</v>
      </c>
      <c r="C291" t="s">
        <v>14</v>
      </c>
      <c r="D291" t="s">
        <v>13</v>
      </c>
      <c r="E291" t="s">
        <v>25</v>
      </c>
      <c r="F291">
        <v>0</v>
      </c>
      <c r="G291">
        <v>0</v>
      </c>
      <c r="H291">
        <v>0</v>
      </c>
      <c r="I291">
        <v>0</v>
      </c>
      <c r="J291">
        <v>11</v>
      </c>
      <c r="K291">
        <v>11</v>
      </c>
      <c r="L291">
        <v>2.1956087824351302E-2</v>
      </c>
      <c r="P291">
        <f t="shared" si="6"/>
        <v>0</v>
      </c>
      <c r="Q291">
        <f t="shared" si="6"/>
        <v>0</v>
      </c>
      <c r="R291">
        <f t="shared" si="6"/>
        <v>0</v>
      </c>
      <c r="S291">
        <f t="shared" si="6"/>
        <v>0</v>
      </c>
      <c r="T291">
        <f t="shared" si="6"/>
        <v>2.1999999999999999E-2</v>
      </c>
    </row>
    <row r="292" spans="1:20" x14ac:dyDescent="0.2">
      <c r="A292">
        <v>287</v>
      </c>
      <c r="B292">
        <v>96</v>
      </c>
      <c r="C292" t="s">
        <v>12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P292">
        <f t="shared" si="6"/>
        <v>0</v>
      </c>
      <c r="Q292">
        <f t="shared" si="6"/>
        <v>0</v>
      </c>
      <c r="R292">
        <f t="shared" si="6"/>
        <v>0</v>
      </c>
      <c r="S292">
        <f t="shared" si="6"/>
        <v>0</v>
      </c>
      <c r="T292">
        <f t="shared" si="6"/>
        <v>0</v>
      </c>
    </row>
    <row r="293" spans="1:20" x14ac:dyDescent="0.2">
      <c r="A293">
        <v>288</v>
      </c>
      <c r="B293">
        <v>96</v>
      </c>
      <c r="C293" t="s">
        <v>12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0</v>
      </c>
      <c r="P293">
        <f t="shared" si="6"/>
        <v>0</v>
      </c>
      <c r="Q293">
        <f t="shared" si="6"/>
        <v>0</v>
      </c>
      <c r="R293">
        <f t="shared" si="6"/>
        <v>0</v>
      </c>
      <c r="S293">
        <f t="shared" si="6"/>
        <v>0</v>
      </c>
      <c r="T293">
        <f t="shared" si="6"/>
        <v>0</v>
      </c>
    </row>
    <row r="294" spans="1:20" x14ac:dyDescent="0.2">
      <c r="A294">
        <v>289</v>
      </c>
      <c r="B294">
        <v>97</v>
      </c>
      <c r="C294" t="s">
        <v>12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P294">
        <f t="shared" si="6"/>
        <v>0</v>
      </c>
      <c r="Q294">
        <f t="shared" si="6"/>
        <v>0</v>
      </c>
      <c r="R294">
        <f t="shared" si="6"/>
        <v>0</v>
      </c>
      <c r="S294">
        <f t="shared" si="6"/>
        <v>0</v>
      </c>
      <c r="T294">
        <f t="shared" si="6"/>
        <v>0</v>
      </c>
    </row>
    <row r="295" spans="1:20" x14ac:dyDescent="0.2">
      <c r="A295">
        <v>290</v>
      </c>
      <c r="B295">
        <v>97</v>
      </c>
      <c r="C295" t="s">
        <v>14</v>
      </c>
      <c r="D295" t="s">
        <v>15</v>
      </c>
      <c r="E295" t="s">
        <v>23</v>
      </c>
      <c r="F295">
        <v>0</v>
      </c>
      <c r="G295">
        <v>5</v>
      </c>
      <c r="H295">
        <v>0</v>
      </c>
      <c r="I295">
        <v>0</v>
      </c>
      <c r="J295">
        <v>0</v>
      </c>
      <c r="K295">
        <v>5</v>
      </c>
      <c r="L295">
        <v>9.9800399201596807E-3</v>
      </c>
      <c r="P295">
        <f t="shared" si="6"/>
        <v>0</v>
      </c>
      <c r="Q295">
        <f t="shared" si="6"/>
        <v>0.01</v>
      </c>
      <c r="R295">
        <f t="shared" si="6"/>
        <v>0</v>
      </c>
      <c r="S295">
        <f t="shared" si="6"/>
        <v>0</v>
      </c>
      <c r="T295">
        <f t="shared" si="6"/>
        <v>0</v>
      </c>
    </row>
    <row r="296" spans="1:20" x14ac:dyDescent="0.2">
      <c r="A296">
        <v>291</v>
      </c>
      <c r="B296">
        <v>97</v>
      </c>
      <c r="C296" t="s">
        <v>13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P296">
        <f t="shared" si="6"/>
        <v>0</v>
      </c>
      <c r="Q296">
        <f t="shared" si="6"/>
        <v>0</v>
      </c>
      <c r="R296">
        <f t="shared" si="6"/>
        <v>0</v>
      </c>
      <c r="S296">
        <f t="shared" si="6"/>
        <v>0</v>
      </c>
      <c r="T296">
        <f t="shared" si="6"/>
        <v>0</v>
      </c>
    </row>
    <row r="297" spans="1:20" x14ac:dyDescent="0.2">
      <c r="A297">
        <v>292</v>
      </c>
      <c r="B297">
        <v>98</v>
      </c>
      <c r="C297" t="s">
        <v>14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P297">
        <f t="shared" si="6"/>
        <v>0</v>
      </c>
      <c r="Q297">
        <f t="shared" si="6"/>
        <v>0</v>
      </c>
      <c r="R297">
        <f t="shared" si="6"/>
        <v>0</v>
      </c>
      <c r="S297">
        <f t="shared" si="6"/>
        <v>0</v>
      </c>
      <c r="T297">
        <f t="shared" si="6"/>
        <v>0</v>
      </c>
    </row>
    <row r="298" spans="1:20" x14ac:dyDescent="0.2">
      <c r="A298">
        <v>293</v>
      </c>
      <c r="B298">
        <v>98</v>
      </c>
      <c r="C298" t="s">
        <v>13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P298">
        <f t="shared" si="6"/>
        <v>0</v>
      </c>
      <c r="Q298">
        <f t="shared" si="6"/>
        <v>0</v>
      </c>
      <c r="R298">
        <f t="shared" si="6"/>
        <v>0</v>
      </c>
      <c r="S298">
        <f t="shared" si="6"/>
        <v>0</v>
      </c>
      <c r="T298">
        <f t="shared" si="6"/>
        <v>0</v>
      </c>
    </row>
    <row r="299" spans="1:20" x14ac:dyDescent="0.2">
      <c r="A299">
        <v>294</v>
      </c>
      <c r="B299">
        <v>98</v>
      </c>
      <c r="C299" t="s">
        <v>15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P299">
        <f t="shared" si="6"/>
        <v>0</v>
      </c>
      <c r="Q299">
        <f t="shared" si="6"/>
        <v>0</v>
      </c>
      <c r="R299">
        <f t="shared" si="6"/>
        <v>0</v>
      </c>
      <c r="S299">
        <f t="shared" si="6"/>
        <v>0</v>
      </c>
      <c r="T299">
        <f t="shared" si="6"/>
        <v>0</v>
      </c>
    </row>
    <row r="300" spans="1:20" x14ac:dyDescent="0.2">
      <c r="A300">
        <v>295</v>
      </c>
      <c r="B300">
        <v>99</v>
      </c>
      <c r="C300" t="s">
        <v>13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P300">
        <f t="shared" si="6"/>
        <v>0</v>
      </c>
      <c r="Q300">
        <f t="shared" si="6"/>
        <v>0</v>
      </c>
      <c r="R300">
        <f t="shared" si="6"/>
        <v>0</v>
      </c>
      <c r="S300">
        <f t="shared" si="6"/>
        <v>0</v>
      </c>
      <c r="T300">
        <f t="shared" si="6"/>
        <v>0</v>
      </c>
    </row>
    <row r="301" spans="1:20" x14ac:dyDescent="0.2">
      <c r="A301">
        <v>296</v>
      </c>
      <c r="B301">
        <v>99</v>
      </c>
      <c r="C301" t="s">
        <v>14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P301">
        <f t="shared" si="6"/>
        <v>0</v>
      </c>
      <c r="Q301">
        <f t="shared" si="6"/>
        <v>0</v>
      </c>
      <c r="R301">
        <f t="shared" si="6"/>
        <v>0</v>
      </c>
      <c r="S301">
        <f t="shared" si="6"/>
        <v>0</v>
      </c>
      <c r="T301">
        <f t="shared" si="6"/>
        <v>0</v>
      </c>
    </row>
    <row r="302" spans="1:20" x14ac:dyDescent="0.2">
      <c r="A302">
        <v>297</v>
      </c>
      <c r="B302">
        <v>99</v>
      </c>
      <c r="C302" t="s">
        <v>15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  <c r="P302">
        <f t="shared" si="6"/>
        <v>0</v>
      </c>
      <c r="Q302">
        <f t="shared" si="6"/>
        <v>0</v>
      </c>
      <c r="R302">
        <f t="shared" si="6"/>
        <v>0</v>
      </c>
      <c r="S302">
        <f t="shared" si="6"/>
        <v>0</v>
      </c>
      <c r="T302">
        <f t="shared" si="6"/>
        <v>0</v>
      </c>
    </row>
    <row r="303" spans="1:20" x14ac:dyDescent="0.2">
      <c r="A303">
        <v>298</v>
      </c>
      <c r="B303">
        <v>100</v>
      </c>
      <c r="C303" t="s">
        <v>13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0</v>
      </c>
      <c r="P303">
        <f t="shared" si="6"/>
        <v>0</v>
      </c>
      <c r="Q303">
        <f t="shared" si="6"/>
        <v>0</v>
      </c>
      <c r="R303">
        <f t="shared" si="6"/>
        <v>0</v>
      </c>
      <c r="S303">
        <f t="shared" si="6"/>
        <v>0</v>
      </c>
      <c r="T303">
        <f t="shared" si="6"/>
        <v>0</v>
      </c>
    </row>
    <row r="304" spans="1:20" x14ac:dyDescent="0.2">
      <c r="A304">
        <v>299</v>
      </c>
      <c r="B304">
        <v>100</v>
      </c>
      <c r="C304" t="s">
        <v>12</v>
      </c>
      <c r="D304" t="s">
        <v>14</v>
      </c>
      <c r="E304" t="s">
        <v>25</v>
      </c>
      <c r="F304">
        <v>0</v>
      </c>
      <c r="G304">
        <v>0</v>
      </c>
      <c r="H304">
        <v>0</v>
      </c>
      <c r="I304">
        <v>0</v>
      </c>
      <c r="J304">
        <v>1</v>
      </c>
      <c r="K304">
        <v>1</v>
      </c>
      <c r="L304">
        <v>1.996007984031936E-3</v>
      </c>
      <c r="P304">
        <f t="shared" si="6"/>
        <v>0</v>
      </c>
      <c r="Q304">
        <f t="shared" si="6"/>
        <v>0</v>
      </c>
      <c r="R304">
        <f t="shared" si="6"/>
        <v>0</v>
      </c>
      <c r="S304">
        <f t="shared" si="6"/>
        <v>0</v>
      </c>
      <c r="T304">
        <f t="shared" si="6"/>
        <v>2E-3</v>
      </c>
    </row>
    <row r="305" spans="1:20" x14ac:dyDescent="0.2">
      <c r="A305">
        <v>300</v>
      </c>
      <c r="B305">
        <v>100</v>
      </c>
      <c r="C305" t="s">
        <v>12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P305">
        <f t="shared" si="6"/>
        <v>0</v>
      </c>
      <c r="Q305">
        <f t="shared" si="6"/>
        <v>0</v>
      </c>
      <c r="R305">
        <f t="shared" si="6"/>
        <v>0</v>
      </c>
      <c r="S305">
        <f t="shared" si="6"/>
        <v>0</v>
      </c>
      <c r="T305">
        <f t="shared" si="6"/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O502"/>
  <sheetViews>
    <sheetView workbookViewId="0"/>
  </sheetViews>
  <sheetFormatPr baseColWidth="10" defaultColWidth="8.83203125" defaultRowHeight="15" x14ac:dyDescent="0.2"/>
  <cols>
    <col min="1" max="1" width="12.6640625" customWidth="1"/>
    <col min="2" max="10" width="3.6640625" customWidth="1"/>
    <col min="11" max="100" width="4.6640625" customWidth="1"/>
    <col min="101" max="301" width="5.6640625" customWidth="1"/>
  </cols>
  <sheetData>
    <row r="1" spans="1:301" x14ac:dyDescent="0.2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N1">
        <v>13</v>
      </c>
      <c r="O1">
        <v>14</v>
      </c>
      <c r="P1">
        <v>15</v>
      </c>
      <c r="Q1">
        <v>16</v>
      </c>
      <c r="R1">
        <v>17</v>
      </c>
      <c r="S1">
        <v>18</v>
      </c>
      <c r="T1">
        <v>19</v>
      </c>
      <c r="U1">
        <v>20</v>
      </c>
      <c r="V1">
        <v>21</v>
      </c>
      <c r="W1">
        <v>22</v>
      </c>
      <c r="X1">
        <v>23</v>
      </c>
      <c r="Y1">
        <v>24</v>
      </c>
      <c r="Z1">
        <v>25</v>
      </c>
      <c r="AA1">
        <v>26</v>
      </c>
      <c r="AB1">
        <v>27</v>
      </c>
      <c r="AC1">
        <v>28</v>
      </c>
      <c r="AD1">
        <v>29</v>
      </c>
      <c r="AE1">
        <v>30</v>
      </c>
      <c r="AF1">
        <v>31</v>
      </c>
      <c r="AG1">
        <v>32</v>
      </c>
      <c r="AH1">
        <v>33</v>
      </c>
      <c r="AI1">
        <v>34</v>
      </c>
      <c r="AJ1">
        <v>35</v>
      </c>
      <c r="AK1">
        <v>36</v>
      </c>
      <c r="AL1">
        <v>37</v>
      </c>
      <c r="AM1">
        <v>38</v>
      </c>
      <c r="AN1">
        <v>39</v>
      </c>
      <c r="AO1">
        <v>40</v>
      </c>
      <c r="AP1">
        <v>41</v>
      </c>
      <c r="AQ1">
        <v>42</v>
      </c>
      <c r="AR1">
        <v>43</v>
      </c>
      <c r="AS1">
        <v>44</v>
      </c>
      <c r="AT1">
        <v>45</v>
      </c>
      <c r="AU1">
        <v>46</v>
      </c>
      <c r="AV1">
        <v>47</v>
      </c>
      <c r="AW1">
        <v>48</v>
      </c>
      <c r="AX1">
        <v>49</v>
      </c>
      <c r="AY1">
        <v>50</v>
      </c>
      <c r="AZ1">
        <v>51</v>
      </c>
      <c r="BA1">
        <v>52</v>
      </c>
      <c r="BB1">
        <v>53</v>
      </c>
      <c r="BC1">
        <v>54</v>
      </c>
      <c r="BD1">
        <v>55</v>
      </c>
      <c r="BE1">
        <v>56</v>
      </c>
      <c r="BF1">
        <v>57</v>
      </c>
      <c r="BG1">
        <v>58</v>
      </c>
      <c r="BH1">
        <v>59</v>
      </c>
      <c r="BI1">
        <v>60</v>
      </c>
      <c r="BJ1">
        <v>61</v>
      </c>
      <c r="BK1">
        <v>62</v>
      </c>
      <c r="BL1">
        <v>63</v>
      </c>
      <c r="BM1">
        <v>64</v>
      </c>
      <c r="BN1">
        <v>65</v>
      </c>
      <c r="BO1">
        <v>66</v>
      </c>
      <c r="BP1">
        <v>67</v>
      </c>
      <c r="BQ1">
        <v>68</v>
      </c>
      <c r="BR1">
        <v>69</v>
      </c>
      <c r="BS1">
        <v>70</v>
      </c>
      <c r="BT1">
        <v>71</v>
      </c>
      <c r="BU1">
        <v>72</v>
      </c>
      <c r="BV1">
        <v>73</v>
      </c>
      <c r="BW1">
        <v>74</v>
      </c>
      <c r="BX1">
        <v>75</v>
      </c>
      <c r="BY1">
        <v>76</v>
      </c>
      <c r="BZ1">
        <v>77</v>
      </c>
      <c r="CA1">
        <v>78</v>
      </c>
      <c r="CB1">
        <v>79</v>
      </c>
      <c r="CC1">
        <v>80</v>
      </c>
      <c r="CD1">
        <v>81</v>
      </c>
      <c r="CE1">
        <v>82</v>
      </c>
      <c r="CF1">
        <v>83</v>
      </c>
      <c r="CG1">
        <v>84</v>
      </c>
      <c r="CH1">
        <v>85</v>
      </c>
      <c r="CI1">
        <v>86</v>
      </c>
      <c r="CJ1">
        <v>87</v>
      </c>
      <c r="CK1">
        <v>88</v>
      </c>
      <c r="CL1">
        <v>89</v>
      </c>
      <c r="CM1">
        <v>90</v>
      </c>
      <c r="CN1">
        <v>91</v>
      </c>
      <c r="CO1">
        <v>92</v>
      </c>
      <c r="CP1">
        <v>93</v>
      </c>
      <c r="CQ1">
        <v>94</v>
      </c>
      <c r="CR1">
        <v>95</v>
      </c>
      <c r="CS1">
        <v>96</v>
      </c>
      <c r="CT1">
        <v>97</v>
      </c>
      <c r="CU1">
        <v>98</v>
      </c>
      <c r="CV1">
        <v>99</v>
      </c>
      <c r="CW1">
        <v>100</v>
      </c>
      <c r="CX1">
        <v>101</v>
      </c>
      <c r="CY1">
        <v>102</v>
      </c>
      <c r="CZ1">
        <v>103</v>
      </c>
      <c r="DA1">
        <v>104</v>
      </c>
      <c r="DB1">
        <v>105</v>
      </c>
      <c r="DC1">
        <v>106</v>
      </c>
      <c r="DD1">
        <v>107</v>
      </c>
      <c r="DE1">
        <v>108</v>
      </c>
      <c r="DF1">
        <v>109</v>
      </c>
      <c r="DG1">
        <v>110</v>
      </c>
      <c r="DH1">
        <v>111</v>
      </c>
      <c r="DI1">
        <v>112</v>
      </c>
      <c r="DJ1">
        <v>113</v>
      </c>
      <c r="DK1">
        <v>114</v>
      </c>
      <c r="DL1">
        <v>115</v>
      </c>
      <c r="DM1">
        <v>116</v>
      </c>
      <c r="DN1">
        <v>117</v>
      </c>
      <c r="DO1">
        <v>118</v>
      </c>
      <c r="DP1">
        <v>119</v>
      </c>
      <c r="DQ1">
        <v>120</v>
      </c>
      <c r="DR1">
        <v>121</v>
      </c>
      <c r="DS1">
        <v>122</v>
      </c>
      <c r="DT1">
        <v>123</v>
      </c>
      <c r="DU1">
        <v>124</v>
      </c>
      <c r="DV1">
        <v>125</v>
      </c>
      <c r="DW1">
        <v>126</v>
      </c>
      <c r="DX1">
        <v>127</v>
      </c>
      <c r="DY1">
        <v>128</v>
      </c>
      <c r="DZ1">
        <v>129</v>
      </c>
      <c r="EA1">
        <v>130</v>
      </c>
      <c r="EB1">
        <v>131</v>
      </c>
      <c r="EC1">
        <v>132</v>
      </c>
      <c r="ED1">
        <v>133</v>
      </c>
      <c r="EE1">
        <v>134</v>
      </c>
      <c r="EF1">
        <v>135</v>
      </c>
      <c r="EG1">
        <v>136</v>
      </c>
      <c r="EH1">
        <v>137</v>
      </c>
      <c r="EI1">
        <v>138</v>
      </c>
      <c r="EJ1">
        <v>139</v>
      </c>
      <c r="EK1">
        <v>140</v>
      </c>
      <c r="EL1">
        <v>141</v>
      </c>
      <c r="EM1">
        <v>142</v>
      </c>
      <c r="EN1">
        <v>143</v>
      </c>
      <c r="EO1">
        <v>144</v>
      </c>
      <c r="EP1">
        <v>145</v>
      </c>
      <c r="EQ1">
        <v>146</v>
      </c>
      <c r="ER1">
        <v>147</v>
      </c>
      <c r="ES1">
        <v>148</v>
      </c>
      <c r="ET1">
        <v>149</v>
      </c>
      <c r="EU1">
        <v>150</v>
      </c>
      <c r="EV1">
        <v>151</v>
      </c>
      <c r="EW1">
        <v>152</v>
      </c>
      <c r="EX1">
        <v>153</v>
      </c>
      <c r="EY1">
        <v>154</v>
      </c>
      <c r="EZ1">
        <v>155</v>
      </c>
      <c r="FA1">
        <v>156</v>
      </c>
      <c r="FB1">
        <v>157</v>
      </c>
      <c r="FC1">
        <v>158</v>
      </c>
      <c r="FD1">
        <v>159</v>
      </c>
      <c r="FE1">
        <v>160</v>
      </c>
      <c r="FF1">
        <v>161</v>
      </c>
      <c r="FG1">
        <v>162</v>
      </c>
      <c r="FH1">
        <v>163</v>
      </c>
      <c r="FI1">
        <v>164</v>
      </c>
      <c r="FJ1">
        <v>165</v>
      </c>
      <c r="FK1">
        <v>166</v>
      </c>
      <c r="FL1">
        <v>167</v>
      </c>
      <c r="FM1">
        <v>168</v>
      </c>
      <c r="FN1">
        <v>169</v>
      </c>
      <c r="FO1">
        <v>170</v>
      </c>
      <c r="FP1">
        <v>171</v>
      </c>
      <c r="FQ1">
        <v>172</v>
      </c>
      <c r="FR1">
        <v>173</v>
      </c>
      <c r="FS1">
        <v>174</v>
      </c>
      <c r="FT1">
        <v>175</v>
      </c>
      <c r="FU1">
        <v>176</v>
      </c>
      <c r="FV1">
        <v>177</v>
      </c>
      <c r="FW1">
        <v>178</v>
      </c>
      <c r="FX1">
        <v>179</v>
      </c>
      <c r="FY1">
        <v>180</v>
      </c>
      <c r="FZ1">
        <v>181</v>
      </c>
      <c r="GA1">
        <v>182</v>
      </c>
      <c r="GB1">
        <v>183</v>
      </c>
      <c r="GC1">
        <v>184</v>
      </c>
      <c r="GD1">
        <v>185</v>
      </c>
      <c r="GE1">
        <v>186</v>
      </c>
      <c r="GF1">
        <v>187</v>
      </c>
      <c r="GG1">
        <v>188</v>
      </c>
      <c r="GH1">
        <v>189</v>
      </c>
      <c r="GI1">
        <v>190</v>
      </c>
      <c r="GJ1">
        <v>191</v>
      </c>
      <c r="GK1">
        <v>192</v>
      </c>
      <c r="GL1">
        <v>193</v>
      </c>
      <c r="GM1">
        <v>194</v>
      </c>
      <c r="GN1">
        <v>195</v>
      </c>
      <c r="GO1">
        <v>196</v>
      </c>
      <c r="GP1">
        <v>197</v>
      </c>
      <c r="GQ1">
        <v>198</v>
      </c>
      <c r="GR1">
        <v>199</v>
      </c>
      <c r="GS1">
        <v>200</v>
      </c>
      <c r="GT1">
        <v>201</v>
      </c>
      <c r="GU1">
        <v>202</v>
      </c>
      <c r="GV1">
        <v>203</v>
      </c>
      <c r="GW1">
        <v>204</v>
      </c>
      <c r="GX1">
        <v>205</v>
      </c>
      <c r="GY1">
        <v>206</v>
      </c>
      <c r="GZ1">
        <v>207</v>
      </c>
      <c r="HA1">
        <v>208</v>
      </c>
      <c r="HB1">
        <v>209</v>
      </c>
      <c r="HC1">
        <v>210</v>
      </c>
      <c r="HD1">
        <v>211</v>
      </c>
      <c r="HE1">
        <v>212</v>
      </c>
      <c r="HF1">
        <v>213</v>
      </c>
      <c r="HG1">
        <v>214</v>
      </c>
      <c r="HH1">
        <v>215</v>
      </c>
      <c r="HI1">
        <v>216</v>
      </c>
      <c r="HJ1">
        <v>217</v>
      </c>
      <c r="HK1">
        <v>218</v>
      </c>
      <c r="HL1">
        <v>219</v>
      </c>
      <c r="HM1">
        <v>220</v>
      </c>
      <c r="HN1">
        <v>221</v>
      </c>
      <c r="HO1">
        <v>222</v>
      </c>
      <c r="HP1">
        <v>223</v>
      </c>
      <c r="HQ1">
        <v>224</v>
      </c>
      <c r="HR1">
        <v>225</v>
      </c>
      <c r="HS1">
        <v>226</v>
      </c>
      <c r="HT1">
        <v>227</v>
      </c>
      <c r="HU1">
        <v>228</v>
      </c>
      <c r="HV1">
        <v>229</v>
      </c>
      <c r="HW1">
        <v>230</v>
      </c>
      <c r="HX1">
        <v>231</v>
      </c>
      <c r="HY1">
        <v>232</v>
      </c>
      <c r="HZ1">
        <v>233</v>
      </c>
      <c r="IA1">
        <v>234</v>
      </c>
      <c r="IB1">
        <v>235</v>
      </c>
      <c r="IC1">
        <v>236</v>
      </c>
      <c r="ID1">
        <v>237</v>
      </c>
      <c r="IE1">
        <v>238</v>
      </c>
      <c r="IF1">
        <v>239</v>
      </c>
      <c r="IG1">
        <v>240</v>
      </c>
      <c r="IH1">
        <v>241</v>
      </c>
      <c r="II1">
        <v>242</v>
      </c>
      <c r="IJ1">
        <v>243</v>
      </c>
      <c r="IK1">
        <v>244</v>
      </c>
      <c r="IL1">
        <v>245</v>
      </c>
      <c r="IM1">
        <v>246</v>
      </c>
      <c r="IN1">
        <v>247</v>
      </c>
      <c r="IO1">
        <v>248</v>
      </c>
      <c r="IP1">
        <v>249</v>
      </c>
      <c r="IQ1">
        <v>250</v>
      </c>
      <c r="IR1">
        <v>251</v>
      </c>
      <c r="IS1">
        <v>252</v>
      </c>
      <c r="IT1">
        <v>253</v>
      </c>
      <c r="IU1">
        <v>254</v>
      </c>
      <c r="IV1">
        <v>255</v>
      </c>
      <c r="IW1">
        <v>256</v>
      </c>
      <c r="IX1">
        <v>257</v>
      </c>
      <c r="IY1">
        <v>258</v>
      </c>
      <c r="IZ1">
        <v>259</v>
      </c>
      <c r="JA1">
        <v>260</v>
      </c>
      <c r="JB1">
        <v>261</v>
      </c>
      <c r="JC1">
        <v>262</v>
      </c>
      <c r="JD1">
        <v>263</v>
      </c>
      <c r="JE1">
        <v>264</v>
      </c>
      <c r="JF1">
        <v>265</v>
      </c>
      <c r="JG1">
        <v>266</v>
      </c>
      <c r="JH1">
        <v>267</v>
      </c>
      <c r="JI1">
        <v>268</v>
      </c>
      <c r="JJ1">
        <v>269</v>
      </c>
      <c r="JK1">
        <v>270</v>
      </c>
      <c r="JL1">
        <v>271</v>
      </c>
      <c r="JM1">
        <v>272</v>
      </c>
      <c r="JN1">
        <v>273</v>
      </c>
      <c r="JO1">
        <v>274</v>
      </c>
      <c r="JP1">
        <v>275</v>
      </c>
      <c r="JQ1">
        <v>276</v>
      </c>
      <c r="JR1">
        <v>277</v>
      </c>
      <c r="JS1">
        <v>278</v>
      </c>
      <c r="JT1">
        <v>279</v>
      </c>
      <c r="JU1">
        <v>280</v>
      </c>
      <c r="JV1">
        <v>281</v>
      </c>
      <c r="JW1">
        <v>282</v>
      </c>
      <c r="JX1">
        <v>283</v>
      </c>
      <c r="JY1">
        <v>284</v>
      </c>
      <c r="JZ1">
        <v>285</v>
      </c>
      <c r="KA1">
        <v>286</v>
      </c>
      <c r="KB1">
        <v>287</v>
      </c>
      <c r="KC1">
        <v>288</v>
      </c>
      <c r="KD1">
        <v>289</v>
      </c>
      <c r="KE1">
        <v>290</v>
      </c>
      <c r="KF1">
        <v>291</v>
      </c>
      <c r="KG1">
        <v>292</v>
      </c>
      <c r="KH1">
        <v>293</v>
      </c>
      <c r="KI1">
        <v>294</v>
      </c>
      <c r="KJ1">
        <v>295</v>
      </c>
      <c r="KK1">
        <v>296</v>
      </c>
      <c r="KL1">
        <v>297</v>
      </c>
      <c r="KM1">
        <v>298</v>
      </c>
      <c r="KN1">
        <v>299</v>
      </c>
      <c r="KO1">
        <v>300</v>
      </c>
    </row>
    <row r="2" spans="1:301" x14ac:dyDescent="0.2">
      <c r="A2" s="2" t="s">
        <v>35</v>
      </c>
    </row>
    <row r="3" spans="1:301" x14ac:dyDescent="0.2">
      <c r="A3" s="2" t="s">
        <v>572</v>
      </c>
    </row>
    <row r="4" spans="1:301" x14ac:dyDescent="0.2">
      <c r="A4" s="2" t="s">
        <v>573</v>
      </c>
      <c r="AE4" t="s">
        <v>12</v>
      </c>
    </row>
    <row r="5" spans="1:301" x14ac:dyDescent="0.2">
      <c r="A5" s="2" t="s">
        <v>574</v>
      </c>
      <c r="EN5" t="s">
        <v>13</v>
      </c>
      <c r="FF5" t="s">
        <v>13</v>
      </c>
    </row>
    <row r="6" spans="1:301" x14ac:dyDescent="0.2">
      <c r="A6" s="2" t="s">
        <v>575</v>
      </c>
    </row>
    <row r="7" spans="1:301" x14ac:dyDescent="0.2">
      <c r="A7" s="2" t="s">
        <v>576</v>
      </c>
    </row>
    <row r="8" spans="1:301" x14ac:dyDescent="0.2">
      <c r="A8" s="2" t="s">
        <v>577</v>
      </c>
      <c r="CS8" t="s">
        <v>12</v>
      </c>
      <c r="DI8" t="s">
        <v>15</v>
      </c>
    </row>
    <row r="9" spans="1:301" x14ac:dyDescent="0.2">
      <c r="A9" s="2" t="s">
        <v>578</v>
      </c>
      <c r="DD9" t="s">
        <v>15</v>
      </c>
      <c r="DI9" t="s">
        <v>15</v>
      </c>
      <c r="JW9" t="s">
        <v>13</v>
      </c>
    </row>
    <row r="10" spans="1:301" x14ac:dyDescent="0.2">
      <c r="A10" s="2" t="s">
        <v>579</v>
      </c>
      <c r="EY10" t="s">
        <v>14</v>
      </c>
      <c r="FL10" t="s">
        <v>12</v>
      </c>
    </row>
    <row r="11" spans="1:301" x14ac:dyDescent="0.2">
      <c r="A11" s="2" t="s">
        <v>580</v>
      </c>
      <c r="DD11" t="s">
        <v>15</v>
      </c>
      <c r="DI11" t="s">
        <v>15</v>
      </c>
      <c r="JW11" t="s">
        <v>12</v>
      </c>
    </row>
    <row r="12" spans="1:301" x14ac:dyDescent="0.2">
      <c r="A12" s="2" t="s">
        <v>581</v>
      </c>
    </row>
    <row r="13" spans="1:301" x14ac:dyDescent="0.2">
      <c r="A13" s="2" t="s">
        <v>582</v>
      </c>
      <c r="FN13" t="s">
        <v>15</v>
      </c>
    </row>
    <row r="14" spans="1:301" x14ac:dyDescent="0.2">
      <c r="A14" s="2" t="s">
        <v>583</v>
      </c>
    </row>
    <row r="15" spans="1:301" x14ac:dyDescent="0.2">
      <c r="A15" s="2" t="s">
        <v>584</v>
      </c>
    </row>
    <row r="16" spans="1:301" x14ac:dyDescent="0.2">
      <c r="A16" s="2" t="s">
        <v>585</v>
      </c>
    </row>
    <row r="17" spans="1:300" x14ac:dyDescent="0.2">
      <c r="A17" s="2" t="s">
        <v>586</v>
      </c>
    </row>
    <row r="18" spans="1:300" x14ac:dyDescent="0.2">
      <c r="A18" s="2" t="s">
        <v>587</v>
      </c>
      <c r="FC18" t="s">
        <v>13</v>
      </c>
    </row>
    <row r="19" spans="1:300" x14ac:dyDescent="0.2">
      <c r="A19" s="2" t="s">
        <v>588</v>
      </c>
      <c r="FC19" t="s">
        <v>13</v>
      </c>
    </row>
    <row r="20" spans="1:300" x14ac:dyDescent="0.2">
      <c r="A20" s="2" t="s">
        <v>589</v>
      </c>
      <c r="EY20" t="s">
        <v>14</v>
      </c>
    </row>
    <row r="21" spans="1:300" x14ac:dyDescent="0.2">
      <c r="A21" s="2" t="s">
        <v>590</v>
      </c>
      <c r="EI21" t="s">
        <v>13</v>
      </c>
    </row>
    <row r="22" spans="1:300" x14ac:dyDescent="0.2">
      <c r="A22" s="2" t="s">
        <v>591</v>
      </c>
      <c r="P22" t="s">
        <v>13</v>
      </c>
      <c r="EY22" t="s">
        <v>14</v>
      </c>
      <c r="FL22" t="s">
        <v>12</v>
      </c>
      <c r="FP22" t="s">
        <v>15</v>
      </c>
      <c r="FQ22" t="s">
        <v>12</v>
      </c>
      <c r="GL22" t="s">
        <v>12</v>
      </c>
    </row>
    <row r="23" spans="1:300" x14ac:dyDescent="0.2">
      <c r="A23" s="2" t="s">
        <v>592</v>
      </c>
      <c r="IO23" t="s">
        <v>14</v>
      </c>
    </row>
    <row r="24" spans="1:300" x14ac:dyDescent="0.2">
      <c r="A24" s="2" t="s">
        <v>593</v>
      </c>
      <c r="JP24" t="s">
        <v>14</v>
      </c>
    </row>
    <row r="25" spans="1:300" x14ac:dyDescent="0.2">
      <c r="A25" s="2" t="s">
        <v>594</v>
      </c>
      <c r="DI25" t="s">
        <v>15</v>
      </c>
    </row>
    <row r="26" spans="1:300" x14ac:dyDescent="0.2">
      <c r="A26" s="2" t="s">
        <v>595</v>
      </c>
      <c r="AE26" t="s">
        <v>12</v>
      </c>
      <c r="EI26" t="s">
        <v>13</v>
      </c>
    </row>
    <row r="27" spans="1:300" x14ac:dyDescent="0.2">
      <c r="A27" s="2" t="s">
        <v>596</v>
      </c>
      <c r="DD27" t="s">
        <v>15</v>
      </c>
      <c r="DI27" t="s">
        <v>15</v>
      </c>
      <c r="IT27" t="s">
        <v>15</v>
      </c>
    </row>
    <row r="28" spans="1:300" x14ac:dyDescent="0.2">
      <c r="A28" s="2" t="s">
        <v>597</v>
      </c>
    </row>
    <row r="29" spans="1:300" x14ac:dyDescent="0.2">
      <c r="A29" s="2" t="s">
        <v>598</v>
      </c>
      <c r="P29" t="s">
        <v>13</v>
      </c>
      <c r="EY29" t="s">
        <v>14</v>
      </c>
      <c r="FL29" t="s">
        <v>12</v>
      </c>
    </row>
    <row r="30" spans="1:300" x14ac:dyDescent="0.2">
      <c r="A30" s="2" t="s">
        <v>599</v>
      </c>
      <c r="JO30" t="s">
        <v>15</v>
      </c>
    </row>
    <row r="31" spans="1:300" x14ac:dyDescent="0.2">
      <c r="A31" s="2" t="s">
        <v>600</v>
      </c>
      <c r="AH31" t="s">
        <v>12</v>
      </c>
      <c r="DI31" t="s">
        <v>15</v>
      </c>
      <c r="KN31" t="s">
        <v>14</v>
      </c>
    </row>
    <row r="32" spans="1:300" x14ac:dyDescent="0.2">
      <c r="A32" s="2" t="s">
        <v>601</v>
      </c>
      <c r="EY32" t="s">
        <v>13</v>
      </c>
    </row>
    <row r="33" spans="1:283" x14ac:dyDescent="0.2">
      <c r="A33" s="2" t="s">
        <v>602</v>
      </c>
      <c r="DD33" t="s">
        <v>15</v>
      </c>
      <c r="DI33" t="s">
        <v>15</v>
      </c>
      <c r="EY33" t="s">
        <v>13</v>
      </c>
    </row>
    <row r="34" spans="1:283" x14ac:dyDescent="0.2">
      <c r="A34" s="2" t="s">
        <v>603</v>
      </c>
      <c r="DD34" t="s">
        <v>15</v>
      </c>
      <c r="DI34" t="s">
        <v>15</v>
      </c>
    </row>
    <row r="35" spans="1:283" x14ac:dyDescent="0.2">
      <c r="A35" s="2" t="s">
        <v>604</v>
      </c>
    </row>
    <row r="36" spans="1:283" x14ac:dyDescent="0.2">
      <c r="A36" s="2" t="s">
        <v>605</v>
      </c>
      <c r="CX36" t="s">
        <v>14</v>
      </c>
    </row>
    <row r="37" spans="1:283" x14ac:dyDescent="0.2">
      <c r="A37" s="2" t="s">
        <v>606</v>
      </c>
    </row>
    <row r="38" spans="1:283" x14ac:dyDescent="0.2">
      <c r="A38" s="2" t="s">
        <v>607</v>
      </c>
      <c r="CS38" t="s">
        <v>12</v>
      </c>
      <c r="DI38" t="s">
        <v>15</v>
      </c>
      <c r="EY38" t="s">
        <v>14</v>
      </c>
    </row>
    <row r="39" spans="1:283" x14ac:dyDescent="0.2">
      <c r="A39" s="2" t="s">
        <v>608</v>
      </c>
      <c r="DD39" t="s">
        <v>15</v>
      </c>
      <c r="DI39" t="s">
        <v>15</v>
      </c>
      <c r="JW39" t="s">
        <v>12</v>
      </c>
    </row>
    <row r="40" spans="1:283" x14ac:dyDescent="0.2">
      <c r="A40" s="2" t="s">
        <v>609</v>
      </c>
      <c r="BK40" t="s">
        <v>13</v>
      </c>
      <c r="JN40" t="s">
        <v>14</v>
      </c>
    </row>
    <row r="41" spans="1:283" x14ac:dyDescent="0.2">
      <c r="A41" s="2" t="s">
        <v>610</v>
      </c>
    </row>
    <row r="42" spans="1:283" x14ac:dyDescent="0.2">
      <c r="A42" s="2" t="s">
        <v>611</v>
      </c>
      <c r="JW42" t="s">
        <v>13</v>
      </c>
    </row>
    <row r="43" spans="1:283" x14ac:dyDescent="0.2">
      <c r="A43" s="2" t="s">
        <v>612</v>
      </c>
      <c r="AE43" t="s">
        <v>12</v>
      </c>
    </row>
    <row r="44" spans="1:283" x14ac:dyDescent="0.2">
      <c r="A44" s="2" t="s">
        <v>613</v>
      </c>
    </row>
    <row r="45" spans="1:283" x14ac:dyDescent="0.2">
      <c r="A45" s="2" t="s">
        <v>614</v>
      </c>
      <c r="FC45" t="s">
        <v>13</v>
      </c>
    </row>
    <row r="46" spans="1:283" x14ac:dyDescent="0.2">
      <c r="A46" s="2" t="s">
        <v>615</v>
      </c>
      <c r="FC46" t="s">
        <v>13</v>
      </c>
    </row>
    <row r="47" spans="1:283" x14ac:dyDescent="0.2">
      <c r="A47" s="2" t="s">
        <v>616</v>
      </c>
      <c r="FC47" t="s">
        <v>15</v>
      </c>
      <c r="JP47" t="s">
        <v>14</v>
      </c>
    </row>
    <row r="48" spans="1:283" x14ac:dyDescent="0.2">
      <c r="A48" s="2" t="s">
        <v>617</v>
      </c>
      <c r="DD48" t="s">
        <v>15</v>
      </c>
      <c r="DI48" t="s">
        <v>15</v>
      </c>
    </row>
    <row r="49" spans="1:283" x14ac:dyDescent="0.2">
      <c r="A49" s="2" t="s">
        <v>618</v>
      </c>
      <c r="DI49" t="s">
        <v>15</v>
      </c>
      <c r="FJ49" t="s">
        <v>13</v>
      </c>
    </row>
    <row r="50" spans="1:283" x14ac:dyDescent="0.2">
      <c r="A50" s="2" t="s">
        <v>619</v>
      </c>
      <c r="JW50" t="s">
        <v>13</v>
      </c>
    </row>
    <row r="51" spans="1:283" x14ac:dyDescent="0.2">
      <c r="A51" s="2" t="s">
        <v>620</v>
      </c>
    </row>
    <row r="52" spans="1:283" x14ac:dyDescent="0.2">
      <c r="A52" s="2" t="s">
        <v>621</v>
      </c>
      <c r="P52" t="s">
        <v>13</v>
      </c>
      <c r="DZ52" t="s">
        <v>15</v>
      </c>
      <c r="EY52" t="s">
        <v>14</v>
      </c>
      <c r="FL52" t="s">
        <v>12</v>
      </c>
    </row>
    <row r="53" spans="1:283" x14ac:dyDescent="0.2">
      <c r="A53" s="2" t="s">
        <v>622</v>
      </c>
      <c r="EI53" t="s">
        <v>13</v>
      </c>
      <c r="JP53" t="s">
        <v>14</v>
      </c>
    </row>
    <row r="54" spans="1:283" x14ac:dyDescent="0.2">
      <c r="A54" s="2" t="s">
        <v>623</v>
      </c>
    </row>
    <row r="55" spans="1:283" x14ac:dyDescent="0.2">
      <c r="A55" s="2" t="s">
        <v>624</v>
      </c>
      <c r="EI55" t="s">
        <v>13</v>
      </c>
      <c r="JP55" t="s">
        <v>14</v>
      </c>
    </row>
    <row r="56" spans="1:283" x14ac:dyDescent="0.2">
      <c r="A56" s="2" t="s">
        <v>625</v>
      </c>
      <c r="AE56" t="s">
        <v>12</v>
      </c>
      <c r="EI56" t="s">
        <v>13</v>
      </c>
    </row>
    <row r="57" spans="1:283" x14ac:dyDescent="0.2">
      <c r="A57" s="2" t="s">
        <v>626</v>
      </c>
      <c r="DD57" t="s">
        <v>15</v>
      </c>
      <c r="DI57" t="s">
        <v>15</v>
      </c>
    </row>
    <row r="58" spans="1:283" x14ac:dyDescent="0.2">
      <c r="A58" s="2" t="s">
        <v>627</v>
      </c>
    </row>
    <row r="59" spans="1:283" x14ac:dyDescent="0.2">
      <c r="A59" s="2" t="s">
        <v>628</v>
      </c>
    </row>
    <row r="60" spans="1:283" x14ac:dyDescent="0.2">
      <c r="A60" s="2" t="s">
        <v>629</v>
      </c>
    </row>
    <row r="61" spans="1:283" x14ac:dyDescent="0.2">
      <c r="A61" s="2" t="s">
        <v>630</v>
      </c>
    </row>
    <row r="62" spans="1:283" x14ac:dyDescent="0.2">
      <c r="A62" s="2" t="s">
        <v>631</v>
      </c>
      <c r="P62" t="s">
        <v>13</v>
      </c>
    </row>
    <row r="63" spans="1:283" x14ac:dyDescent="0.2">
      <c r="A63" s="2" t="s">
        <v>632</v>
      </c>
      <c r="JW63" t="s">
        <v>13</v>
      </c>
    </row>
    <row r="64" spans="1:283" x14ac:dyDescent="0.2">
      <c r="A64" s="2" t="s">
        <v>633</v>
      </c>
      <c r="GE64" t="s">
        <v>12</v>
      </c>
    </row>
    <row r="65" spans="1:287" x14ac:dyDescent="0.2">
      <c r="A65" s="2" t="s">
        <v>634</v>
      </c>
      <c r="DI65" t="s">
        <v>15</v>
      </c>
    </row>
    <row r="66" spans="1:287" x14ac:dyDescent="0.2">
      <c r="A66" s="2" t="s">
        <v>635</v>
      </c>
      <c r="DZ66" t="s">
        <v>15</v>
      </c>
      <c r="JW66" t="s">
        <v>13</v>
      </c>
    </row>
    <row r="67" spans="1:287" x14ac:dyDescent="0.2">
      <c r="A67" s="2" t="s">
        <v>636</v>
      </c>
      <c r="EY67" t="s">
        <v>14</v>
      </c>
      <c r="KA67" t="s">
        <v>13</v>
      </c>
    </row>
    <row r="68" spans="1:287" x14ac:dyDescent="0.2">
      <c r="A68" s="2" t="s">
        <v>637</v>
      </c>
      <c r="DD68" t="s">
        <v>15</v>
      </c>
      <c r="DI68" t="s">
        <v>15</v>
      </c>
    </row>
    <row r="69" spans="1:287" x14ac:dyDescent="0.2">
      <c r="A69" s="2" t="s">
        <v>638</v>
      </c>
    </row>
    <row r="70" spans="1:287" x14ac:dyDescent="0.2">
      <c r="A70" s="2" t="s">
        <v>639</v>
      </c>
      <c r="JN70" t="s">
        <v>14</v>
      </c>
    </row>
    <row r="71" spans="1:287" x14ac:dyDescent="0.2">
      <c r="A71" s="2" t="s">
        <v>640</v>
      </c>
      <c r="EI71" t="s">
        <v>13</v>
      </c>
    </row>
    <row r="72" spans="1:287" x14ac:dyDescent="0.2">
      <c r="A72" s="2" t="s">
        <v>641</v>
      </c>
      <c r="FC72" t="s">
        <v>13</v>
      </c>
    </row>
    <row r="73" spans="1:287" x14ac:dyDescent="0.2">
      <c r="A73" s="2" t="s">
        <v>642</v>
      </c>
      <c r="EY73" t="s">
        <v>14</v>
      </c>
      <c r="KA73" t="s">
        <v>13</v>
      </c>
    </row>
    <row r="74" spans="1:287" x14ac:dyDescent="0.2">
      <c r="A74" s="2" t="s">
        <v>643</v>
      </c>
    </row>
    <row r="75" spans="1:287" x14ac:dyDescent="0.2">
      <c r="A75" s="2" t="s">
        <v>644</v>
      </c>
      <c r="EN75" t="s">
        <v>13</v>
      </c>
      <c r="FF75" t="s">
        <v>13</v>
      </c>
    </row>
    <row r="76" spans="1:287" x14ac:dyDescent="0.2">
      <c r="A76" s="2" t="s">
        <v>645</v>
      </c>
      <c r="EY76" t="s">
        <v>14</v>
      </c>
      <c r="FL76" t="s">
        <v>12</v>
      </c>
    </row>
    <row r="77" spans="1:287" x14ac:dyDescent="0.2">
      <c r="A77" s="2" t="s">
        <v>646</v>
      </c>
      <c r="DI77" t="s">
        <v>15</v>
      </c>
    </row>
    <row r="78" spans="1:287" x14ac:dyDescent="0.2">
      <c r="A78" s="2" t="s">
        <v>647</v>
      </c>
      <c r="JW78" t="s">
        <v>13</v>
      </c>
    </row>
    <row r="79" spans="1:287" x14ac:dyDescent="0.2">
      <c r="A79" s="2" t="s">
        <v>648</v>
      </c>
      <c r="DD79" t="s">
        <v>15</v>
      </c>
      <c r="DI79" t="s">
        <v>15</v>
      </c>
    </row>
    <row r="80" spans="1:287" x14ac:dyDescent="0.2">
      <c r="A80" s="2" t="s">
        <v>649</v>
      </c>
      <c r="P80" t="s">
        <v>13</v>
      </c>
      <c r="EO80" t="s">
        <v>12</v>
      </c>
    </row>
    <row r="81" spans="1:287" x14ac:dyDescent="0.2">
      <c r="A81" s="2" t="s">
        <v>650</v>
      </c>
      <c r="DD81" t="s">
        <v>15</v>
      </c>
      <c r="DI81" t="s">
        <v>15</v>
      </c>
      <c r="IN81" t="s">
        <v>14</v>
      </c>
    </row>
    <row r="82" spans="1:287" x14ac:dyDescent="0.2">
      <c r="A82" s="2" t="s">
        <v>651</v>
      </c>
      <c r="FN82" t="s">
        <v>15</v>
      </c>
    </row>
    <row r="83" spans="1:287" x14ac:dyDescent="0.2">
      <c r="A83" s="2" t="s">
        <v>652</v>
      </c>
      <c r="DI83" t="s">
        <v>15</v>
      </c>
    </row>
    <row r="84" spans="1:287" x14ac:dyDescent="0.2">
      <c r="A84" s="2" t="s">
        <v>653</v>
      </c>
      <c r="AE84" t="s">
        <v>12</v>
      </c>
      <c r="EI84" t="s">
        <v>13</v>
      </c>
    </row>
    <row r="85" spans="1:287" x14ac:dyDescent="0.2">
      <c r="A85" s="2" t="s">
        <v>654</v>
      </c>
      <c r="P85" t="s">
        <v>13</v>
      </c>
      <c r="EY85" t="s">
        <v>14</v>
      </c>
      <c r="FL85" t="s">
        <v>12</v>
      </c>
      <c r="FP85" t="s">
        <v>15</v>
      </c>
      <c r="FQ85" t="s">
        <v>12</v>
      </c>
      <c r="GL85" t="s">
        <v>12</v>
      </c>
    </row>
    <row r="86" spans="1:287" x14ac:dyDescent="0.2">
      <c r="A86" s="2" t="s">
        <v>655</v>
      </c>
    </row>
    <row r="87" spans="1:287" x14ac:dyDescent="0.2">
      <c r="A87" s="2" t="s">
        <v>656</v>
      </c>
      <c r="EO87" t="s">
        <v>12</v>
      </c>
    </row>
    <row r="88" spans="1:287" x14ac:dyDescent="0.2">
      <c r="A88" s="2" t="s">
        <v>657</v>
      </c>
      <c r="KA88" t="s">
        <v>13</v>
      </c>
    </row>
    <row r="89" spans="1:287" x14ac:dyDescent="0.2">
      <c r="A89" s="2" t="s">
        <v>658</v>
      </c>
      <c r="EY89" t="s">
        <v>14</v>
      </c>
      <c r="KA89" t="s">
        <v>13</v>
      </c>
    </row>
    <row r="90" spans="1:287" x14ac:dyDescent="0.2">
      <c r="A90" s="2" t="s">
        <v>659</v>
      </c>
      <c r="CZ90" t="s">
        <v>14</v>
      </c>
      <c r="EY90" t="s">
        <v>14</v>
      </c>
      <c r="FL90" t="s">
        <v>12</v>
      </c>
    </row>
    <row r="91" spans="1:287" x14ac:dyDescent="0.2">
      <c r="A91" s="2" t="s">
        <v>660</v>
      </c>
      <c r="DI91" t="s">
        <v>15</v>
      </c>
    </row>
    <row r="92" spans="1:287" x14ac:dyDescent="0.2">
      <c r="A92" s="2" t="s">
        <v>661</v>
      </c>
      <c r="FC92" t="s">
        <v>15</v>
      </c>
    </row>
    <row r="93" spans="1:287" x14ac:dyDescent="0.2">
      <c r="A93" s="2" t="s">
        <v>662</v>
      </c>
    </row>
    <row r="94" spans="1:287" x14ac:dyDescent="0.2">
      <c r="A94" s="2" t="s">
        <v>663</v>
      </c>
      <c r="FN94" t="s">
        <v>15</v>
      </c>
    </row>
    <row r="95" spans="1:287" x14ac:dyDescent="0.2">
      <c r="A95" s="2" t="s">
        <v>664</v>
      </c>
      <c r="JN95" t="s">
        <v>14</v>
      </c>
    </row>
    <row r="96" spans="1:287" x14ac:dyDescent="0.2">
      <c r="A96" s="2" t="s">
        <v>665</v>
      </c>
    </row>
    <row r="97" spans="1:287" x14ac:dyDescent="0.2">
      <c r="A97" s="2" t="s">
        <v>666</v>
      </c>
      <c r="JP97" t="s">
        <v>14</v>
      </c>
    </row>
    <row r="98" spans="1:287" x14ac:dyDescent="0.2">
      <c r="A98" s="2" t="s">
        <v>667</v>
      </c>
      <c r="JN98" t="s">
        <v>14</v>
      </c>
    </row>
    <row r="99" spans="1:287" x14ac:dyDescent="0.2">
      <c r="A99" s="2" t="s">
        <v>668</v>
      </c>
    </row>
    <row r="100" spans="1:287" x14ac:dyDescent="0.2">
      <c r="A100" s="2" t="s">
        <v>669</v>
      </c>
      <c r="AE100" t="s">
        <v>12</v>
      </c>
      <c r="EI100" t="s">
        <v>13</v>
      </c>
    </row>
    <row r="101" spans="1:287" x14ac:dyDescent="0.2">
      <c r="A101" s="2" t="s">
        <v>670</v>
      </c>
      <c r="FN101" t="s">
        <v>15</v>
      </c>
    </row>
    <row r="102" spans="1:287" x14ac:dyDescent="0.2">
      <c r="A102" s="2" t="s">
        <v>671</v>
      </c>
      <c r="DD102" t="s">
        <v>15</v>
      </c>
      <c r="DI102" t="s">
        <v>15</v>
      </c>
    </row>
    <row r="103" spans="1:287" x14ac:dyDescent="0.2">
      <c r="A103" s="2" t="s">
        <v>672</v>
      </c>
    </row>
    <row r="104" spans="1:287" x14ac:dyDescent="0.2">
      <c r="A104" s="2" t="s">
        <v>673</v>
      </c>
      <c r="CS104" t="s">
        <v>12</v>
      </c>
      <c r="DI104" t="s">
        <v>15</v>
      </c>
    </row>
    <row r="105" spans="1:287" x14ac:dyDescent="0.2">
      <c r="A105" s="2" t="s">
        <v>674</v>
      </c>
    </row>
    <row r="106" spans="1:287" x14ac:dyDescent="0.2">
      <c r="A106" s="2" t="s">
        <v>675</v>
      </c>
      <c r="AE106" t="s">
        <v>12</v>
      </c>
    </row>
    <row r="107" spans="1:287" x14ac:dyDescent="0.2">
      <c r="A107" s="2" t="s">
        <v>676</v>
      </c>
      <c r="FF107" t="s">
        <v>13</v>
      </c>
    </row>
    <row r="108" spans="1:287" x14ac:dyDescent="0.2">
      <c r="A108" s="2" t="s">
        <v>677</v>
      </c>
    </row>
    <row r="109" spans="1:287" x14ac:dyDescent="0.2">
      <c r="A109" s="2" t="s">
        <v>678</v>
      </c>
      <c r="AE109" t="s">
        <v>12</v>
      </c>
      <c r="EI109" t="s">
        <v>13</v>
      </c>
    </row>
    <row r="110" spans="1:287" x14ac:dyDescent="0.2">
      <c r="A110" s="2" t="s">
        <v>679</v>
      </c>
      <c r="DD110" t="s">
        <v>15</v>
      </c>
      <c r="FJ110" t="s">
        <v>13</v>
      </c>
    </row>
    <row r="111" spans="1:287" x14ac:dyDescent="0.2">
      <c r="A111" s="2" t="s">
        <v>680</v>
      </c>
      <c r="EY111" t="s">
        <v>14</v>
      </c>
      <c r="KA111" t="s">
        <v>13</v>
      </c>
    </row>
    <row r="112" spans="1:287" x14ac:dyDescent="0.2">
      <c r="A112" s="2" t="s">
        <v>681</v>
      </c>
      <c r="FF112" t="s">
        <v>13</v>
      </c>
      <c r="GA112" t="s">
        <v>12</v>
      </c>
    </row>
    <row r="113" spans="1:287" x14ac:dyDescent="0.2">
      <c r="A113" s="2" t="s">
        <v>682</v>
      </c>
      <c r="EY113" t="s">
        <v>14</v>
      </c>
      <c r="FL113" t="s">
        <v>12</v>
      </c>
    </row>
    <row r="114" spans="1:287" x14ac:dyDescent="0.2">
      <c r="A114" s="2" t="s">
        <v>683</v>
      </c>
      <c r="GS114" t="s">
        <v>14</v>
      </c>
    </row>
    <row r="115" spans="1:287" x14ac:dyDescent="0.2">
      <c r="A115" s="2" t="s">
        <v>684</v>
      </c>
      <c r="AM115" t="s">
        <v>12</v>
      </c>
      <c r="DD115" t="s">
        <v>15</v>
      </c>
      <c r="DI115" t="s">
        <v>15</v>
      </c>
    </row>
    <row r="116" spans="1:287" x14ac:dyDescent="0.2">
      <c r="A116" s="2" t="s">
        <v>685</v>
      </c>
      <c r="HT116" t="s">
        <v>13</v>
      </c>
      <c r="KA116" t="s">
        <v>13</v>
      </c>
    </row>
    <row r="117" spans="1:287" x14ac:dyDescent="0.2">
      <c r="A117" s="2" t="s">
        <v>686</v>
      </c>
      <c r="CS117" t="s">
        <v>12</v>
      </c>
      <c r="DI117" t="s">
        <v>15</v>
      </c>
      <c r="FF117" t="s">
        <v>13</v>
      </c>
    </row>
    <row r="118" spans="1:287" x14ac:dyDescent="0.2">
      <c r="A118" s="2" t="s">
        <v>687</v>
      </c>
      <c r="EI118" t="s">
        <v>13</v>
      </c>
    </row>
    <row r="119" spans="1:287" x14ac:dyDescent="0.2">
      <c r="A119" s="2" t="s">
        <v>688</v>
      </c>
      <c r="DI119" t="s">
        <v>15</v>
      </c>
    </row>
    <row r="120" spans="1:287" x14ac:dyDescent="0.2">
      <c r="A120" s="2" t="s">
        <v>689</v>
      </c>
      <c r="JN120" t="s">
        <v>14</v>
      </c>
    </row>
    <row r="121" spans="1:287" x14ac:dyDescent="0.2">
      <c r="A121" s="2" t="s">
        <v>690</v>
      </c>
    </row>
    <row r="122" spans="1:287" x14ac:dyDescent="0.2">
      <c r="A122" s="2" t="s">
        <v>691</v>
      </c>
      <c r="P122" t="s">
        <v>13</v>
      </c>
      <c r="EY122" t="s">
        <v>14</v>
      </c>
      <c r="FL122" t="s">
        <v>12</v>
      </c>
      <c r="FP122" t="s">
        <v>15</v>
      </c>
      <c r="FQ122" t="s">
        <v>12</v>
      </c>
      <c r="GL122" t="s">
        <v>12</v>
      </c>
    </row>
    <row r="123" spans="1:287" x14ac:dyDescent="0.2">
      <c r="A123" s="2" t="s">
        <v>692</v>
      </c>
      <c r="JM123" t="s">
        <v>12</v>
      </c>
    </row>
    <row r="124" spans="1:287" x14ac:dyDescent="0.2">
      <c r="A124" s="2" t="s">
        <v>693</v>
      </c>
    </row>
    <row r="125" spans="1:287" x14ac:dyDescent="0.2">
      <c r="A125" s="2" t="s">
        <v>694</v>
      </c>
      <c r="JN125" t="s">
        <v>14</v>
      </c>
    </row>
    <row r="126" spans="1:287" x14ac:dyDescent="0.2">
      <c r="A126" s="2" t="s">
        <v>695</v>
      </c>
      <c r="FN126" t="s">
        <v>15</v>
      </c>
    </row>
    <row r="127" spans="1:287" x14ac:dyDescent="0.2">
      <c r="A127" s="2" t="s">
        <v>696</v>
      </c>
    </row>
    <row r="128" spans="1:287" x14ac:dyDescent="0.2">
      <c r="A128" s="2" t="s">
        <v>697</v>
      </c>
      <c r="EN128" t="s">
        <v>13</v>
      </c>
      <c r="FF128" t="s">
        <v>13</v>
      </c>
      <c r="GA128" t="s">
        <v>12</v>
      </c>
    </row>
    <row r="129" spans="1:283" x14ac:dyDescent="0.2">
      <c r="A129" s="2" t="s">
        <v>698</v>
      </c>
      <c r="JP129" t="s">
        <v>14</v>
      </c>
    </row>
    <row r="130" spans="1:283" x14ac:dyDescent="0.2">
      <c r="A130" s="2" t="s">
        <v>699</v>
      </c>
    </row>
    <row r="131" spans="1:283" x14ac:dyDescent="0.2">
      <c r="A131" s="2" t="s">
        <v>700</v>
      </c>
    </row>
    <row r="132" spans="1:283" x14ac:dyDescent="0.2">
      <c r="A132" s="2" t="s">
        <v>701</v>
      </c>
    </row>
    <row r="133" spans="1:283" x14ac:dyDescent="0.2">
      <c r="A133" s="2" t="s">
        <v>702</v>
      </c>
      <c r="FC133" t="s">
        <v>13</v>
      </c>
    </row>
    <row r="134" spans="1:283" x14ac:dyDescent="0.2">
      <c r="A134" s="2" t="s">
        <v>703</v>
      </c>
      <c r="GC134" t="s">
        <v>12</v>
      </c>
    </row>
    <row r="135" spans="1:283" x14ac:dyDescent="0.2">
      <c r="A135" s="2" t="s">
        <v>704</v>
      </c>
    </row>
    <row r="136" spans="1:283" x14ac:dyDescent="0.2">
      <c r="A136" s="2" t="s">
        <v>705</v>
      </c>
      <c r="P136" t="s">
        <v>13</v>
      </c>
      <c r="EY136" t="s">
        <v>14</v>
      </c>
    </row>
    <row r="137" spans="1:283" x14ac:dyDescent="0.2">
      <c r="A137" s="2" t="s">
        <v>706</v>
      </c>
      <c r="EJ137" t="s">
        <v>15</v>
      </c>
      <c r="FQ137" t="s">
        <v>13</v>
      </c>
    </row>
    <row r="138" spans="1:283" x14ac:dyDescent="0.2">
      <c r="A138" s="2" t="s">
        <v>707</v>
      </c>
      <c r="EJ138" t="s">
        <v>15</v>
      </c>
      <c r="FQ138" t="s">
        <v>13</v>
      </c>
    </row>
    <row r="139" spans="1:283" x14ac:dyDescent="0.2">
      <c r="A139" s="2" t="s">
        <v>708</v>
      </c>
      <c r="AE139" t="s">
        <v>12</v>
      </c>
      <c r="EI139" t="s">
        <v>13</v>
      </c>
    </row>
    <row r="140" spans="1:283" x14ac:dyDescent="0.2">
      <c r="A140" s="2" t="s">
        <v>709</v>
      </c>
      <c r="EJ140" t="s">
        <v>15</v>
      </c>
      <c r="FQ140" t="s">
        <v>13</v>
      </c>
    </row>
    <row r="141" spans="1:283" x14ac:dyDescent="0.2">
      <c r="A141" s="2" t="s">
        <v>710</v>
      </c>
    </row>
    <row r="142" spans="1:283" x14ac:dyDescent="0.2">
      <c r="A142" s="2" t="s">
        <v>711</v>
      </c>
      <c r="JW142" t="s">
        <v>13</v>
      </c>
    </row>
    <row r="143" spans="1:283" x14ac:dyDescent="0.2">
      <c r="A143" s="2" t="s">
        <v>712</v>
      </c>
      <c r="EY143" t="s">
        <v>14</v>
      </c>
      <c r="FL143" t="s">
        <v>12</v>
      </c>
    </row>
    <row r="144" spans="1:283" x14ac:dyDescent="0.2">
      <c r="A144" s="2" t="s">
        <v>713</v>
      </c>
      <c r="GE144" t="s">
        <v>12</v>
      </c>
    </row>
    <row r="145" spans="1:274" x14ac:dyDescent="0.2">
      <c r="A145" s="2" t="s">
        <v>714</v>
      </c>
      <c r="EY145" t="s">
        <v>13</v>
      </c>
    </row>
    <row r="146" spans="1:274" x14ac:dyDescent="0.2">
      <c r="A146" s="2" t="s">
        <v>715</v>
      </c>
    </row>
    <row r="147" spans="1:274" x14ac:dyDescent="0.2">
      <c r="A147" s="2" t="s">
        <v>716</v>
      </c>
    </row>
    <row r="148" spans="1:274" x14ac:dyDescent="0.2">
      <c r="A148" s="2" t="s">
        <v>717</v>
      </c>
      <c r="EY148" t="s">
        <v>14</v>
      </c>
      <c r="FL148" t="s">
        <v>12</v>
      </c>
    </row>
    <row r="149" spans="1:274" x14ac:dyDescent="0.2">
      <c r="A149" s="2" t="s">
        <v>718</v>
      </c>
    </row>
    <row r="150" spans="1:274" x14ac:dyDescent="0.2">
      <c r="A150" s="2" t="s">
        <v>719</v>
      </c>
      <c r="P150" t="s">
        <v>13</v>
      </c>
      <c r="EY150" t="s">
        <v>14</v>
      </c>
      <c r="FL150" t="s">
        <v>12</v>
      </c>
      <c r="FP150" t="s">
        <v>15</v>
      </c>
      <c r="FQ150" t="s">
        <v>12</v>
      </c>
      <c r="GL150" t="s">
        <v>12</v>
      </c>
    </row>
    <row r="151" spans="1:274" x14ac:dyDescent="0.2">
      <c r="A151" s="2" t="s">
        <v>720</v>
      </c>
    </row>
    <row r="152" spans="1:274" x14ac:dyDescent="0.2">
      <c r="A152" s="2" t="s">
        <v>721</v>
      </c>
    </row>
    <row r="153" spans="1:274" x14ac:dyDescent="0.2">
      <c r="A153" s="2" t="s">
        <v>722</v>
      </c>
      <c r="FN153" t="s">
        <v>15</v>
      </c>
    </row>
    <row r="154" spans="1:274" x14ac:dyDescent="0.2">
      <c r="A154" s="2" t="s">
        <v>723</v>
      </c>
      <c r="CS154" t="s">
        <v>12</v>
      </c>
      <c r="DI154" t="s">
        <v>15</v>
      </c>
      <c r="JM154" t="s">
        <v>12</v>
      </c>
    </row>
    <row r="155" spans="1:274" x14ac:dyDescent="0.2">
      <c r="A155" s="2" t="s">
        <v>724</v>
      </c>
      <c r="P155" t="s">
        <v>13</v>
      </c>
      <c r="DZ155" t="s">
        <v>15</v>
      </c>
      <c r="EY155" t="s">
        <v>14</v>
      </c>
      <c r="FL155" t="s">
        <v>12</v>
      </c>
    </row>
    <row r="156" spans="1:274" x14ac:dyDescent="0.2">
      <c r="A156" s="2" t="s">
        <v>725</v>
      </c>
    </row>
    <row r="157" spans="1:274" x14ac:dyDescent="0.2">
      <c r="A157" s="2" t="s">
        <v>726</v>
      </c>
      <c r="JN157" t="s">
        <v>14</v>
      </c>
    </row>
    <row r="158" spans="1:274" x14ac:dyDescent="0.2">
      <c r="A158" s="2" t="s">
        <v>727</v>
      </c>
      <c r="FZ158" t="s">
        <v>13</v>
      </c>
    </row>
    <row r="159" spans="1:274" x14ac:dyDescent="0.2">
      <c r="A159" s="2" t="s">
        <v>728</v>
      </c>
      <c r="FF159" t="s">
        <v>13</v>
      </c>
    </row>
    <row r="160" spans="1:274" x14ac:dyDescent="0.2">
      <c r="A160" s="2" t="s">
        <v>729</v>
      </c>
      <c r="EY160" t="s">
        <v>14</v>
      </c>
    </row>
    <row r="161" spans="1:276" x14ac:dyDescent="0.2">
      <c r="A161" s="2" t="s">
        <v>730</v>
      </c>
    </row>
    <row r="162" spans="1:276" x14ac:dyDescent="0.2">
      <c r="A162" s="2" t="s">
        <v>731</v>
      </c>
    </row>
    <row r="163" spans="1:276" x14ac:dyDescent="0.2">
      <c r="A163" s="2" t="s">
        <v>732</v>
      </c>
    </row>
    <row r="164" spans="1:276" x14ac:dyDescent="0.2">
      <c r="A164" s="2" t="s">
        <v>733</v>
      </c>
      <c r="AE164" t="s">
        <v>12</v>
      </c>
      <c r="EI164" t="s">
        <v>13</v>
      </c>
    </row>
    <row r="165" spans="1:276" x14ac:dyDescent="0.2">
      <c r="A165" s="2" t="s">
        <v>734</v>
      </c>
    </row>
    <row r="166" spans="1:276" x14ac:dyDescent="0.2">
      <c r="A166" s="2" t="s">
        <v>735</v>
      </c>
      <c r="AL166" t="s">
        <v>15</v>
      </c>
      <c r="JP166" t="s">
        <v>14</v>
      </c>
    </row>
    <row r="167" spans="1:276" x14ac:dyDescent="0.2">
      <c r="A167" s="2" t="s">
        <v>736</v>
      </c>
    </row>
    <row r="168" spans="1:276" x14ac:dyDescent="0.2">
      <c r="A168" s="2" t="s">
        <v>737</v>
      </c>
    </row>
    <row r="169" spans="1:276" x14ac:dyDescent="0.2">
      <c r="A169" s="2" t="s">
        <v>738</v>
      </c>
    </row>
    <row r="170" spans="1:276" x14ac:dyDescent="0.2">
      <c r="A170" s="2" t="s">
        <v>739</v>
      </c>
    </row>
    <row r="171" spans="1:276" x14ac:dyDescent="0.2">
      <c r="A171" s="2" t="s">
        <v>740</v>
      </c>
      <c r="AE171" t="s">
        <v>12</v>
      </c>
      <c r="EI171" t="s">
        <v>13</v>
      </c>
    </row>
    <row r="172" spans="1:276" x14ac:dyDescent="0.2">
      <c r="A172" s="2" t="s">
        <v>741</v>
      </c>
    </row>
    <row r="173" spans="1:276" x14ac:dyDescent="0.2">
      <c r="A173" s="2" t="s">
        <v>742</v>
      </c>
      <c r="AE173" t="s">
        <v>12</v>
      </c>
      <c r="EI173" t="s">
        <v>13</v>
      </c>
    </row>
    <row r="174" spans="1:276" x14ac:dyDescent="0.2">
      <c r="A174" s="2" t="s">
        <v>743</v>
      </c>
    </row>
    <row r="175" spans="1:276" x14ac:dyDescent="0.2">
      <c r="A175" s="2" t="s">
        <v>744</v>
      </c>
      <c r="DH175" t="s">
        <v>12</v>
      </c>
      <c r="DI175" t="s">
        <v>15</v>
      </c>
    </row>
    <row r="176" spans="1:276" x14ac:dyDescent="0.2">
      <c r="A176" s="2" t="s">
        <v>745</v>
      </c>
      <c r="DD176" t="s">
        <v>15</v>
      </c>
      <c r="DI176" t="s">
        <v>15</v>
      </c>
      <c r="FN176" t="s">
        <v>15</v>
      </c>
    </row>
    <row r="177" spans="1:291" x14ac:dyDescent="0.2">
      <c r="A177" s="2" t="s">
        <v>746</v>
      </c>
    </row>
    <row r="178" spans="1:291" x14ac:dyDescent="0.2">
      <c r="A178" s="2" t="s">
        <v>747</v>
      </c>
      <c r="DI178" t="s">
        <v>15</v>
      </c>
    </row>
    <row r="179" spans="1:291" x14ac:dyDescent="0.2">
      <c r="A179" s="2" t="s">
        <v>748</v>
      </c>
    </row>
    <row r="180" spans="1:291" x14ac:dyDescent="0.2">
      <c r="A180" s="2" t="s">
        <v>749</v>
      </c>
      <c r="JM180" t="s">
        <v>12</v>
      </c>
    </row>
    <row r="181" spans="1:291" x14ac:dyDescent="0.2">
      <c r="A181" s="2" t="s">
        <v>750</v>
      </c>
      <c r="EY181" t="s">
        <v>14</v>
      </c>
      <c r="FL181" t="s">
        <v>12</v>
      </c>
    </row>
    <row r="182" spans="1:291" x14ac:dyDescent="0.2">
      <c r="A182" s="2" t="s">
        <v>751</v>
      </c>
      <c r="BD182" t="s">
        <v>13</v>
      </c>
      <c r="KE182" t="s">
        <v>15</v>
      </c>
    </row>
    <row r="183" spans="1:291" x14ac:dyDescent="0.2">
      <c r="A183" s="2" t="s">
        <v>752</v>
      </c>
    </row>
    <row r="184" spans="1:291" x14ac:dyDescent="0.2">
      <c r="A184" s="2" t="s">
        <v>753</v>
      </c>
      <c r="AI184" t="s">
        <v>12</v>
      </c>
    </row>
    <row r="185" spans="1:291" x14ac:dyDescent="0.2">
      <c r="A185" s="2" t="s">
        <v>754</v>
      </c>
      <c r="AE185" t="s">
        <v>12</v>
      </c>
    </row>
    <row r="186" spans="1:291" x14ac:dyDescent="0.2">
      <c r="A186" s="2" t="s">
        <v>755</v>
      </c>
    </row>
    <row r="187" spans="1:291" x14ac:dyDescent="0.2">
      <c r="A187" s="2" t="s">
        <v>756</v>
      </c>
      <c r="EY187" t="s">
        <v>13</v>
      </c>
    </row>
    <row r="188" spans="1:291" x14ac:dyDescent="0.2">
      <c r="A188" s="2" t="s">
        <v>757</v>
      </c>
    </row>
    <row r="189" spans="1:291" x14ac:dyDescent="0.2">
      <c r="A189" s="2" t="s">
        <v>758</v>
      </c>
      <c r="AP189" t="s">
        <v>14</v>
      </c>
      <c r="EU189" t="s">
        <v>13</v>
      </c>
      <c r="GY189" t="s">
        <v>15</v>
      </c>
      <c r="IK189" t="s">
        <v>12</v>
      </c>
    </row>
    <row r="190" spans="1:291" x14ac:dyDescent="0.2">
      <c r="A190" s="2" t="s">
        <v>759</v>
      </c>
      <c r="AE190" t="s">
        <v>12</v>
      </c>
    </row>
    <row r="191" spans="1:291" x14ac:dyDescent="0.2">
      <c r="A191" s="2" t="s">
        <v>760</v>
      </c>
    </row>
    <row r="192" spans="1:291" x14ac:dyDescent="0.2">
      <c r="A192" s="2" t="s">
        <v>761</v>
      </c>
      <c r="EY192" t="s">
        <v>13</v>
      </c>
    </row>
    <row r="193" spans="1:283" x14ac:dyDescent="0.2">
      <c r="A193" s="2" t="s">
        <v>762</v>
      </c>
      <c r="AE193" t="s">
        <v>12</v>
      </c>
      <c r="EI193" t="s">
        <v>13</v>
      </c>
    </row>
    <row r="194" spans="1:283" x14ac:dyDescent="0.2">
      <c r="A194" s="2" t="s">
        <v>763</v>
      </c>
      <c r="AE194" t="s">
        <v>12</v>
      </c>
      <c r="EI194" t="s">
        <v>13</v>
      </c>
    </row>
    <row r="195" spans="1:283" x14ac:dyDescent="0.2">
      <c r="A195" s="2" t="s">
        <v>764</v>
      </c>
    </row>
    <row r="196" spans="1:283" x14ac:dyDescent="0.2">
      <c r="A196" s="2" t="s">
        <v>765</v>
      </c>
      <c r="AP196" t="s">
        <v>14</v>
      </c>
      <c r="EU196" t="s">
        <v>13</v>
      </c>
      <c r="GY196" t="s">
        <v>15</v>
      </c>
    </row>
    <row r="197" spans="1:283" x14ac:dyDescent="0.2">
      <c r="A197" s="2" t="s">
        <v>766</v>
      </c>
      <c r="JN197" t="s">
        <v>14</v>
      </c>
    </row>
    <row r="198" spans="1:283" x14ac:dyDescent="0.2">
      <c r="A198" s="2" t="s">
        <v>767</v>
      </c>
      <c r="AC198" t="s">
        <v>14</v>
      </c>
    </row>
    <row r="199" spans="1:283" x14ac:dyDescent="0.2">
      <c r="A199" s="2" t="s">
        <v>768</v>
      </c>
      <c r="AE199" t="s">
        <v>12</v>
      </c>
      <c r="EI199" t="s">
        <v>13</v>
      </c>
    </row>
    <row r="200" spans="1:283" x14ac:dyDescent="0.2">
      <c r="A200" s="2" t="s">
        <v>769</v>
      </c>
    </row>
    <row r="201" spans="1:283" x14ac:dyDescent="0.2">
      <c r="A201" s="2" t="s">
        <v>770</v>
      </c>
      <c r="DI201" t="s">
        <v>15</v>
      </c>
    </row>
    <row r="202" spans="1:283" x14ac:dyDescent="0.2">
      <c r="A202" s="2" t="s">
        <v>771</v>
      </c>
    </row>
    <row r="203" spans="1:283" x14ac:dyDescent="0.2">
      <c r="A203" s="2" t="s">
        <v>772</v>
      </c>
    </row>
    <row r="204" spans="1:283" x14ac:dyDescent="0.2">
      <c r="A204" s="2" t="s">
        <v>773</v>
      </c>
      <c r="BH204" t="s">
        <v>15</v>
      </c>
    </row>
    <row r="205" spans="1:283" x14ac:dyDescent="0.2">
      <c r="A205" s="2" t="s">
        <v>774</v>
      </c>
      <c r="FN205" t="s">
        <v>15</v>
      </c>
    </row>
    <row r="206" spans="1:283" x14ac:dyDescent="0.2">
      <c r="A206" s="2" t="s">
        <v>775</v>
      </c>
      <c r="DI206" t="s">
        <v>15</v>
      </c>
    </row>
    <row r="207" spans="1:283" x14ac:dyDescent="0.2">
      <c r="A207" s="2" t="s">
        <v>776</v>
      </c>
      <c r="JW207" t="s">
        <v>13</v>
      </c>
    </row>
    <row r="208" spans="1:283" x14ac:dyDescent="0.2">
      <c r="A208" s="2" t="s">
        <v>777</v>
      </c>
      <c r="JW208" t="s">
        <v>12</v>
      </c>
    </row>
    <row r="209" spans="1:283" x14ac:dyDescent="0.2">
      <c r="A209" s="2" t="s">
        <v>778</v>
      </c>
      <c r="JW209" t="s">
        <v>13</v>
      </c>
    </row>
    <row r="210" spans="1:283" x14ac:dyDescent="0.2">
      <c r="A210" s="2" t="s">
        <v>779</v>
      </c>
      <c r="DD210" t="s">
        <v>15</v>
      </c>
      <c r="DI210" t="s">
        <v>15</v>
      </c>
    </row>
    <row r="211" spans="1:283" x14ac:dyDescent="0.2">
      <c r="A211" s="2" t="s">
        <v>780</v>
      </c>
    </row>
    <row r="212" spans="1:283" x14ac:dyDescent="0.2">
      <c r="A212" s="2" t="s">
        <v>781</v>
      </c>
      <c r="AI212" t="s">
        <v>12</v>
      </c>
    </row>
    <row r="213" spans="1:283" x14ac:dyDescent="0.2">
      <c r="A213" s="2" t="s">
        <v>782</v>
      </c>
    </row>
    <row r="214" spans="1:283" x14ac:dyDescent="0.2">
      <c r="A214" s="2" t="s">
        <v>783</v>
      </c>
      <c r="P214" t="s">
        <v>13</v>
      </c>
      <c r="EY214" t="s">
        <v>14</v>
      </c>
      <c r="FL214" t="s">
        <v>12</v>
      </c>
      <c r="FP214" t="s">
        <v>15</v>
      </c>
      <c r="FQ214" t="s">
        <v>12</v>
      </c>
      <c r="GL214" t="s">
        <v>12</v>
      </c>
    </row>
    <row r="215" spans="1:283" x14ac:dyDescent="0.2">
      <c r="A215" s="2" t="s">
        <v>784</v>
      </c>
    </row>
    <row r="216" spans="1:283" x14ac:dyDescent="0.2">
      <c r="A216" s="2" t="s">
        <v>785</v>
      </c>
      <c r="EI216" t="s">
        <v>13</v>
      </c>
    </row>
    <row r="217" spans="1:283" x14ac:dyDescent="0.2">
      <c r="A217" s="2" t="s">
        <v>786</v>
      </c>
      <c r="EN217" t="s">
        <v>13</v>
      </c>
      <c r="FF217" t="s">
        <v>13</v>
      </c>
      <c r="GA217" t="s">
        <v>12</v>
      </c>
    </row>
    <row r="218" spans="1:283" x14ac:dyDescent="0.2">
      <c r="A218" s="2" t="s">
        <v>787</v>
      </c>
    </row>
    <row r="219" spans="1:283" x14ac:dyDescent="0.2">
      <c r="A219" s="2" t="s">
        <v>788</v>
      </c>
      <c r="JW219" t="s">
        <v>13</v>
      </c>
    </row>
    <row r="220" spans="1:283" x14ac:dyDescent="0.2">
      <c r="A220" s="2" t="s">
        <v>789</v>
      </c>
      <c r="EY220" t="s">
        <v>13</v>
      </c>
    </row>
    <row r="221" spans="1:283" x14ac:dyDescent="0.2">
      <c r="A221" s="2" t="s">
        <v>790</v>
      </c>
    </row>
    <row r="222" spans="1:283" x14ac:dyDescent="0.2">
      <c r="A222" s="2" t="s">
        <v>791</v>
      </c>
      <c r="FL222" t="s">
        <v>12</v>
      </c>
    </row>
    <row r="223" spans="1:283" x14ac:dyDescent="0.2">
      <c r="A223" s="2" t="s">
        <v>792</v>
      </c>
    </row>
    <row r="224" spans="1:283" x14ac:dyDescent="0.2">
      <c r="A224" s="2" t="s">
        <v>793</v>
      </c>
      <c r="DD224" t="s">
        <v>15</v>
      </c>
      <c r="DI224" t="s">
        <v>15</v>
      </c>
    </row>
    <row r="225" spans="1:276" x14ac:dyDescent="0.2">
      <c r="A225" s="2" t="s">
        <v>794</v>
      </c>
      <c r="EY225" t="s">
        <v>14</v>
      </c>
      <c r="FL225" t="s">
        <v>12</v>
      </c>
    </row>
    <row r="226" spans="1:276" x14ac:dyDescent="0.2">
      <c r="A226" s="2" t="s">
        <v>795</v>
      </c>
    </row>
    <row r="227" spans="1:276" x14ac:dyDescent="0.2">
      <c r="A227" s="2" t="s">
        <v>796</v>
      </c>
      <c r="EY227" t="s">
        <v>14</v>
      </c>
      <c r="FL227" t="s">
        <v>12</v>
      </c>
    </row>
    <row r="228" spans="1:276" x14ac:dyDescent="0.2">
      <c r="A228" s="2" t="s">
        <v>797</v>
      </c>
      <c r="EY228" t="s">
        <v>13</v>
      </c>
    </row>
    <row r="229" spans="1:276" x14ac:dyDescent="0.2">
      <c r="A229" s="2" t="s">
        <v>798</v>
      </c>
    </row>
    <row r="230" spans="1:276" x14ac:dyDescent="0.2">
      <c r="A230" s="2" t="s">
        <v>799</v>
      </c>
    </row>
    <row r="231" spans="1:276" x14ac:dyDescent="0.2">
      <c r="A231" s="2" t="s">
        <v>800</v>
      </c>
      <c r="EI231" t="s">
        <v>13</v>
      </c>
      <c r="JP231" t="s">
        <v>14</v>
      </c>
    </row>
    <row r="232" spans="1:276" x14ac:dyDescent="0.2">
      <c r="A232" s="2" t="s">
        <v>801</v>
      </c>
      <c r="P232" t="s">
        <v>13</v>
      </c>
      <c r="EY232" t="s">
        <v>14</v>
      </c>
      <c r="FL232" t="s">
        <v>12</v>
      </c>
      <c r="FP232" t="s">
        <v>15</v>
      </c>
      <c r="FQ232" t="s">
        <v>12</v>
      </c>
      <c r="GL232" t="s">
        <v>12</v>
      </c>
    </row>
    <row r="233" spans="1:276" x14ac:dyDescent="0.2">
      <c r="A233" s="2" t="s">
        <v>802</v>
      </c>
      <c r="EY233" t="s">
        <v>14</v>
      </c>
      <c r="FL233" t="s">
        <v>12</v>
      </c>
    </row>
    <row r="234" spans="1:276" x14ac:dyDescent="0.2">
      <c r="A234" s="2" t="s">
        <v>803</v>
      </c>
    </row>
    <row r="235" spans="1:276" x14ac:dyDescent="0.2">
      <c r="A235" s="2" t="s">
        <v>804</v>
      </c>
      <c r="JN235" t="s">
        <v>14</v>
      </c>
    </row>
    <row r="236" spans="1:276" x14ac:dyDescent="0.2">
      <c r="A236" s="2" t="s">
        <v>805</v>
      </c>
      <c r="AI236" t="s">
        <v>12</v>
      </c>
    </row>
    <row r="237" spans="1:276" x14ac:dyDescent="0.2">
      <c r="A237" s="2" t="s">
        <v>806</v>
      </c>
    </row>
    <row r="238" spans="1:276" x14ac:dyDescent="0.2">
      <c r="A238" s="2" t="s">
        <v>807</v>
      </c>
    </row>
    <row r="239" spans="1:276" x14ac:dyDescent="0.2">
      <c r="A239" s="2" t="s">
        <v>808</v>
      </c>
      <c r="AF239" t="s">
        <v>14</v>
      </c>
      <c r="CS239" t="s">
        <v>13</v>
      </c>
      <c r="CX239" t="s">
        <v>14</v>
      </c>
      <c r="EY239" t="s">
        <v>14</v>
      </c>
      <c r="FL239" t="s">
        <v>12</v>
      </c>
    </row>
    <row r="240" spans="1:276" x14ac:dyDescent="0.2">
      <c r="A240" s="2" t="s">
        <v>809</v>
      </c>
      <c r="EY240" t="s">
        <v>14</v>
      </c>
      <c r="FL240" t="s">
        <v>12</v>
      </c>
    </row>
    <row r="241" spans="1:287" x14ac:dyDescent="0.2">
      <c r="A241" s="2" t="s">
        <v>810</v>
      </c>
      <c r="HI241" t="s">
        <v>14</v>
      </c>
    </row>
    <row r="242" spans="1:287" x14ac:dyDescent="0.2">
      <c r="A242" s="2" t="s">
        <v>811</v>
      </c>
      <c r="JP242" t="s">
        <v>14</v>
      </c>
    </row>
    <row r="243" spans="1:287" x14ac:dyDescent="0.2">
      <c r="A243" s="2" t="s">
        <v>812</v>
      </c>
      <c r="EU243" t="s">
        <v>13</v>
      </c>
      <c r="KA243" t="s">
        <v>13</v>
      </c>
    </row>
    <row r="244" spans="1:287" x14ac:dyDescent="0.2">
      <c r="A244" s="2" t="s">
        <v>813</v>
      </c>
    </row>
    <row r="245" spans="1:287" x14ac:dyDescent="0.2">
      <c r="A245" s="2" t="s">
        <v>814</v>
      </c>
      <c r="DI245" t="s">
        <v>15</v>
      </c>
    </row>
    <row r="246" spans="1:287" x14ac:dyDescent="0.2">
      <c r="A246" s="2" t="s">
        <v>815</v>
      </c>
    </row>
    <row r="247" spans="1:287" x14ac:dyDescent="0.2">
      <c r="A247" s="2" t="s">
        <v>816</v>
      </c>
      <c r="JN247" t="s">
        <v>14</v>
      </c>
    </row>
    <row r="248" spans="1:287" x14ac:dyDescent="0.2">
      <c r="A248" s="2" t="s">
        <v>817</v>
      </c>
      <c r="AE248" t="s">
        <v>12</v>
      </c>
      <c r="EI248" t="s">
        <v>13</v>
      </c>
      <c r="HN248" t="s">
        <v>13</v>
      </c>
    </row>
    <row r="249" spans="1:287" x14ac:dyDescent="0.2">
      <c r="A249" s="2" t="s">
        <v>818</v>
      </c>
      <c r="GS249" t="s">
        <v>14</v>
      </c>
    </row>
    <row r="250" spans="1:287" x14ac:dyDescent="0.2">
      <c r="A250" s="2" t="s">
        <v>819</v>
      </c>
      <c r="JW250" t="s">
        <v>13</v>
      </c>
    </row>
    <row r="251" spans="1:287" x14ac:dyDescent="0.2">
      <c r="A251" s="2" t="s">
        <v>820</v>
      </c>
      <c r="AS251" t="s">
        <v>14</v>
      </c>
      <c r="FL251" t="s">
        <v>12</v>
      </c>
    </row>
    <row r="252" spans="1:287" x14ac:dyDescent="0.2">
      <c r="A252" s="2" t="s">
        <v>821</v>
      </c>
    </row>
    <row r="253" spans="1:287" x14ac:dyDescent="0.2">
      <c r="A253" s="2" t="s">
        <v>822</v>
      </c>
      <c r="EY253" t="s">
        <v>14</v>
      </c>
    </row>
    <row r="254" spans="1:287" x14ac:dyDescent="0.2">
      <c r="A254" s="2" t="s">
        <v>823</v>
      </c>
    </row>
    <row r="255" spans="1:287" x14ac:dyDescent="0.2">
      <c r="A255" s="2" t="s">
        <v>824</v>
      </c>
    </row>
    <row r="256" spans="1:287" x14ac:dyDescent="0.2">
      <c r="A256" s="2" t="s">
        <v>825</v>
      </c>
      <c r="P256" t="s">
        <v>13</v>
      </c>
      <c r="DZ256" t="s">
        <v>15</v>
      </c>
      <c r="EY256" t="s">
        <v>14</v>
      </c>
      <c r="FL256" t="s">
        <v>12</v>
      </c>
    </row>
    <row r="257" spans="1:291" x14ac:dyDescent="0.2">
      <c r="A257" s="2" t="s">
        <v>826</v>
      </c>
    </row>
    <row r="258" spans="1:291" x14ac:dyDescent="0.2">
      <c r="A258" s="2" t="s">
        <v>827</v>
      </c>
    </row>
    <row r="259" spans="1:291" x14ac:dyDescent="0.2">
      <c r="A259" s="2" t="s">
        <v>828</v>
      </c>
      <c r="FL259" t="s">
        <v>12</v>
      </c>
    </row>
    <row r="260" spans="1:291" x14ac:dyDescent="0.2">
      <c r="A260" s="2" t="s">
        <v>829</v>
      </c>
      <c r="DD260" t="s">
        <v>15</v>
      </c>
      <c r="DI260" t="s">
        <v>15</v>
      </c>
      <c r="GJ260" t="s">
        <v>12</v>
      </c>
    </row>
    <row r="261" spans="1:291" x14ac:dyDescent="0.2">
      <c r="A261" s="2" t="s">
        <v>830</v>
      </c>
      <c r="BD261" t="s">
        <v>13</v>
      </c>
      <c r="KE261" t="s">
        <v>15</v>
      </c>
    </row>
    <row r="262" spans="1:291" x14ac:dyDescent="0.2">
      <c r="A262" s="2" t="s">
        <v>831</v>
      </c>
      <c r="EY262" t="s">
        <v>14</v>
      </c>
      <c r="FL262" t="s">
        <v>12</v>
      </c>
    </row>
    <row r="263" spans="1:291" x14ac:dyDescent="0.2">
      <c r="A263" s="2" t="s">
        <v>832</v>
      </c>
      <c r="FF263" t="s">
        <v>13</v>
      </c>
    </row>
    <row r="264" spans="1:291" x14ac:dyDescent="0.2">
      <c r="A264" s="2" t="s">
        <v>833</v>
      </c>
      <c r="AE264" t="s">
        <v>12</v>
      </c>
      <c r="EI264" t="s">
        <v>13</v>
      </c>
    </row>
    <row r="265" spans="1:291" x14ac:dyDescent="0.2">
      <c r="A265" s="2" t="s">
        <v>834</v>
      </c>
    </row>
    <row r="266" spans="1:291" x14ac:dyDescent="0.2">
      <c r="A266" s="2" t="s">
        <v>835</v>
      </c>
    </row>
    <row r="267" spans="1:291" x14ac:dyDescent="0.2">
      <c r="A267" s="2" t="s">
        <v>836</v>
      </c>
      <c r="JW267" t="s">
        <v>12</v>
      </c>
    </row>
    <row r="268" spans="1:291" x14ac:dyDescent="0.2">
      <c r="A268" s="2" t="s">
        <v>837</v>
      </c>
      <c r="AP268" t="s">
        <v>14</v>
      </c>
      <c r="EU268" t="s">
        <v>13</v>
      </c>
      <c r="GY268" t="s">
        <v>15</v>
      </c>
    </row>
    <row r="269" spans="1:291" x14ac:dyDescent="0.2">
      <c r="A269" s="2" t="s">
        <v>838</v>
      </c>
      <c r="DI269" t="s">
        <v>15</v>
      </c>
    </row>
    <row r="270" spans="1:291" x14ac:dyDescent="0.2">
      <c r="A270" s="2" t="s">
        <v>839</v>
      </c>
      <c r="EY270" t="s">
        <v>14</v>
      </c>
      <c r="FL270" t="s">
        <v>12</v>
      </c>
    </row>
    <row r="271" spans="1:291" x14ac:dyDescent="0.2">
      <c r="A271" s="2" t="s">
        <v>840</v>
      </c>
      <c r="JP271" t="s">
        <v>14</v>
      </c>
    </row>
    <row r="272" spans="1:291" x14ac:dyDescent="0.2">
      <c r="A272" s="2" t="s">
        <v>841</v>
      </c>
    </row>
    <row r="273" spans="1:291" x14ac:dyDescent="0.2">
      <c r="A273" s="2" t="s">
        <v>842</v>
      </c>
      <c r="CS273" t="s">
        <v>12</v>
      </c>
      <c r="DI273" t="s">
        <v>15</v>
      </c>
    </row>
    <row r="274" spans="1:291" x14ac:dyDescent="0.2">
      <c r="A274" s="2" t="s">
        <v>843</v>
      </c>
      <c r="AE274" t="s">
        <v>12</v>
      </c>
      <c r="EI274" t="s">
        <v>13</v>
      </c>
    </row>
    <row r="275" spans="1:291" x14ac:dyDescent="0.2">
      <c r="A275" s="2" t="s">
        <v>844</v>
      </c>
      <c r="P275" t="s">
        <v>13</v>
      </c>
      <c r="EY275" t="s">
        <v>14</v>
      </c>
      <c r="FL275" t="s">
        <v>12</v>
      </c>
      <c r="FP275" t="s">
        <v>15</v>
      </c>
      <c r="FQ275" t="s">
        <v>12</v>
      </c>
      <c r="GL275" t="s">
        <v>12</v>
      </c>
    </row>
    <row r="276" spans="1:291" x14ac:dyDescent="0.2">
      <c r="A276" s="2" t="s">
        <v>845</v>
      </c>
    </row>
    <row r="277" spans="1:291" x14ac:dyDescent="0.2">
      <c r="A277" s="2" t="s">
        <v>846</v>
      </c>
    </row>
    <row r="278" spans="1:291" x14ac:dyDescent="0.2">
      <c r="A278" s="2" t="s">
        <v>847</v>
      </c>
      <c r="FN278" t="s">
        <v>15</v>
      </c>
    </row>
    <row r="279" spans="1:291" x14ac:dyDescent="0.2">
      <c r="A279" s="2" t="s">
        <v>848</v>
      </c>
      <c r="AS279" t="s">
        <v>14</v>
      </c>
      <c r="EY279" t="s">
        <v>14</v>
      </c>
      <c r="FL279" t="s">
        <v>12</v>
      </c>
    </row>
    <row r="280" spans="1:291" x14ac:dyDescent="0.2">
      <c r="A280" s="2" t="s">
        <v>849</v>
      </c>
      <c r="JN280" t="s">
        <v>14</v>
      </c>
    </row>
    <row r="281" spans="1:291" x14ac:dyDescent="0.2">
      <c r="A281" s="2" t="s">
        <v>850</v>
      </c>
    </row>
    <row r="282" spans="1:291" x14ac:dyDescent="0.2">
      <c r="A282" s="2" t="s">
        <v>851</v>
      </c>
      <c r="BD282" t="s">
        <v>13</v>
      </c>
      <c r="KE282" t="s">
        <v>15</v>
      </c>
    </row>
    <row r="283" spans="1:291" x14ac:dyDescent="0.2">
      <c r="A283" s="2" t="s">
        <v>852</v>
      </c>
    </row>
    <row r="284" spans="1:291" x14ac:dyDescent="0.2">
      <c r="A284" s="2" t="s">
        <v>853</v>
      </c>
      <c r="DI284" t="s">
        <v>15</v>
      </c>
    </row>
    <row r="285" spans="1:291" x14ac:dyDescent="0.2">
      <c r="A285" s="2" t="s">
        <v>854</v>
      </c>
    </row>
    <row r="286" spans="1:291" x14ac:dyDescent="0.2">
      <c r="A286" s="2" t="s">
        <v>855</v>
      </c>
      <c r="CS286" t="s">
        <v>12</v>
      </c>
      <c r="DI286" t="s">
        <v>15</v>
      </c>
    </row>
    <row r="287" spans="1:291" x14ac:dyDescent="0.2">
      <c r="A287" s="2" t="s">
        <v>856</v>
      </c>
    </row>
    <row r="288" spans="1:291" x14ac:dyDescent="0.2">
      <c r="A288" s="2" t="s">
        <v>857</v>
      </c>
    </row>
    <row r="289" spans="1:287" x14ac:dyDescent="0.2">
      <c r="A289" s="2" t="s">
        <v>858</v>
      </c>
    </row>
    <row r="290" spans="1:287" x14ac:dyDescent="0.2">
      <c r="A290" s="2" t="s">
        <v>859</v>
      </c>
      <c r="EI290" t="s">
        <v>13</v>
      </c>
      <c r="JP290" t="s">
        <v>14</v>
      </c>
    </row>
    <row r="291" spans="1:287" x14ac:dyDescent="0.2">
      <c r="A291" s="2" t="s">
        <v>860</v>
      </c>
      <c r="AP291" t="s">
        <v>14</v>
      </c>
      <c r="EU291" t="s">
        <v>13</v>
      </c>
      <c r="GY291" t="s">
        <v>15</v>
      </c>
    </row>
    <row r="292" spans="1:287" x14ac:dyDescent="0.2">
      <c r="A292" s="2" t="s">
        <v>861</v>
      </c>
      <c r="DI292" t="s">
        <v>15</v>
      </c>
      <c r="ER292" t="s">
        <v>13</v>
      </c>
    </row>
    <row r="293" spans="1:287" x14ac:dyDescent="0.2">
      <c r="A293" s="2" t="s">
        <v>862</v>
      </c>
      <c r="AE293" t="s">
        <v>12</v>
      </c>
      <c r="EI293" t="s">
        <v>13</v>
      </c>
    </row>
    <row r="294" spans="1:287" x14ac:dyDescent="0.2">
      <c r="A294" s="2" t="s">
        <v>863</v>
      </c>
      <c r="AE294" t="s">
        <v>12</v>
      </c>
      <c r="EI294" t="s">
        <v>13</v>
      </c>
    </row>
    <row r="295" spans="1:287" x14ac:dyDescent="0.2">
      <c r="A295" s="2" t="s">
        <v>864</v>
      </c>
      <c r="DD295" t="s">
        <v>15</v>
      </c>
      <c r="DI295" t="s">
        <v>15</v>
      </c>
    </row>
    <row r="296" spans="1:287" x14ac:dyDescent="0.2">
      <c r="A296" s="2" t="s">
        <v>865</v>
      </c>
      <c r="AE296" t="s">
        <v>12</v>
      </c>
    </row>
    <row r="297" spans="1:287" x14ac:dyDescent="0.2">
      <c r="A297" s="2" t="s">
        <v>866</v>
      </c>
    </row>
    <row r="298" spans="1:287" x14ac:dyDescent="0.2">
      <c r="A298" s="2" t="s">
        <v>867</v>
      </c>
      <c r="AE298" t="s">
        <v>12</v>
      </c>
    </row>
    <row r="299" spans="1:287" x14ac:dyDescent="0.2">
      <c r="A299" s="2" t="s">
        <v>868</v>
      </c>
    </row>
    <row r="300" spans="1:287" x14ac:dyDescent="0.2">
      <c r="A300" s="2" t="s">
        <v>869</v>
      </c>
      <c r="HT300" t="s">
        <v>13</v>
      </c>
      <c r="KA300" t="s">
        <v>13</v>
      </c>
    </row>
    <row r="301" spans="1:287" x14ac:dyDescent="0.2">
      <c r="A301" s="2" t="s">
        <v>870</v>
      </c>
      <c r="P301" t="s">
        <v>13</v>
      </c>
    </row>
    <row r="302" spans="1:287" x14ac:dyDescent="0.2">
      <c r="A302" s="2" t="s">
        <v>871</v>
      </c>
      <c r="AE302" t="s">
        <v>12</v>
      </c>
      <c r="DO302" t="s">
        <v>13</v>
      </c>
      <c r="JC302" t="s">
        <v>12</v>
      </c>
    </row>
    <row r="303" spans="1:287" x14ac:dyDescent="0.2">
      <c r="A303" s="2" t="s">
        <v>872</v>
      </c>
      <c r="JN303" t="s">
        <v>14</v>
      </c>
    </row>
    <row r="304" spans="1:287" x14ac:dyDescent="0.2">
      <c r="A304" s="2" t="s">
        <v>873</v>
      </c>
      <c r="AM304" t="s">
        <v>12</v>
      </c>
      <c r="EN304" t="s">
        <v>13</v>
      </c>
      <c r="FF304" t="s">
        <v>13</v>
      </c>
      <c r="GA304" t="s">
        <v>12</v>
      </c>
    </row>
    <row r="305" spans="1:287" x14ac:dyDescent="0.2">
      <c r="A305" s="2" t="s">
        <v>874</v>
      </c>
    </row>
    <row r="306" spans="1:287" x14ac:dyDescent="0.2">
      <c r="A306" s="2" t="s">
        <v>875</v>
      </c>
      <c r="CS306" t="s">
        <v>12</v>
      </c>
      <c r="DI306" t="s">
        <v>15</v>
      </c>
    </row>
    <row r="307" spans="1:287" x14ac:dyDescent="0.2">
      <c r="A307" s="2" t="s">
        <v>876</v>
      </c>
      <c r="HT307" t="s">
        <v>13</v>
      </c>
      <c r="KA307" t="s">
        <v>13</v>
      </c>
    </row>
    <row r="308" spans="1:287" x14ac:dyDescent="0.2">
      <c r="A308" s="2" t="s">
        <v>877</v>
      </c>
      <c r="EY308" t="s">
        <v>13</v>
      </c>
    </row>
    <row r="309" spans="1:287" x14ac:dyDescent="0.2">
      <c r="A309" s="2" t="s">
        <v>878</v>
      </c>
      <c r="AP309" t="s">
        <v>14</v>
      </c>
      <c r="EU309" t="s">
        <v>13</v>
      </c>
      <c r="GY309" t="s">
        <v>15</v>
      </c>
      <c r="IK309" t="s">
        <v>12</v>
      </c>
    </row>
    <row r="310" spans="1:287" x14ac:dyDescent="0.2">
      <c r="A310" s="2" t="s">
        <v>879</v>
      </c>
      <c r="JM310" t="s">
        <v>12</v>
      </c>
    </row>
    <row r="311" spans="1:287" x14ac:dyDescent="0.2">
      <c r="A311" s="2" t="s">
        <v>880</v>
      </c>
      <c r="FN311" t="s">
        <v>15</v>
      </c>
    </row>
    <row r="312" spans="1:287" x14ac:dyDescent="0.2">
      <c r="A312" s="2" t="s">
        <v>881</v>
      </c>
      <c r="FN312" t="s">
        <v>15</v>
      </c>
    </row>
    <row r="313" spans="1:287" x14ac:dyDescent="0.2">
      <c r="A313" s="2" t="s">
        <v>882</v>
      </c>
      <c r="DD313" t="s">
        <v>15</v>
      </c>
      <c r="FJ313" t="s">
        <v>13</v>
      </c>
    </row>
    <row r="314" spans="1:287" x14ac:dyDescent="0.2">
      <c r="A314" s="2" t="s">
        <v>883</v>
      </c>
      <c r="AE314" t="s">
        <v>12</v>
      </c>
      <c r="EI314" t="s">
        <v>13</v>
      </c>
      <c r="GJ314" t="s">
        <v>12</v>
      </c>
    </row>
    <row r="315" spans="1:287" x14ac:dyDescent="0.2">
      <c r="A315" s="2" t="s">
        <v>884</v>
      </c>
    </row>
    <row r="316" spans="1:287" x14ac:dyDescent="0.2">
      <c r="A316" s="2" t="s">
        <v>885</v>
      </c>
      <c r="JP316" t="s">
        <v>14</v>
      </c>
    </row>
    <row r="317" spans="1:287" x14ac:dyDescent="0.2">
      <c r="A317" s="2" t="s">
        <v>886</v>
      </c>
      <c r="AP317" t="s">
        <v>14</v>
      </c>
      <c r="EU317" t="s">
        <v>13</v>
      </c>
      <c r="GY317" t="s">
        <v>15</v>
      </c>
      <c r="IK317" t="s">
        <v>12</v>
      </c>
    </row>
    <row r="318" spans="1:287" x14ac:dyDescent="0.2">
      <c r="A318" s="2" t="s">
        <v>887</v>
      </c>
      <c r="CS318" t="s">
        <v>12</v>
      </c>
      <c r="DI318" t="s">
        <v>15</v>
      </c>
      <c r="FF318" t="s">
        <v>13</v>
      </c>
    </row>
    <row r="319" spans="1:287" x14ac:dyDescent="0.2">
      <c r="A319" s="2" t="s">
        <v>888</v>
      </c>
      <c r="JW319" t="s">
        <v>13</v>
      </c>
    </row>
    <row r="320" spans="1:287" x14ac:dyDescent="0.2">
      <c r="A320" s="2" t="s">
        <v>889</v>
      </c>
      <c r="AE320" t="s">
        <v>12</v>
      </c>
    </row>
    <row r="321" spans="1:283" x14ac:dyDescent="0.2">
      <c r="A321" s="2" t="s">
        <v>890</v>
      </c>
      <c r="JW321" t="s">
        <v>13</v>
      </c>
    </row>
    <row r="322" spans="1:283" x14ac:dyDescent="0.2">
      <c r="A322" s="2" t="s">
        <v>891</v>
      </c>
      <c r="EO322" t="s">
        <v>12</v>
      </c>
    </row>
    <row r="323" spans="1:283" x14ac:dyDescent="0.2">
      <c r="A323" s="2" t="s">
        <v>892</v>
      </c>
      <c r="EY323" t="s">
        <v>14</v>
      </c>
      <c r="FL323" t="s">
        <v>12</v>
      </c>
    </row>
    <row r="324" spans="1:283" x14ac:dyDescent="0.2">
      <c r="A324" s="2" t="s">
        <v>893</v>
      </c>
    </row>
    <row r="325" spans="1:283" x14ac:dyDescent="0.2">
      <c r="A325" s="2" t="s">
        <v>894</v>
      </c>
    </row>
    <row r="326" spans="1:283" x14ac:dyDescent="0.2">
      <c r="A326" s="2" t="s">
        <v>895</v>
      </c>
      <c r="EY326" t="s">
        <v>14</v>
      </c>
      <c r="FL326" t="s">
        <v>12</v>
      </c>
    </row>
    <row r="327" spans="1:283" x14ac:dyDescent="0.2">
      <c r="A327" s="2" t="s">
        <v>896</v>
      </c>
      <c r="JM327" t="s">
        <v>12</v>
      </c>
    </row>
    <row r="328" spans="1:283" x14ac:dyDescent="0.2">
      <c r="A328" s="2" t="s">
        <v>897</v>
      </c>
      <c r="FC328" t="s">
        <v>13</v>
      </c>
      <c r="FL328" t="s">
        <v>12</v>
      </c>
      <c r="FP328" t="s">
        <v>15</v>
      </c>
      <c r="FQ328" t="s">
        <v>12</v>
      </c>
      <c r="GL328" t="s">
        <v>12</v>
      </c>
    </row>
    <row r="329" spans="1:283" x14ac:dyDescent="0.2">
      <c r="A329" s="2" t="s">
        <v>898</v>
      </c>
      <c r="EY329" t="s">
        <v>13</v>
      </c>
    </row>
    <row r="330" spans="1:283" x14ac:dyDescent="0.2">
      <c r="A330" s="2" t="s">
        <v>899</v>
      </c>
      <c r="FF330" t="s">
        <v>13</v>
      </c>
      <c r="GA330" t="s">
        <v>12</v>
      </c>
    </row>
    <row r="331" spans="1:283" x14ac:dyDescent="0.2">
      <c r="A331" s="2" t="s">
        <v>900</v>
      </c>
      <c r="JN331" t="s">
        <v>14</v>
      </c>
    </row>
    <row r="332" spans="1:283" x14ac:dyDescent="0.2">
      <c r="A332" s="2" t="s">
        <v>901</v>
      </c>
      <c r="JW332" t="s">
        <v>13</v>
      </c>
    </row>
    <row r="333" spans="1:283" x14ac:dyDescent="0.2">
      <c r="A333" s="2" t="s">
        <v>902</v>
      </c>
      <c r="JW333" t="s">
        <v>13</v>
      </c>
    </row>
    <row r="334" spans="1:283" x14ac:dyDescent="0.2">
      <c r="A334" s="2" t="s">
        <v>903</v>
      </c>
    </row>
    <row r="335" spans="1:283" x14ac:dyDescent="0.2">
      <c r="A335" s="2" t="s">
        <v>904</v>
      </c>
      <c r="P335" t="s">
        <v>13</v>
      </c>
      <c r="EY335" t="s">
        <v>14</v>
      </c>
      <c r="FL335" t="s">
        <v>12</v>
      </c>
      <c r="FP335" t="s">
        <v>15</v>
      </c>
      <c r="FQ335" t="s">
        <v>12</v>
      </c>
    </row>
    <row r="336" spans="1:283" x14ac:dyDescent="0.2">
      <c r="A336" s="2" t="s">
        <v>905</v>
      </c>
      <c r="P336" t="s">
        <v>13</v>
      </c>
      <c r="DZ336" t="s">
        <v>15</v>
      </c>
      <c r="EY336" t="s">
        <v>14</v>
      </c>
      <c r="FL336" t="s">
        <v>12</v>
      </c>
    </row>
    <row r="337" spans="1:283" x14ac:dyDescent="0.2">
      <c r="A337" s="2" t="s">
        <v>906</v>
      </c>
      <c r="P337" t="s">
        <v>13</v>
      </c>
      <c r="EY337" t="s">
        <v>14</v>
      </c>
      <c r="FL337" t="s">
        <v>12</v>
      </c>
      <c r="FP337" t="s">
        <v>15</v>
      </c>
      <c r="FQ337" t="s">
        <v>12</v>
      </c>
      <c r="GL337" t="s">
        <v>12</v>
      </c>
    </row>
    <row r="338" spans="1:283" x14ac:dyDescent="0.2">
      <c r="A338" s="2" t="s">
        <v>907</v>
      </c>
      <c r="DD338" t="s">
        <v>15</v>
      </c>
      <c r="DI338" t="s">
        <v>15</v>
      </c>
    </row>
    <row r="339" spans="1:283" x14ac:dyDescent="0.2">
      <c r="A339" s="2" t="s">
        <v>908</v>
      </c>
      <c r="EY339" t="s">
        <v>13</v>
      </c>
    </row>
    <row r="340" spans="1:283" x14ac:dyDescent="0.2">
      <c r="A340" s="2" t="s">
        <v>909</v>
      </c>
    </row>
    <row r="341" spans="1:283" x14ac:dyDescent="0.2">
      <c r="A341" s="2" t="s">
        <v>910</v>
      </c>
    </row>
    <row r="342" spans="1:283" x14ac:dyDescent="0.2">
      <c r="A342" s="2" t="s">
        <v>911</v>
      </c>
      <c r="DI342" t="s">
        <v>15</v>
      </c>
    </row>
    <row r="343" spans="1:283" x14ac:dyDescent="0.2">
      <c r="A343" s="2" t="s">
        <v>912</v>
      </c>
      <c r="CS343" t="s">
        <v>12</v>
      </c>
      <c r="DI343" t="s">
        <v>15</v>
      </c>
    </row>
    <row r="344" spans="1:283" x14ac:dyDescent="0.2">
      <c r="A344" s="2" t="s">
        <v>913</v>
      </c>
      <c r="FC344" t="s">
        <v>13</v>
      </c>
    </row>
    <row r="345" spans="1:283" x14ac:dyDescent="0.2">
      <c r="A345" s="2" t="s">
        <v>914</v>
      </c>
      <c r="AM345" t="s">
        <v>12</v>
      </c>
      <c r="DD345" t="s">
        <v>15</v>
      </c>
      <c r="DI345" t="s">
        <v>15</v>
      </c>
    </row>
    <row r="346" spans="1:283" x14ac:dyDescent="0.2">
      <c r="A346" s="2" t="s">
        <v>915</v>
      </c>
      <c r="EY346" t="s">
        <v>13</v>
      </c>
    </row>
    <row r="347" spans="1:283" x14ac:dyDescent="0.2">
      <c r="A347" s="2" t="s">
        <v>916</v>
      </c>
      <c r="AF347" t="s">
        <v>14</v>
      </c>
      <c r="CS347" t="s">
        <v>13</v>
      </c>
      <c r="CX347" t="s">
        <v>14</v>
      </c>
      <c r="EY347" t="s">
        <v>14</v>
      </c>
      <c r="FL347" t="s">
        <v>12</v>
      </c>
    </row>
    <row r="348" spans="1:283" x14ac:dyDescent="0.2">
      <c r="A348" s="2" t="s">
        <v>917</v>
      </c>
    </row>
    <row r="349" spans="1:283" x14ac:dyDescent="0.2">
      <c r="A349" s="2" t="s">
        <v>918</v>
      </c>
    </row>
    <row r="350" spans="1:283" x14ac:dyDescent="0.2">
      <c r="A350" s="2" t="s">
        <v>919</v>
      </c>
      <c r="JW350" t="s">
        <v>13</v>
      </c>
    </row>
    <row r="351" spans="1:283" x14ac:dyDescent="0.2">
      <c r="A351" s="2" t="s">
        <v>920</v>
      </c>
      <c r="DP351" t="s">
        <v>15</v>
      </c>
      <c r="FF351" t="s">
        <v>13</v>
      </c>
    </row>
    <row r="352" spans="1:283" x14ac:dyDescent="0.2">
      <c r="A352" s="2" t="s">
        <v>921</v>
      </c>
      <c r="JN352" t="s">
        <v>14</v>
      </c>
    </row>
    <row r="353" spans="1:286" x14ac:dyDescent="0.2">
      <c r="A353" s="2" t="s">
        <v>922</v>
      </c>
      <c r="AI353" t="s">
        <v>12</v>
      </c>
    </row>
    <row r="354" spans="1:286" x14ac:dyDescent="0.2">
      <c r="A354" s="2" t="s">
        <v>923</v>
      </c>
    </row>
    <row r="355" spans="1:286" x14ac:dyDescent="0.2">
      <c r="A355" s="2" t="s">
        <v>924</v>
      </c>
    </row>
    <row r="356" spans="1:286" x14ac:dyDescent="0.2">
      <c r="A356" s="2" t="s">
        <v>925</v>
      </c>
    </row>
    <row r="357" spans="1:286" x14ac:dyDescent="0.2">
      <c r="A357" s="2" t="s">
        <v>926</v>
      </c>
      <c r="L357" t="s">
        <v>15</v>
      </c>
      <c r="AE357" t="s">
        <v>12</v>
      </c>
    </row>
    <row r="358" spans="1:286" x14ac:dyDescent="0.2">
      <c r="A358" s="2" t="s">
        <v>927</v>
      </c>
      <c r="AE358" t="s">
        <v>12</v>
      </c>
      <c r="EI358" t="s">
        <v>13</v>
      </c>
    </row>
    <row r="359" spans="1:286" x14ac:dyDescent="0.2">
      <c r="A359" s="2" t="s">
        <v>928</v>
      </c>
      <c r="CS359" t="s">
        <v>12</v>
      </c>
      <c r="DI359" t="s">
        <v>15</v>
      </c>
    </row>
    <row r="360" spans="1:286" x14ac:dyDescent="0.2">
      <c r="A360" s="2" t="s">
        <v>929</v>
      </c>
      <c r="DD360" t="s">
        <v>15</v>
      </c>
      <c r="DI360" t="s">
        <v>15</v>
      </c>
      <c r="IT360" t="s">
        <v>15</v>
      </c>
    </row>
    <row r="361" spans="1:286" x14ac:dyDescent="0.2">
      <c r="A361" s="2" t="s">
        <v>930</v>
      </c>
    </row>
    <row r="362" spans="1:286" x14ac:dyDescent="0.2">
      <c r="A362" s="2" t="s">
        <v>931</v>
      </c>
      <c r="DD362" t="s">
        <v>15</v>
      </c>
      <c r="DI362" t="s">
        <v>15</v>
      </c>
      <c r="FN362" t="s">
        <v>15</v>
      </c>
    </row>
    <row r="363" spans="1:286" x14ac:dyDescent="0.2">
      <c r="A363" s="2" t="s">
        <v>932</v>
      </c>
      <c r="AI363" t="s">
        <v>12</v>
      </c>
    </row>
    <row r="364" spans="1:286" x14ac:dyDescent="0.2">
      <c r="A364" s="2" t="s">
        <v>933</v>
      </c>
    </row>
    <row r="365" spans="1:286" x14ac:dyDescent="0.2">
      <c r="A365" s="2" t="s">
        <v>934</v>
      </c>
    </row>
    <row r="366" spans="1:286" x14ac:dyDescent="0.2">
      <c r="A366" s="2" t="s">
        <v>935</v>
      </c>
      <c r="DI366" t="s">
        <v>15</v>
      </c>
      <c r="JZ366" t="s">
        <v>13</v>
      </c>
    </row>
    <row r="367" spans="1:286" x14ac:dyDescent="0.2">
      <c r="A367" s="2" t="s">
        <v>936</v>
      </c>
      <c r="AM367" t="s">
        <v>12</v>
      </c>
      <c r="DD367" t="s">
        <v>15</v>
      </c>
      <c r="DI367" t="s">
        <v>15</v>
      </c>
    </row>
    <row r="368" spans="1:286" x14ac:dyDescent="0.2">
      <c r="A368" s="2" t="s">
        <v>937</v>
      </c>
      <c r="JP368" t="s">
        <v>14</v>
      </c>
    </row>
    <row r="369" spans="1:283" x14ac:dyDescent="0.2">
      <c r="A369" s="2" t="s">
        <v>938</v>
      </c>
    </row>
    <row r="370" spans="1:283" x14ac:dyDescent="0.2">
      <c r="A370" s="2" t="s">
        <v>939</v>
      </c>
      <c r="DD370" t="s">
        <v>15</v>
      </c>
      <c r="DI370" t="s">
        <v>15</v>
      </c>
      <c r="FN370" t="s">
        <v>15</v>
      </c>
    </row>
    <row r="371" spans="1:283" x14ac:dyDescent="0.2">
      <c r="A371" s="2" t="s">
        <v>940</v>
      </c>
      <c r="FN371" t="s">
        <v>15</v>
      </c>
    </row>
    <row r="372" spans="1:283" x14ac:dyDescent="0.2">
      <c r="A372" s="2" t="s">
        <v>941</v>
      </c>
      <c r="EY372" t="s">
        <v>14</v>
      </c>
      <c r="FL372" t="s">
        <v>12</v>
      </c>
    </row>
    <row r="373" spans="1:283" x14ac:dyDescent="0.2">
      <c r="A373" s="2" t="s">
        <v>942</v>
      </c>
      <c r="DI373" t="s">
        <v>15</v>
      </c>
    </row>
    <row r="374" spans="1:283" x14ac:dyDescent="0.2">
      <c r="A374" s="2" t="s">
        <v>943</v>
      </c>
      <c r="AI374" t="s">
        <v>12</v>
      </c>
      <c r="HN374" t="s">
        <v>13</v>
      </c>
    </row>
    <row r="375" spans="1:283" x14ac:dyDescent="0.2">
      <c r="A375" s="2" t="s">
        <v>944</v>
      </c>
      <c r="AP375" t="s">
        <v>14</v>
      </c>
      <c r="JW375" t="s">
        <v>14</v>
      </c>
    </row>
    <row r="376" spans="1:283" x14ac:dyDescent="0.2">
      <c r="A376" s="2" t="s">
        <v>945</v>
      </c>
      <c r="JN376" t="s">
        <v>14</v>
      </c>
    </row>
    <row r="377" spans="1:283" x14ac:dyDescent="0.2">
      <c r="A377" s="2" t="s">
        <v>946</v>
      </c>
      <c r="AL377" t="s">
        <v>15</v>
      </c>
      <c r="JP377" t="s">
        <v>14</v>
      </c>
    </row>
    <row r="378" spans="1:283" x14ac:dyDescent="0.2">
      <c r="A378" s="2" t="s">
        <v>947</v>
      </c>
      <c r="DD378" t="s">
        <v>15</v>
      </c>
      <c r="DI378" t="s">
        <v>15</v>
      </c>
      <c r="IN378" t="s">
        <v>14</v>
      </c>
    </row>
    <row r="379" spans="1:283" x14ac:dyDescent="0.2">
      <c r="A379" s="2" t="s">
        <v>948</v>
      </c>
      <c r="FN379" t="s">
        <v>15</v>
      </c>
    </row>
    <row r="380" spans="1:283" x14ac:dyDescent="0.2">
      <c r="A380" s="2" t="s">
        <v>949</v>
      </c>
      <c r="DD380" t="s">
        <v>15</v>
      </c>
      <c r="DH380" t="s">
        <v>12</v>
      </c>
      <c r="DI380" t="s">
        <v>15</v>
      </c>
    </row>
    <row r="381" spans="1:283" x14ac:dyDescent="0.2">
      <c r="A381" s="2" t="s">
        <v>950</v>
      </c>
      <c r="AE381" t="s">
        <v>12</v>
      </c>
    </row>
    <row r="382" spans="1:283" x14ac:dyDescent="0.2">
      <c r="A382" s="2" t="s">
        <v>951</v>
      </c>
      <c r="EY382" t="s">
        <v>13</v>
      </c>
    </row>
    <row r="383" spans="1:283" x14ac:dyDescent="0.2">
      <c r="A383" s="2" t="s">
        <v>952</v>
      </c>
      <c r="DI383" t="s">
        <v>15</v>
      </c>
    </row>
    <row r="384" spans="1:283" x14ac:dyDescent="0.2">
      <c r="A384" s="2" t="s">
        <v>953</v>
      </c>
      <c r="FC384" t="s">
        <v>15</v>
      </c>
      <c r="GO384" t="s">
        <v>12</v>
      </c>
    </row>
    <row r="385" spans="1:287" x14ac:dyDescent="0.2">
      <c r="A385" s="2" t="s">
        <v>954</v>
      </c>
      <c r="KA385" t="s">
        <v>13</v>
      </c>
    </row>
    <row r="386" spans="1:287" x14ac:dyDescent="0.2">
      <c r="A386" s="2" t="s">
        <v>955</v>
      </c>
      <c r="JN386" t="s">
        <v>14</v>
      </c>
    </row>
    <row r="387" spans="1:287" x14ac:dyDescent="0.2">
      <c r="A387" s="2" t="s">
        <v>956</v>
      </c>
      <c r="FN387" t="s">
        <v>15</v>
      </c>
    </row>
    <row r="388" spans="1:287" x14ac:dyDescent="0.2">
      <c r="A388" s="2" t="s">
        <v>957</v>
      </c>
      <c r="FN388" t="s">
        <v>15</v>
      </c>
    </row>
    <row r="389" spans="1:287" x14ac:dyDescent="0.2">
      <c r="A389" s="2" t="s">
        <v>958</v>
      </c>
      <c r="AE389" t="s">
        <v>12</v>
      </c>
      <c r="EI389" t="s">
        <v>13</v>
      </c>
    </row>
    <row r="390" spans="1:287" x14ac:dyDescent="0.2">
      <c r="A390" s="2" t="s">
        <v>959</v>
      </c>
      <c r="AI390" t="s">
        <v>12</v>
      </c>
    </row>
    <row r="391" spans="1:287" x14ac:dyDescent="0.2">
      <c r="A391" s="2" t="s">
        <v>960</v>
      </c>
      <c r="EI391" t="s">
        <v>13</v>
      </c>
      <c r="JP391" t="s">
        <v>14</v>
      </c>
    </row>
    <row r="392" spans="1:287" x14ac:dyDescent="0.2">
      <c r="A392" s="2" t="s">
        <v>961</v>
      </c>
      <c r="CS392" t="s">
        <v>12</v>
      </c>
      <c r="DI392" t="s">
        <v>15</v>
      </c>
    </row>
    <row r="393" spans="1:287" x14ac:dyDescent="0.2">
      <c r="A393" s="2" t="s">
        <v>962</v>
      </c>
    </row>
    <row r="394" spans="1:287" x14ac:dyDescent="0.2">
      <c r="A394" s="2" t="s">
        <v>963</v>
      </c>
    </row>
    <row r="395" spans="1:287" x14ac:dyDescent="0.2">
      <c r="A395" s="2" t="s">
        <v>964</v>
      </c>
    </row>
    <row r="396" spans="1:287" x14ac:dyDescent="0.2">
      <c r="A396" s="2" t="s">
        <v>965</v>
      </c>
    </row>
    <row r="397" spans="1:287" x14ac:dyDescent="0.2">
      <c r="A397" s="2" t="s">
        <v>966</v>
      </c>
      <c r="GE397" t="s">
        <v>12</v>
      </c>
    </row>
    <row r="398" spans="1:287" x14ac:dyDescent="0.2">
      <c r="A398" s="2" t="s">
        <v>967</v>
      </c>
      <c r="EY398" t="s">
        <v>13</v>
      </c>
    </row>
    <row r="399" spans="1:287" x14ac:dyDescent="0.2">
      <c r="A399" s="2" t="s">
        <v>968</v>
      </c>
    </row>
    <row r="400" spans="1:287" x14ac:dyDescent="0.2">
      <c r="A400" s="2" t="s">
        <v>969</v>
      </c>
      <c r="AP400" t="s">
        <v>14</v>
      </c>
      <c r="EU400" t="s">
        <v>13</v>
      </c>
      <c r="GY400" t="s">
        <v>15</v>
      </c>
      <c r="IK400" t="s">
        <v>12</v>
      </c>
    </row>
    <row r="401" spans="1:291" x14ac:dyDescent="0.2">
      <c r="A401" s="2" t="s">
        <v>970</v>
      </c>
      <c r="EN401" t="s">
        <v>13</v>
      </c>
      <c r="FF401" t="s">
        <v>13</v>
      </c>
      <c r="GA401" t="s">
        <v>12</v>
      </c>
    </row>
    <row r="402" spans="1:291" x14ac:dyDescent="0.2">
      <c r="A402" s="2" t="s">
        <v>971</v>
      </c>
      <c r="AC402" t="s">
        <v>15</v>
      </c>
      <c r="DI402" t="s">
        <v>15</v>
      </c>
    </row>
    <row r="403" spans="1:291" x14ac:dyDescent="0.2">
      <c r="A403" s="2" t="s">
        <v>972</v>
      </c>
    </row>
    <row r="404" spans="1:291" x14ac:dyDescent="0.2">
      <c r="A404" s="2" t="s">
        <v>973</v>
      </c>
      <c r="AI404" t="s">
        <v>12</v>
      </c>
    </row>
    <row r="405" spans="1:291" x14ac:dyDescent="0.2">
      <c r="A405" s="2" t="s">
        <v>974</v>
      </c>
      <c r="JV405" t="s">
        <v>14</v>
      </c>
    </row>
    <row r="406" spans="1:291" x14ac:dyDescent="0.2">
      <c r="A406" s="2" t="s">
        <v>975</v>
      </c>
      <c r="AM406" t="s">
        <v>12</v>
      </c>
    </row>
    <row r="407" spans="1:291" x14ac:dyDescent="0.2">
      <c r="A407" s="2" t="s">
        <v>976</v>
      </c>
    </row>
    <row r="408" spans="1:291" x14ac:dyDescent="0.2">
      <c r="A408" s="2" t="s">
        <v>977</v>
      </c>
      <c r="DD408" t="s">
        <v>15</v>
      </c>
      <c r="DI408" t="s">
        <v>15</v>
      </c>
      <c r="FN408" t="s">
        <v>15</v>
      </c>
    </row>
    <row r="409" spans="1:291" x14ac:dyDescent="0.2">
      <c r="A409" s="2" t="s">
        <v>978</v>
      </c>
      <c r="BD409" t="s">
        <v>13</v>
      </c>
      <c r="KE409" t="s">
        <v>15</v>
      </c>
    </row>
    <row r="410" spans="1:291" x14ac:dyDescent="0.2">
      <c r="A410" s="2" t="s">
        <v>979</v>
      </c>
    </row>
    <row r="411" spans="1:291" x14ac:dyDescent="0.2">
      <c r="A411" s="2" t="s">
        <v>980</v>
      </c>
    </row>
    <row r="412" spans="1:291" x14ac:dyDescent="0.2">
      <c r="A412" s="2" t="s">
        <v>981</v>
      </c>
      <c r="FF412" t="s">
        <v>13</v>
      </c>
      <c r="GA412" t="s">
        <v>12</v>
      </c>
    </row>
    <row r="413" spans="1:291" x14ac:dyDescent="0.2">
      <c r="A413" s="2" t="s">
        <v>982</v>
      </c>
      <c r="CS413" t="s">
        <v>12</v>
      </c>
      <c r="DI413" t="s">
        <v>15</v>
      </c>
    </row>
    <row r="414" spans="1:291" x14ac:dyDescent="0.2">
      <c r="A414" s="2" t="s">
        <v>983</v>
      </c>
      <c r="FN414" t="s">
        <v>15</v>
      </c>
    </row>
    <row r="415" spans="1:291" x14ac:dyDescent="0.2">
      <c r="A415" s="2" t="s">
        <v>984</v>
      </c>
      <c r="DI415" t="s">
        <v>15</v>
      </c>
      <c r="FJ415" t="s">
        <v>13</v>
      </c>
    </row>
    <row r="416" spans="1:291" x14ac:dyDescent="0.2">
      <c r="A416" s="2" t="s">
        <v>985</v>
      </c>
      <c r="GE416" t="s">
        <v>12</v>
      </c>
    </row>
    <row r="417" spans="1:287" x14ac:dyDescent="0.2">
      <c r="A417" s="2" t="s">
        <v>986</v>
      </c>
      <c r="AE417" t="s">
        <v>12</v>
      </c>
    </row>
    <row r="418" spans="1:287" x14ac:dyDescent="0.2">
      <c r="A418" s="2" t="s">
        <v>987</v>
      </c>
    </row>
    <row r="419" spans="1:287" x14ac:dyDescent="0.2">
      <c r="A419" s="2" t="s">
        <v>988</v>
      </c>
      <c r="AE419" t="s">
        <v>12</v>
      </c>
      <c r="EI419" t="s">
        <v>13</v>
      </c>
    </row>
    <row r="420" spans="1:287" x14ac:dyDescent="0.2">
      <c r="A420" s="2" t="s">
        <v>989</v>
      </c>
      <c r="AE420" t="s">
        <v>12</v>
      </c>
    </row>
    <row r="421" spans="1:287" x14ac:dyDescent="0.2">
      <c r="A421" s="2" t="s">
        <v>990</v>
      </c>
    </row>
    <row r="422" spans="1:287" x14ac:dyDescent="0.2">
      <c r="A422" s="2" t="s">
        <v>991</v>
      </c>
      <c r="FN422" t="s">
        <v>15</v>
      </c>
    </row>
    <row r="423" spans="1:287" x14ac:dyDescent="0.2">
      <c r="A423" s="2" t="s">
        <v>992</v>
      </c>
      <c r="P423" t="s">
        <v>13</v>
      </c>
      <c r="EY423" t="s">
        <v>14</v>
      </c>
      <c r="FL423" t="s">
        <v>12</v>
      </c>
      <c r="FP423" t="s">
        <v>15</v>
      </c>
      <c r="FQ423" t="s">
        <v>12</v>
      </c>
      <c r="GL423" t="s">
        <v>12</v>
      </c>
    </row>
    <row r="424" spans="1:287" x14ac:dyDescent="0.2">
      <c r="A424" s="2" t="s">
        <v>993</v>
      </c>
    </row>
    <row r="425" spans="1:287" x14ac:dyDescent="0.2">
      <c r="A425" s="2" t="s">
        <v>994</v>
      </c>
      <c r="AE425" t="s">
        <v>12</v>
      </c>
    </row>
    <row r="426" spans="1:287" x14ac:dyDescent="0.2">
      <c r="A426" s="2" t="s">
        <v>995</v>
      </c>
      <c r="HT426" t="s">
        <v>13</v>
      </c>
      <c r="KA426" t="s">
        <v>13</v>
      </c>
    </row>
    <row r="427" spans="1:287" x14ac:dyDescent="0.2">
      <c r="A427" s="2" t="s">
        <v>996</v>
      </c>
    </row>
    <row r="428" spans="1:287" x14ac:dyDescent="0.2">
      <c r="A428" s="2" t="s">
        <v>997</v>
      </c>
      <c r="FC428" t="s">
        <v>13</v>
      </c>
    </row>
    <row r="429" spans="1:287" x14ac:dyDescent="0.2">
      <c r="A429" s="2" t="s">
        <v>998</v>
      </c>
      <c r="AM429" t="s">
        <v>12</v>
      </c>
      <c r="DD429" t="s">
        <v>15</v>
      </c>
      <c r="DI429" t="s">
        <v>15</v>
      </c>
    </row>
    <row r="430" spans="1:287" x14ac:dyDescent="0.2">
      <c r="A430" s="2" t="s">
        <v>999</v>
      </c>
      <c r="CZ430" t="s">
        <v>14</v>
      </c>
      <c r="EY430" t="s">
        <v>14</v>
      </c>
      <c r="FL430" t="s">
        <v>12</v>
      </c>
      <c r="JW430" t="s">
        <v>14</v>
      </c>
    </row>
    <row r="431" spans="1:287" x14ac:dyDescent="0.2">
      <c r="A431" s="2" t="s">
        <v>1000</v>
      </c>
      <c r="JM431" t="s">
        <v>12</v>
      </c>
    </row>
    <row r="432" spans="1:287" x14ac:dyDescent="0.2">
      <c r="A432" s="2" t="s">
        <v>1001</v>
      </c>
      <c r="CS432" t="s">
        <v>12</v>
      </c>
      <c r="DI432" t="s">
        <v>15</v>
      </c>
    </row>
    <row r="433" spans="1:183" x14ac:dyDescent="0.2">
      <c r="A433" s="2" t="s">
        <v>1002</v>
      </c>
      <c r="DV433" t="s">
        <v>14</v>
      </c>
    </row>
    <row r="434" spans="1:183" x14ac:dyDescent="0.2">
      <c r="A434" s="2" t="s">
        <v>1003</v>
      </c>
    </row>
    <row r="435" spans="1:183" x14ac:dyDescent="0.2">
      <c r="A435" s="2" t="s">
        <v>1004</v>
      </c>
    </row>
    <row r="436" spans="1:183" x14ac:dyDescent="0.2">
      <c r="A436" s="2" t="s">
        <v>1005</v>
      </c>
      <c r="BE436" t="s">
        <v>14</v>
      </c>
      <c r="EY436" t="s">
        <v>14</v>
      </c>
      <c r="FL436" t="s">
        <v>12</v>
      </c>
    </row>
    <row r="437" spans="1:183" x14ac:dyDescent="0.2">
      <c r="A437" s="2" t="s">
        <v>1006</v>
      </c>
    </row>
    <row r="438" spans="1:183" x14ac:dyDescent="0.2">
      <c r="A438" s="2" t="s">
        <v>1007</v>
      </c>
    </row>
    <row r="439" spans="1:183" x14ac:dyDescent="0.2">
      <c r="A439" s="2" t="s">
        <v>1008</v>
      </c>
    </row>
    <row r="440" spans="1:183" x14ac:dyDescent="0.2">
      <c r="A440" s="2" t="s">
        <v>1009</v>
      </c>
      <c r="DQ440" t="s">
        <v>15</v>
      </c>
      <c r="FF440" t="s">
        <v>13</v>
      </c>
      <c r="GA440" t="s">
        <v>12</v>
      </c>
    </row>
    <row r="441" spans="1:183" x14ac:dyDescent="0.2">
      <c r="A441" s="2" t="s">
        <v>1010</v>
      </c>
      <c r="EY441" t="s">
        <v>14</v>
      </c>
      <c r="FL441" t="s">
        <v>12</v>
      </c>
    </row>
    <row r="442" spans="1:183" x14ac:dyDescent="0.2">
      <c r="A442" s="2" t="s">
        <v>1011</v>
      </c>
      <c r="DP442" t="s">
        <v>15</v>
      </c>
      <c r="FF442" t="s">
        <v>13</v>
      </c>
    </row>
    <row r="443" spans="1:183" x14ac:dyDescent="0.2">
      <c r="A443" s="2" t="s">
        <v>1012</v>
      </c>
    </row>
    <row r="444" spans="1:183" x14ac:dyDescent="0.2">
      <c r="A444" s="2" t="s">
        <v>1013</v>
      </c>
    </row>
    <row r="445" spans="1:183" x14ac:dyDescent="0.2">
      <c r="A445" s="2" t="s">
        <v>1014</v>
      </c>
      <c r="DP445" t="s">
        <v>15</v>
      </c>
      <c r="FF445" t="s">
        <v>13</v>
      </c>
    </row>
    <row r="446" spans="1:183" x14ac:dyDescent="0.2">
      <c r="A446" s="2" t="s">
        <v>1015</v>
      </c>
      <c r="AE446" t="s">
        <v>12</v>
      </c>
      <c r="EI446" t="s">
        <v>13</v>
      </c>
    </row>
    <row r="447" spans="1:183" x14ac:dyDescent="0.2">
      <c r="A447" s="2" t="s">
        <v>1016</v>
      </c>
    </row>
    <row r="448" spans="1:183" x14ac:dyDescent="0.2">
      <c r="A448" s="2" t="s">
        <v>1017</v>
      </c>
      <c r="DI448" t="s">
        <v>15</v>
      </c>
    </row>
    <row r="449" spans="1:283" x14ac:dyDescent="0.2">
      <c r="A449" s="2" t="s">
        <v>1018</v>
      </c>
    </row>
    <row r="450" spans="1:283" x14ac:dyDescent="0.2">
      <c r="A450" s="2" t="s">
        <v>1019</v>
      </c>
    </row>
    <row r="451" spans="1:283" x14ac:dyDescent="0.2">
      <c r="A451" s="2" t="s">
        <v>1020</v>
      </c>
      <c r="AI451" t="s">
        <v>12</v>
      </c>
    </row>
    <row r="452" spans="1:283" x14ac:dyDescent="0.2">
      <c r="A452" s="2" t="s">
        <v>1021</v>
      </c>
    </row>
    <row r="453" spans="1:283" x14ac:dyDescent="0.2">
      <c r="A453" s="2" t="s">
        <v>1022</v>
      </c>
    </row>
    <row r="454" spans="1:283" x14ac:dyDescent="0.2">
      <c r="A454" s="2" t="s">
        <v>1023</v>
      </c>
      <c r="EY454" t="s">
        <v>14</v>
      </c>
      <c r="FL454" t="s">
        <v>12</v>
      </c>
    </row>
    <row r="455" spans="1:283" x14ac:dyDescent="0.2">
      <c r="A455" s="2" t="s">
        <v>1024</v>
      </c>
    </row>
    <row r="456" spans="1:283" x14ac:dyDescent="0.2">
      <c r="A456" s="2" t="s">
        <v>1025</v>
      </c>
    </row>
    <row r="457" spans="1:283" x14ac:dyDescent="0.2">
      <c r="A457" s="2" t="s">
        <v>1026</v>
      </c>
      <c r="AE457" t="s">
        <v>12</v>
      </c>
    </row>
    <row r="458" spans="1:283" x14ac:dyDescent="0.2">
      <c r="A458" s="2" t="s">
        <v>1027</v>
      </c>
    </row>
    <row r="459" spans="1:283" x14ac:dyDescent="0.2">
      <c r="A459" s="2" t="s">
        <v>1028</v>
      </c>
    </row>
    <row r="460" spans="1:283" x14ac:dyDescent="0.2">
      <c r="A460" s="2" t="s">
        <v>1029</v>
      </c>
    </row>
    <row r="461" spans="1:283" x14ac:dyDescent="0.2">
      <c r="A461" s="2" t="s">
        <v>1030</v>
      </c>
      <c r="JW461" t="s">
        <v>13</v>
      </c>
    </row>
    <row r="462" spans="1:283" x14ac:dyDescent="0.2">
      <c r="A462" s="2" t="s">
        <v>1031</v>
      </c>
    </row>
    <row r="463" spans="1:283" x14ac:dyDescent="0.2">
      <c r="A463" s="2" t="s">
        <v>1032</v>
      </c>
    </row>
    <row r="464" spans="1:283" x14ac:dyDescent="0.2">
      <c r="A464" s="2" t="s">
        <v>1033</v>
      </c>
      <c r="JW464" t="s">
        <v>13</v>
      </c>
    </row>
    <row r="465" spans="1:283" x14ac:dyDescent="0.2">
      <c r="A465" s="2" t="s">
        <v>1034</v>
      </c>
      <c r="JW465" t="s">
        <v>13</v>
      </c>
    </row>
    <row r="466" spans="1:283" x14ac:dyDescent="0.2">
      <c r="A466" s="2" t="s">
        <v>1035</v>
      </c>
      <c r="JP466" t="s">
        <v>14</v>
      </c>
    </row>
    <row r="467" spans="1:283" x14ac:dyDescent="0.2">
      <c r="A467" s="2" t="s">
        <v>1036</v>
      </c>
    </row>
    <row r="468" spans="1:283" x14ac:dyDescent="0.2">
      <c r="A468" s="2" t="s">
        <v>1037</v>
      </c>
    </row>
    <row r="469" spans="1:283" x14ac:dyDescent="0.2">
      <c r="A469" s="2" t="s">
        <v>1038</v>
      </c>
      <c r="JW469" t="s">
        <v>13</v>
      </c>
    </row>
    <row r="470" spans="1:283" x14ac:dyDescent="0.2">
      <c r="A470" s="2" t="s">
        <v>1039</v>
      </c>
    </row>
    <row r="471" spans="1:283" x14ac:dyDescent="0.2">
      <c r="A471" s="2" t="s">
        <v>1040</v>
      </c>
      <c r="EY471" t="s">
        <v>14</v>
      </c>
      <c r="FL471" t="s">
        <v>12</v>
      </c>
    </row>
    <row r="472" spans="1:283" x14ac:dyDescent="0.2">
      <c r="A472" s="2" t="s">
        <v>1041</v>
      </c>
    </row>
    <row r="473" spans="1:283" x14ac:dyDescent="0.2">
      <c r="A473" s="2" t="s">
        <v>1042</v>
      </c>
    </row>
    <row r="474" spans="1:283" x14ac:dyDescent="0.2">
      <c r="A474" s="2" t="s">
        <v>1043</v>
      </c>
      <c r="JN474" t="s">
        <v>14</v>
      </c>
    </row>
    <row r="475" spans="1:283" x14ac:dyDescent="0.2">
      <c r="A475" s="2" t="s">
        <v>1044</v>
      </c>
      <c r="FC475" t="s">
        <v>13</v>
      </c>
    </row>
    <row r="476" spans="1:283" x14ac:dyDescent="0.2">
      <c r="A476" s="2" t="s">
        <v>1045</v>
      </c>
      <c r="JN476" t="s">
        <v>14</v>
      </c>
    </row>
    <row r="477" spans="1:283" x14ac:dyDescent="0.2">
      <c r="A477" s="2" t="s">
        <v>1046</v>
      </c>
      <c r="EU477" t="s">
        <v>13</v>
      </c>
    </row>
    <row r="478" spans="1:283" x14ac:dyDescent="0.2">
      <c r="A478" s="2" t="s">
        <v>1047</v>
      </c>
      <c r="AE478" t="s">
        <v>12</v>
      </c>
      <c r="EI478" t="s">
        <v>13</v>
      </c>
    </row>
    <row r="479" spans="1:283" x14ac:dyDescent="0.2">
      <c r="A479" s="2" t="s">
        <v>1048</v>
      </c>
      <c r="AE479" t="s">
        <v>12</v>
      </c>
      <c r="DI479" t="s">
        <v>15</v>
      </c>
    </row>
    <row r="480" spans="1:283" x14ac:dyDescent="0.2">
      <c r="A480" s="2" t="s">
        <v>1049</v>
      </c>
    </row>
    <row r="481" spans="1:291" x14ac:dyDescent="0.2">
      <c r="A481" s="2" t="s">
        <v>1050</v>
      </c>
    </row>
    <row r="482" spans="1:291" x14ac:dyDescent="0.2">
      <c r="A482" s="2" t="s">
        <v>1051</v>
      </c>
    </row>
    <row r="483" spans="1:291" x14ac:dyDescent="0.2">
      <c r="A483" s="2" t="s">
        <v>1052</v>
      </c>
      <c r="AS483" t="s">
        <v>14</v>
      </c>
      <c r="EY483" t="s">
        <v>14</v>
      </c>
      <c r="FL483" t="s">
        <v>12</v>
      </c>
    </row>
    <row r="484" spans="1:291" x14ac:dyDescent="0.2">
      <c r="A484" s="2" t="s">
        <v>1053</v>
      </c>
      <c r="JW484" t="s">
        <v>12</v>
      </c>
    </row>
    <row r="485" spans="1:291" x14ac:dyDescent="0.2">
      <c r="A485" s="2" t="s">
        <v>1054</v>
      </c>
      <c r="FN485" t="s">
        <v>15</v>
      </c>
    </row>
    <row r="486" spans="1:291" x14ac:dyDescent="0.2">
      <c r="A486" s="2" t="s">
        <v>1055</v>
      </c>
      <c r="FF486" t="s">
        <v>13</v>
      </c>
      <c r="GA486" t="s">
        <v>12</v>
      </c>
    </row>
    <row r="487" spans="1:291" x14ac:dyDescent="0.2">
      <c r="A487" s="2" t="s">
        <v>1056</v>
      </c>
      <c r="AL487" t="s">
        <v>15</v>
      </c>
      <c r="JP487" t="s">
        <v>14</v>
      </c>
    </row>
    <row r="488" spans="1:291" x14ac:dyDescent="0.2">
      <c r="A488" s="2" t="s">
        <v>1057</v>
      </c>
      <c r="FN488" t="s">
        <v>15</v>
      </c>
    </row>
    <row r="489" spans="1:291" x14ac:dyDescent="0.2">
      <c r="A489" s="2" t="s">
        <v>1058</v>
      </c>
    </row>
    <row r="490" spans="1:291" x14ac:dyDescent="0.2">
      <c r="A490" s="2" t="s">
        <v>1059</v>
      </c>
      <c r="BD490" t="s">
        <v>13</v>
      </c>
      <c r="KE490" t="s">
        <v>15</v>
      </c>
    </row>
    <row r="491" spans="1:291" x14ac:dyDescent="0.2">
      <c r="A491" s="2" t="s">
        <v>1060</v>
      </c>
      <c r="EI491" t="s">
        <v>13</v>
      </c>
    </row>
    <row r="492" spans="1:291" x14ac:dyDescent="0.2">
      <c r="A492" s="2" t="s">
        <v>1061</v>
      </c>
      <c r="P492" t="s">
        <v>13</v>
      </c>
      <c r="EY492" t="s">
        <v>14</v>
      </c>
      <c r="FL492" t="s">
        <v>12</v>
      </c>
      <c r="FP492" t="s">
        <v>15</v>
      </c>
      <c r="FQ492" t="s">
        <v>12</v>
      </c>
      <c r="GL492" t="s">
        <v>12</v>
      </c>
    </row>
    <row r="493" spans="1:291" x14ac:dyDescent="0.2">
      <c r="A493" s="2" t="s">
        <v>1062</v>
      </c>
      <c r="IB493" t="s">
        <v>14</v>
      </c>
      <c r="JP493" t="s">
        <v>14</v>
      </c>
    </row>
    <row r="494" spans="1:291" x14ac:dyDescent="0.2">
      <c r="A494" s="2" t="s">
        <v>1063</v>
      </c>
      <c r="AI494" t="s">
        <v>12</v>
      </c>
    </row>
    <row r="495" spans="1:291" x14ac:dyDescent="0.2">
      <c r="A495" s="2" t="s">
        <v>1064</v>
      </c>
    </row>
    <row r="496" spans="1:291" x14ac:dyDescent="0.2">
      <c r="A496" s="2" t="s">
        <v>1065</v>
      </c>
      <c r="EJ496" t="s">
        <v>15</v>
      </c>
      <c r="FQ496" t="s">
        <v>13</v>
      </c>
    </row>
    <row r="497" spans="1:274" x14ac:dyDescent="0.2">
      <c r="A497" s="2" t="s">
        <v>1066</v>
      </c>
    </row>
    <row r="498" spans="1:274" x14ac:dyDescent="0.2">
      <c r="A498" s="2" t="s">
        <v>1067</v>
      </c>
      <c r="GY498" t="s">
        <v>15</v>
      </c>
    </row>
    <row r="499" spans="1:274" x14ac:dyDescent="0.2">
      <c r="A499" s="2" t="s">
        <v>1068</v>
      </c>
    </row>
    <row r="500" spans="1:274" x14ac:dyDescent="0.2">
      <c r="A500" s="2" t="s">
        <v>1069</v>
      </c>
      <c r="DD500" t="s">
        <v>15</v>
      </c>
      <c r="DI500" t="s">
        <v>15</v>
      </c>
    </row>
    <row r="501" spans="1:274" x14ac:dyDescent="0.2">
      <c r="A501" s="2" t="s">
        <v>1070</v>
      </c>
      <c r="JN501" t="s">
        <v>14</v>
      </c>
    </row>
    <row r="502" spans="1:274" x14ac:dyDescent="0.2">
      <c r="A502" s="2" t="s">
        <v>1071</v>
      </c>
      <c r="CS502" t="s">
        <v>12</v>
      </c>
      <c r="DI502" t="s">
        <v>1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W105"/>
  <sheetViews>
    <sheetView topLeftCell="D1" zoomScale="70" zoomScaleNormal="70" workbookViewId="0">
      <pane ySplit="5" topLeftCell="A7" activePane="bottomLeft" state="frozen"/>
      <selection pane="bottomLeft" activeCell="M83" sqref="M83"/>
    </sheetView>
  </sheetViews>
  <sheetFormatPr baseColWidth="10" defaultColWidth="8.83203125" defaultRowHeight="15" x14ac:dyDescent="0.2"/>
  <cols>
    <col min="1" max="1" width="20.6640625" customWidth="1"/>
    <col min="2" max="2" width="14.6640625" customWidth="1"/>
    <col min="3" max="3" width="11.6640625" customWidth="1"/>
    <col min="4" max="4" width="38.6640625" customWidth="1"/>
    <col min="5" max="5" width="32.6640625" customWidth="1"/>
    <col min="6" max="6" width="20.6640625" customWidth="1"/>
    <col min="7" max="7" width="12.6640625" customWidth="1"/>
    <col min="8" max="8" width="11.6640625" customWidth="1"/>
    <col min="9" max="9" width="13.6640625" customWidth="1"/>
    <col min="10" max="10" width="25.6640625" customWidth="1"/>
    <col min="11" max="11" width="17.6640625" customWidth="1"/>
    <col min="12" max="12" width="23.6640625" customWidth="1"/>
    <col min="13" max="13" width="52.6640625" customWidth="1"/>
    <col min="22" max="22" width="12.1640625" customWidth="1"/>
    <col min="23" max="23" width="15.83203125" customWidth="1"/>
  </cols>
  <sheetData>
    <row r="1" spans="1:21" x14ac:dyDescent="0.2">
      <c r="A1" t="s">
        <v>32</v>
      </c>
    </row>
    <row r="2" spans="1:21" x14ac:dyDescent="0.2">
      <c r="A2" t="s">
        <v>571</v>
      </c>
    </row>
    <row r="3" spans="1:21" x14ac:dyDescent="0.2">
      <c r="A3" t="s">
        <v>34</v>
      </c>
    </row>
    <row r="5" spans="1:21" x14ac:dyDescent="0.2">
      <c r="A5" s="1" t="s">
        <v>0</v>
      </c>
      <c r="B5" s="1" t="s">
        <v>535</v>
      </c>
      <c r="C5" s="1" t="s">
        <v>3</v>
      </c>
      <c r="D5" s="1" t="s">
        <v>4</v>
      </c>
      <c r="E5" s="1" t="s">
        <v>536</v>
      </c>
      <c r="F5" s="1" t="s">
        <v>537</v>
      </c>
      <c r="G5" s="1" t="s">
        <v>7</v>
      </c>
      <c r="H5" s="1" t="s">
        <v>8</v>
      </c>
      <c r="I5" s="1" t="s">
        <v>9</v>
      </c>
      <c r="J5" s="1" t="s">
        <v>538</v>
      </c>
      <c r="K5" s="1" t="s">
        <v>10</v>
      </c>
      <c r="L5" s="1" t="s">
        <v>11</v>
      </c>
      <c r="M5" s="1" t="s">
        <v>539</v>
      </c>
      <c r="P5" s="1" t="s">
        <v>536</v>
      </c>
      <c r="Q5" s="1" t="s">
        <v>537</v>
      </c>
      <c r="R5" s="1"/>
      <c r="S5" s="1"/>
      <c r="T5" s="1" t="s">
        <v>9</v>
      </c>
      <c r="U5" s="1"/>
    </row>
    <row r="6" spans="1:21" x14ac:dyDescent="0.2">
      <c r="A6">
        <v>1</v>
      </c>
      <c r="B6" t="s">
        <v>54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501</v>
      </c>
      <c r="P6">
        <f>E6/M6</f>
        <v>0</v>
      </c>
      <c r="Q6">
        <f>F6/$M6</f>
        <v>0</v>
      </c>
      <c r="T6">
        <f>I6/$M6</f>
        <v>0</v>
      </c>
    </row>
    <row r="7" spans="1:21" x14ac:dyDescent="0.2">
      <c r="A7">
        <v>2</v>
      </c>
      <c r="B7" t="s">
        <v>541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501</v>
      </c>
      <c r="P7">
        <f t="shared" ref="P7:P70" si="0">E7/M7</f>
        <v>0</v>
      </c>
      <c r="Q7">
        <f t="shared" ref="Q7:T56" si="1">F7/$M7</f>
        <v>0</v>
      </c>
      <c r="T7">
        <f t="shared" ref="T7:T21" si="2">I7/$M7</f>
        <v>0</v>
      </c>
    </row>
    <row r="8" spans="1:21" x14ac:dyDescent="0.2">
      <c r="A8">
        <v>3</v>
      </c>
      <c r="B8" t="s">
        <v>542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501</v>
      </c>
      <c r="P8">
        <f t="shared" si="0"/>
        <v>0</v>
      </c>
      <c r="Q8">
        <f t="shared" si="1"/>
        <v>0</v>
      </c>
      <c r="T8">
        <f t="shared" si="2"/>
        <v>0</v>
      </c>
    </row>
    <row r="9" spans="1:21" x14ac:dyDescent="0.2">
      <c r="A9">
        <v>4</v>
      </c>
      <c r="B9" t="s">
        <v>543</v>
      </c>
      <c r="C9" t="s">
        <v>12</v>
      </c>
      <c r="D9" t="s">
        <v>566</v>
      </c>
      <c r="E9">
        <v>0</v>
      </c>
      <c r="F9">
        <v>1</v>
      </c>
      <c r="G9">
        <v>0</v>
      </c>
      <c r="H9">
        <v>0</v>
      </c>
      <c r="I9">
        <v>0</v>
      </c>
      <c r="J9">
        <v>0</v>
      </c>
      <c r="K9">
        <v>1</v>
      </c>
      <c r="L9">
        <v>1.996007984031936E-3</v>
      </c>
      <c r="M9">
        <v>501</v>
      </c>
      <c r="P9">
        <f t="shared" si="0"/>
        <v>0</v>
      </c>
      <c r="Q9">
        <f t="shared" si="1"/>
        <v>1.996007984031936E-3</v>
      </c>
      <c r="T9">
        <f t="shared" si="2"/>
        <v>0</v>
      </c>
    </row>
    <row r="10" spans="1:21" x14ac:dyDescent="0.2">
      <c r="A10">
        <v>5</v>
      </c>
      <c r="B10" t="s">
        <v>544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501</v>
      </c>
      <c r="P10">
        <f t="shared" si="0"/>
        <v>0</v>
      </c>
      <c r="Q10">
        <f t="shared" si="1"/>
        <v>0</v>
      </c>
      <c r="T10">
        <f t="shared" si="2"/>
        <v>0</v>
      </c>
    </row>
    <row r="11" spans="1:21" x14ac:dyDescent="0.2">
      <c r="A11">
        <v>6</v>
      </c>
      <c r="B11" t="s">
        <v>545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501</v>
      </c>
      <c r="P11">
        <f t="shared" si="0"/>
        <v>0</v>
      </c>
      <c r="Q11">
        <f t="shared" si="1"/>
        <v>0</v>
      </c>
      <c r="T11">
        <f t="shared" si="2"/>
        <v>0</v>
      </c>
    </row>
    <row r="12" spans="1:21" x14ac:dyDescent="0.2">
      <c r="A12">
        <v>7</v>
      </c>
      <c r="B12" t="s">
        <v>12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501</v>
      </c>
      <c r="P12">
        <f t="shared" si="0"/>
        <v>0</v>
      </c>
      <c r="Q12">
        <f t="shared" si="1"/>
        <v>0</v>
      </c>
      <c r="T12">
        <f t="shared" si="2"/>
        <v>0</v>
      </c>
    </row>
    <row r="13" spans="1:21" x14ac:dyDescent="0.2">
      <c r="A13">
        <v>8</v>
      </c>
      <c r="B13" t="s">
        <v>546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501</v>
      </c>
      <c r="P13">
        <f t="shared" si="0"/>
        <v>0</v>
      </c>
      <c r="Q13">
        <f t="shared" si="1"/>
        <v>0</v>
      </c>
      <c r="T13">
        <f t="shared" si="2"/>
        <v>0</v>
      </c>
    </row>
    <row r="14" spans="1:21" x14ac:dyDescent="0.2">
      <c r="A14">
        <v>9</v>
      </c>
      <c r="B14" t="s">
        <v>547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501</v>
      </c>
      <c r="P14">
        <f t="shared" si="0"/>
        <v>0</v>
      </c>
      <c r="Q14">
        <f t="shared" si="1"/>
        <v>0</v>
      </c>
      <c r="T14">
        <f t="shared" si="2"/>
        <v>0</v>
      </c>
    </row>
    <row r="15" spans="1:21" x14ac:dyDescent="0.2">
      <c r="A15">
        <v>10</v>
      </c>
      <c r="B15" t="s">
        <v>15</v>
      </c>
      <c r="C15" t="s">
        <v>1072</v>
      </c>
      <c r="D15" t="s">
        <v>1078</v>
      </c>
      <c r="E15">
        <v>0</v>
      </c>
      <c r="F15">
        <v>2</v>
      </c>
      <c r="G15">
        <v>0</v>
      </c>
      <c r="H15">
        <v>0</v>
      </c>
      <c r="I15">
        <v>39</v>
      </c>
      <c r="J15">
        <v>0</v>
      </c>
      <c r="K15">
        <v>41</v>
      </c>
      <c r="L15">
        <v>8.1836327345309379E-2</v>
      </c>
      <c r="M15">
        <v>501</v>
      </c>
      <c r="P15">
        <f t="shared" si="0"/>
        <v>0</v>
      </c>
      <c r="Q15">
        <f t="shared" si="1"/>
        <v>3.9920159680638719E-3</v>
      </c>
      <c r="T15">
        <f t="shared" si="2"/>
        <v>7.7844311377245512E-2</v>
      </c>
    </row>
    <row r="16" spans="1:21" x14ac:dyDescent="0.2">
      <c r="A16">
        <v>11</v>
      </c>
      <c r="B16" t="s">
        <v>548</v>
      </c>
      <c r="C16" t="s">
        <v>12</v>
      </c>
      <c r="D16" t="s">
        <v>566</v>
      </c>
      <c r="E16">
        <v>0</v>
      </c>
      <c r="F16">
        <v>2</v>
      </c>
      <c r="G16">
        <v>0</v>
      </c>
      <c r="H16">
        <v>0</v>
      </c>
      <c r="I16">
        <v>0</v>
      </c>
      <c r="J16">
        <v>0</v>
      </c>
      <c r="K16">
        <v>2</v>
      </c>
      <c r="L16">
        <v>4.329004329004329E-3</v>
      </c>
      <c r="M16">
        <v>462</v>
      </c>
      <c r="P16">
        <f t="shared" si="0"/>
        <v>0</v>
      </c>
      <c r="Q16">
        <f t="shared" si="1"/>
        <v>4.329004329004329E-3</v>
      </c>
      <c r="T16">
        <f t="shared" si="2"/>
        <v>0</v>
      </c>
    </row>
    <row r="17" spans="1:20" x14ac:dyDescent="0.2">
      <c r="A17">
        <v>12</v>
      </c>
      <c r="B17" t="s">
        <v>549</v>
      </c>
      <c r="C17" t="s">
        <v>551</v>
      </c>
      <c r="D17" t="s">
        <v>566</v>
      </c>
      <c r="E17">
        <v>0</v>
      </c>
      <c r="F17">
        <v>10</v>
      </c>
      <c r="G17">
        <v>0</v>
      </c>
      <c r="H17">
        <v>0</v>
      </c>
      <c r="I17">
        <v>0</v>
      </c>
      <c r="J17">
        <v>0</v>
      </c>
      <c r="K17">
        <v>10</v>
      </c>
      <c r="L17">
        <v>2.1645021645021641E-2</v>
      </c>
      <c r="M17">
        <v>462</v>
      </c>
      <c r="P17">
        <f t="shared" si="0"/>
        <v>0</v>
      </c>
      <c r="Q17">
        <f t="shared" si="1"/>
        <v>2.1645021645021644E-2</v>
      </c>
      <c r="T17">
        <f t="shared" si="2"/>
        <v>0</v>
      </c>
    </row>
    <row r="18" spans="1:20" x14ac:dyDescent="0.2">
      <c r="A18">
        <v>13</v>
      </c>
      <c r="B18" t="s">
        <v>550</v>
      </c>
      <c r="C18" t="s">
        <v>555</v>
      </c>
      <c r="D18" t="s">
        <v>568</v>
      </c>
      <c r="E18">
        <v>0</v>
      </c>
      <c r="F18">
        <v>0</v>
      </c>
      <c r="G18">
        <v>0</v>
      </c>
      <c r="H18">
        <v>0</v>
      </c>
      <c r="I18">
        <v>6</v>
      </c>
      <c r="J18">
        <v>0</v>
      </c>
      <c r="K18">
        <v>6</v>
      </c>
      <c r="L18">
        <v>1.298701298701299E-2</v>
      </c>
      <c r="M18">
        <v>462</v>
      </c>
      <c r="P18">
        <f t="shared" si="0"/>
        <v>0</v>
      </c>
      <c r="Q18">
        <f t="shared" si="1"/>
        <v>0</v>
      </c>
      <c r="T18">
        <f t="shared" si="2"/>
        <v>1.2987012987012988E-2</v>
      </c>
    </row>
    <row r="19" spans="1:20" x14ac:dyDescent="0.2">
      <c r="A19">
        <v>14</v>
      </c>
      <c r="B19" t="s">
        <v>551</v>
      </c>
      <c r="C19" t="s">
        <v>553</v>
      </c>
      <c r="D19" t="s">
        <v>566</v>
      </c>
      <c r="E19">
        <v>0</v>
      </c>
      <c r="F19">
        <v>8</v>
      </c>
      <c r="G19">
        <v>0</v>
      </c>
      <c r="H19">
        <v>0</v>
      </c>
      <c r="I19">
        <v>0</v>
      </c>
      <c r="J19">
        <v>0</v>
      </c>
      <c r="K19">
        <v>8</v>
      </c>
      <c r="L19">
        <v>1.754385964912281E-2</v>
      </c>
      <c r="M19">
        <v>456</v>
      </c>
      <c r="P19">
        <f t="shared" si="0"/>
        <v>0</v>
      </c>
      <c r="Q19">
        <f t="shared" si="1"/>
        <v>1.7543859649122806E-2</v>
      </c>
      <c r="T19">
        <f t="shared" si="2"/>
        <v>0</v>
      </c>
    </row>
    <row r="20" spans="1:20" x14ac:dyDescent="0.2">
      <c r="A20">
        <v>15</v>
      </c>
      <c r="B20" t="s">
        <v>552</v>
      </c>
      <c r="C20" t="s">
        <v>15</v>
      </c>
      <c r="D20" t="s">
        <v>566</v>
      </c>
      <c r="E20">
        <v>0</v>
      </c>
      <c r="F20">
        <v>3</v>
      </c>
      <c r="G20">
        <v>0</v>
      </c>
      <c r="H20">
        <v>0</v>
      </c>
      <c r="I20">
        <v>0</v>
      </c>
      <c r="J20">
        <v>0</v>
      </c>
      <c r="K20">
        <v>3</v>
      </c>
      <c r="L20">
        <v>6.5789473684210523E-3</v>
      </c>
      <c r="M20">
        <v>456</v>
      </c>
      <c r="P20">
        <f t="shared" si="0"/>
        <v>0</v>
      </c>
      <c r="Q20">
        <f t="shared" si="1"/>
        <v>6.5789473684210523E-3</v>
      </c>
      <c r="T20">
        <f t="shared" si="2"/>
        <v>0</v>
      </c>
    </row>
    <row r="21" spans="1:20" x14ac:dyDescent="0.2">
      <c r="A21">
        <v>16</v>
      </c>
      <c r="B21" t="s">
        <v>545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456</v>
      </c>
      <c r="P21">
        <f t="shared" si="0"/>
        <v>0</v>
      </c>
      <c r="Q21">
        <f t="shared" si="1"/>
        <v>0</v>
      </c>
      <c r="T21">
        <f t="shared" si="2"/>
        <v>0</v>
      </c>
    </row>
    <row r="22" spans="1:20" x14ac:dyDescent="0.2">
      <c r="A22">
        <v>17</v>
      </c>
      <c r="B22" t="s">
        <v>55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456</v>
      </c>
      <c r="P22">
        <f t="shared" si="0"/>
        <v>0</v>
      </c>
      <c r="Q22">
        <f t="shared" si="1"/>
        <v>0</v>
      </c>
      <c r="T22">
        <f t="shared" si="1"/>
        <v>0</v>
      </c>
    </row>
    <row r="23" spans="1:20" x14ac:dyDescent="0.2">
      <c r="A23">
        <v>18</v>
      </c>
      <c r="B23" t="s">
        <v>545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456</v>
      </c>
      <c r="P23">
        <f t="shared" si="0"/>
        <v>0</v>
      </c>
      <c r="Q23">
        <f t="shared" si="1"/>
        <v>0</v>
      </c>
      <c r="T23">
        <f t="shared" si="1"/>
        <v>0</v>
      </c>
    </row>
    <row r="24" spans="1:20" x14ac:dyDescent="0.2">
      <c r="A24">
        <v>19</v>
      </c>
      <c r="B24" t="s">
        <v>544</v>
      </c>
      <c r="C24" t="s">
        <v>1073</v>
      </c>
      <c r="D24" t="s">
        <v>569</v>
      </c>
      <c r="E24">
        <v>0</v>
      </c>
      <c r="F24">
        <v>6</v>
      </c>
      <c r="G24">
        <v>0</v>
      </c>
      <c r="H24">
        <v>0</v>
      </c>
      <c r="I24">
        <v>0</v>
      </c>
      <c r="J24">
        <v>0</v>
      </c>
      <c r="K24">
        <v>6</v>
      </c>
      <c r="L24">
        <v>1.3157894736842099E-2</v>
      </c>
      <c r="M24">
        <v>456</v>
      </c>
      <c r="P24">
        <f t="shared" si="0"/>
        <v>0</v>
      </c>
      <c r="Q24">
        <f t="shared" si="1"/>
        <v>1.3157894736842105E-2</v>
      </c>
      <c r="T24">
        <f t="shared" si="1"/>
        <v>0</v>
      </c>
    </row>
    <row r="25" spans="1:20" x14ac:dyDescent="0.2">
      <c r="A25">
        <v>20</v>
      </c>
      <c r="B25" t="s">
        <v>549</v>
      </c>
      <c r="C25" t="s">
        <v>12</v>
      </c>
      <c r="D25" t="s">
        <v>566</v>
      </c>
      <c r="E25">
        <v>0</v>
      </c>
      <c r="F25">
        <v>1</v>
      </c>
      <c r="G25">
        <v>0</v>
      </c>
      <c r="H25">
        <v>0</v>
      </c>
      <c r="I25">
        <v>0</v>
      </c>
      <c r="J25">
        <v>0</v>
      </c>
      <c r="K25">
        <v>1</v>
      </c>
      <c r="L25">
        <v>2.1929824561403512E-3</v>
      </c>
      <c r="M25">
        <v>456</v>
      </c>
      <c r="P25">
        <f t="shared" si="0"/>
        <v>0</v>
      </c>
      <c r="Q25">
        <f t="shared" si="1"/>
        <v>2.1929824561403508E-3</v>
      </c>
      <c r="T25">
        <f t="shared" si="1"/>
        <v>0</v>
      </c>
    </row>
    <row r="26" spans="1:20" x14ac:dyDescent="0.2">
      <c r="A26">
        <v>21</v>
      </c>
      <c r="B26" t="s">
        <v>549</v>
      </c>
      <c r="C26" t="s">
        <v>545</v>
      </c>
      <c r="D26" t="s">
        <v>566</v>
      </c>
      <c r="E26">
        <v>0</v>
      </c>
      <c r="F26">
        <v>1</v>
      </c>
      <c r="G26">
        <v>0</v>
      </c>
      <c r="H26">
        <v>0</v>
      </c>
      <c r="I26">
        <v>0</v>
      </c>
      <c r="J26">
        <v>0</v>
      </c>
      <c r="K26">
        <v>1</v>
      </c>
      <c r="L26">
        <v>2.1929824561403512E-3</v>
      </c>
      <c r="M26">
        <v>456</v>
      </c>
      <c r="P26">
        <f t="shared" si="0"/>
        <v>0</v>
      </c>
      <c r="Q26">
        <f t="shared" si="1"/>
        <v>2.1929824561403508E-3</v>
      </c>
      <c r="T26">
        <f t="shared" si="1"/>
        <v>0</v>
      </c>
    </row>
    <row r="27" spans="1:20" x14ac:dyDescent="0.2">
      <c r="A27">
        <v>22</v>
      </c>
      <c r="B27" t="s">
        <v>548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456</v>
      </c>
      <c r="P27">
        <f t="shared" si="0"/>
        <v>0</v>
      </c>
      <c r="Q27">
        <f t="shared" si="1"/>
        <v>0</v>
      </c>
      <c r="T27">
        <f t="shared" si="1"/>
        <v>0</v>
      </c>
    </row>
    <row r="28" spans="1:20" x14ac:dyDescent="0.2">
      <c r="A28">
        <v>23</v>
      </c>
      <c r="B28" t="s">
        <v>14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456</v>
      </c>
      <c r="P28">
        <f t="shared" si="0"/>
        <v>0</v>
      </c>
      <c r="Q28">
        <f t="shared" si="1"/>
        <v>0</v>
      </c>
      <c r="T28">
        <f t="shared" si="1"/>
        <v>0</v>
      </c>
    </row>
    <row r="29" spans="1:20" x14ac:dyDescent="0.2">
      <c r="A29">
        <v>24</v>
      </c>
      <c r="B29" t="s">
        <v>551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456</v>
      </c>
      <c r="P29">
        <f t="shared" si="0"/>
        <v>0</v>
      </c>
      <c r="Q29">
        <f t="shared" si="1"/>
        <v>0</v>
      </c>
      <c r="T29">
        <f t="shared" si="1"/>
        <v>0</v>
      </c>
    </row>
    <row r="30" spans="1:20" x14ac:dyDescent="0.2">
      <c r="A30">
        <v>25</v>
      </c>
      <c r="B30" t="s">
        <v>55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456</v>
      </c>
      <c r="P30">
        <f t="shared" si="0"/>
        <v>0</v>
      </c>
      <c r="Q30">
        <f t="shared" si="1"/>
        <v>0</v>
      </c>
      <c r="T30">
        <f t="shared" si="1"/>
        <v>0</v>
      </c>
    </row>
    <row r="31" spans="1:20" x14ac:dyDescent="0.2">
      <c r="A31">
        <v>26</v>
      </c>
      <c r="B31" t="s">
        <v>548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456</v>
      </c>
      <c r="P31">
        <f t="shared" si="0"/>
        <v>0</v>
      </c>
      <c r="Q31">
        <f t="shared" si="1"/>
        <v>0</v>
      </c>
      <c r="T31">
        <f t="shared" si="1"/>
        <v>0</v>
      </c>
    </row>
    <row r="32" spans="1:20" x14ac:dyDescent="0.2">
      <c r="A32">
        <v>27</v>
      </c>
      <c r="B32" t="s">
        <v>544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456</v>
      </c>
      <c r="P32">
        <f t="shared" si="0"/>
        <v>0</v>
      </c>
      <c r="Q32">
        <f t="shared" si="1"/>
        <v>0</v>
      </c>
      <c r="T32">
        <f t="shared" si="1"/>
        <v>0</v>
      </c>
    </row>
    <row r="33" spans="1:20" x14ac:dyDescent="0.2">
      <c r="A33">
        <v>28</v>
      </c>
      <c r="B33" t="s">
        <v>13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456</v>
      </c>
      <c r="P33">
        <f t="shared" si="0"/>
        <v>0</v>
      </c>
      <c r="Q33">
        <f t="shared" si="1"/>
        <v>0</v>
      </c>
      <c r="T33">
        <f t="shared" si="1"/>
        <v>0</v>
      </c>
    </row>
    <row r="34" spans="1:20" x14ac:dyDescent="0.2">
      <c r="A34">
        <v>29</v>
      </c>
      <c r="B34" t="s">
        <v>549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456</v>
      </c>
      <c r="P34">
        <f t="shared" si="0"/>
        <v>0</v>
      </c>
      <c r="Q34">
        <f t="shared" si="1"/>
        <v>0</v>
      </c>
      <c r="T34">
        <f t="shared" si="1"/>
        <v>0</v>
      </c>
    </row>
    <row r="35" spans="1:20" x14ac:dyDescent="0.2">
      <c r="A35">
        <v>30</v>
      </c>
      <c r="B35" t="s">
        <v>542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456</v>
      </c>
      <c r="P35">
        <f t="shared" si="0"/>
        <v>0</v>
      </c>
      <c r="Q35">
        <f t="shared" si="1"/>
        <v>0</v>
      </c>
      <c r="T35">
        <f t="shared" si="1"/>
        <v>0</v>
      </c>
    </row>
    <row r="36" spans="1:20" x14ac:dyDescent="0.2">
      <c r="A36">
        <v>31</v>
      </c>
      <c r="B36" t="s">
        <v>14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456</v>
      </c>
      <c r="P36">
        <f t="shared" si="0"/>
        <v>0</v>
      </c>
      <c r="Q36">
        <f t="shared" si="1"/>
        <v>0</v>
      </c>
      <c r="T36">
        <f t="shared" si="1"/>
        <v>0</v>
      </c>
    </row>
    <row r="37" spans="1:20" x14ac:dyDescent="0.2">
      <c r="A37">
        <v>32</v>
      </c>
      <c r="B37" t="s">
        <v>552</v>
      </c>
      <c r="C37" t="s">
        <v>550</v>
      </c>
      <c r="D37" t="s">
        <v>566</v>
      </c>
      <c r="E37">
        <v>0</v>
      </c>
      <c r="F37">
        <v>15</v>
      </c>
      <c r="G37">
        <v>0</v>
      </c>
      <c r="H37">
        <v>0</v>
      </c>
      <c r="I37">
        <v>0</v>
      </c>
      <c r="J37">
        <v>0</v>
      </c>
      <c r="K37">
        <v>15</v>
      </c>
      <c r="L37">
        <v>3.2894736842105261E-2</v>
      </c>
      <c r="M37">
        <v>456</v>
      </c>
      <c r="P37">
        <f t="shared" si="0"/>
        <v>0</v>
      </c>
      <c r="Q37">
        <f t="shared" si="1"/>
        <v>3.2894736842105261E-2</v>
      </c>
      <c r="T37">
        <f t="shared" si="1"/>
        <v>0</v>
      </c>
    </row>
    <row r="38" spans="1:20" x14ac:dyDescent="0.2">
      <c r="A38">
        <v>33</v>
      </c>
      <c r="B38" t="s">
        <v>547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456</v>
      </c>
      <c r="P38">
        <f t="shared" si="0"/>
        <v>0</v>
      </c>
      <c r="Q38">
        <f t="shared" si="1"/>
        <v>0</v>
      </c>
      <c r="T38">
        <f t="shared" si="1"/>
        <v>0</v>
      </c>
    </row>
    <row r="39" spans="1:20" x14ac:dyDescent="0.2">
      <c r="A39">
        <v>34</v>
      </c>
      <c r="B39" t="s">
        <v>552</v>
      </c>
      <c r="C39" t="s">
        <v>15</v>
      </c>
      <c r="D39" t="s">
        <v>566</v>
      </c>
      <c r="E39">
        <v>0</v>
      </c>
      <c r="F39">
        <v>3</v>
      </c>
      <c r="G39">
        <v>0</v>
      </c>
      <c r="H39">
        <v>0</v>
      </c>
      <c r="I39">
        <v>0</v>
      </c>
      <c r="J39">
        <v>0</v>
      </c>
      <c r="K39">
        <v>3</v>
      </c>
      <c r="L39">
        <v>6.5789473684210523E-3</v>
      </c>
      <c r="M39">
        <v>456</v>
      </c>
      <c r="P39">
        <f t="shared" si="0"/>
        <v>0</v>
      </c>
      <c r="Q39">
        <f t="shared" si="1"/>
        <v>6.5789473684210523E-3</v>
      </c>
      <c r="T39">
        <f t="shared" si="1"/>
        <v>0</v>
      </c>
    </row>
    <row r="40" spans="1:20" x14ac:dyDescent="0.2">
      <c r="A40">
        <v>35</v>
      </c>
      <c r="B40" t="s">
        <v>541</v>
      </c>
      <c r="C40" t="s">
        <v>549</v>
      </c>
      <c r="D40" t="s">
        <v>566</v>
      </c>
      <c r="E40">
        <v>0</v>
      </c>
      <c r="F40">
        <v>2</v>
      </c>
      <c r="G40">
        <v>0</v>
      </c>
      <c r="H40">
        <v>0</v>
      </c>
      <c r="I40">
        <v>0</v>
      </c>
      <c r="J40">
        <v>0</v>
      </c>
      <c r="K40">
        <v>2</v>
      </c>
      <c r="L40">
        <v>4.3859649122807024E-3</v>
      </c>
      <c r="M40">
        <v>456</v>
      </c>
      <c r="P40">
        <f t="shared" si="0"/>
        <v>0</v>
      </c>
      <c r="Q40">
        <f t="shared" si="1"/>
        <v>4.3859649122807015E-3</v>
      </c>
      <c r="T40">
        <f t="shared" si="1"/>
        <v>0</v>
      </c>
    </row>
    <row r="41" spans="1:20" x14ac:dyDescent="0.2">
      <c r="A41">
        <v>36</v>
      </c>
      <c r="B41" t="s">
        <v>542</v>
      </c>
      <c r="C41" t="s">
        <v>13</v>
      </c>
      <c r="D41" t="s">
        <v>566</v>
      </c>
      <c r="E41">
        <v>0</v>
      </c>
      <c r="F41">
        <v>27</v>
      </c>
      <c r="G41">
        <v>0</v>
      </c>
      <c r="H41">
        <v>0</v>
      </c>
      <c r="I41">
        <v>0</v>
      </c>
      <c r="J41">
        <v>0</v>
      </c>
      <c r="K41">
        <v>27</v>
      </c>
      <c r="L41">
        <v>5.921052631578947E-2</v>
      </c>
      <c r="M41">
        <v>456</v>
      </c>
      <c r="P41">
        <f t="shared" si="0"/>
        <v>0</v>
      </c>
      <c r="Q41">
        <f t="shared" si="1"/>
        <v>5.921052631578947E-2</v>
      </c>
      <c r="T41">
        <f t="shared" si="1"/>
        <v>0</v>
      </c>
    </row>
    <row r="42" spans="1:20" x14ac:dyDescent="0.2">
      <c r="A42">
        <v>37</v>
      </c>
      <c r="B42" t="s">
        <v>14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456</v>
      </c>
      <c r="P42">
        <f t="shared" si="0"/>
        <v>0</v>
      </c>
      <c r="Q42">
        <f t="shared" si="1"/>
        <v>0</v>
      </c>
      <c r="T42">
        <f t="shared" si="1"/>
        <v>0</v>
      </c>
    </row>
    <row r="43" spans="1:20" x14ac:dyDescent="0.2">
      <c r="A43">
        <v>38</v>
      </c>
      <c r="B43" t="s">
        <v>15</v>
      </c>
      <c r="C43" t="s">
        <v>553</v>
      </c>
      <c r="D43" t="s">
        <v>566</v>
      </c>
      <c r="E43">
        <v>0</v>
      </c>
      <c r="F43">
        <v>63</v>
      </c>
      <c r="G43">
        <v>0</v>
      </c>
      <c r="H43">
        <v>0</v>
      </c>
      <c r="I43">
        <v>0</v>
      </c>
      <c r="J43">
        <v>0</v>
      </c>
      <c r="K43">
        <v>63</v>
      </c>
      <c r="L43">
        <v>0.13815789473684209</v>
      </c>
      <c r="M43">
        <v>456</v>
      </c>
      <c r="P43">
        <f t="shared" si="0"/>
        <v>0</v>
      </c>
      <c r="Q43">
        <f t="shared" si="1"/>
        <v>0.13815789473684212</v>
      </c>
      <c r="T43">
        <f t="shared" si="1"/>
        <v>0</v>
      </c>
    </row>
    <row r="44" spans="1:20" x14ac:dyDescent="0.2">
      <c r="A44">
        <v>39</v>
      </c>
      <c r="B44" t="s">
        <v>553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456</v>
      </c>
      <c r="P44">
        <f t="shared" si="0"/>
        <v>0</v>
      </c>
      <c r="Q44">
        <f t="shared" si="1"/>
        <v>0</v>
      </c>
      <c r="T44">
        <f t="shared" si="1"/>
        <v>0</v>
      </c>
    </row>
    <row r="45" spans="1:20" x14ac:dyDescent="0.2">
      <c r="A45">
        <v>40</v>
      </c>
      <c r="B45" t="s">
        <v>545</v>
      </c>
      <c r="C45" t="s">
        <v>12</v>
      </c>
      <c r="D45" t="s">
        <v>566</v>
      </c>
      <c r="E45">
        <v>0</v>
      </c>
      <c r="F45">
        <v>3</v>
      </c>
      <c r="G45">
        <v>0</v>
      </c>
      <c r="H45">
        <v>0</v>
      </c>
      <c r="I45">
        <v>0</v>
      </c>
      <c r="J45">
        <v>0</v>
      </c>
      <c r="K45">
        <v>3</v>
      </c>
      <c r="L45">
        <v>6.5789473684210523E-3</v>
      </c>
      <c r="M45">
        <v>456</v>
      </c>
      <c r="P45">
        <f t="shared" si="0"/>
        <v>0</v>
      </c>
      <c r="Q45">
        <f t="shared" si="1"/>
        <v>6.5789473684210523E-3</v>
      </c>
      <c r="T45">
        <f t="shared" si="1"/>
        <v>0</v>
      </c>
    </row>
    <row r="46" spans="1:20" x14ac:dyDescent="0.2">
      <c r="A46">
        <v>41</v>
      </c>
      <c r="B46" t="s">
        <v>547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456</v>
      </c>
      <c r="P46">
        <f t="shared" si="0"/>
        <v>0</v>
      </c>
      <c r="Q46">
        <f t="shared" si="1"/>
        <v>0</v>
      </c>
      <c r="T46">
        <f t="shared" si="1"/>
        <v>0</v>
      </c>
    </row>
    <row r="47" spans="1:20" x14ac:dyDescent="0.2">
      <c r="A47">
        <v>42</v>
      </c>
      <c r="B47" t="s">
        <v>543</v>
      </c>
      <c r="C47" t="s">
        <v>14</v>
      </c>
      <c r="D47" t="s">
        <v>566</v>
      </c>
      <c r="E47">
        <v>0</v>
      </c>
      <c r="F47">
        <v>1</v>
      </c>
      <c r="G47">
        <v>0</v>
      </c>
      <c r="H47">
        <v>0</v>
      </c>
      <c r="I47">
        <v>0</v>
      </c>
      <c r="J47">
        <v>0</v>
      </c>
      <c r="K47">
        <v>1</v>
      </c>
      <c r="L47">
        <v>2.1929824561403512E-3</v>
      </c>
      <c r="M47">
        <v>456</v>
      </c>
      <c r="P47">
        <f t="shared" si="0"/>
        <v>0</v>
      </c>
      <c r="Q47">
        <f t="shared" si="1"/>
        <v>2.1929824561403508E-3</v>
      </c>
      <c r="T47">
        <f t="shared" si="1"/>
        <v>0</v>
      </c>
    </row>
    <row r="48" spans="1:20" x14ac:dyDescent="0.2">
      <c r="A48">
        <v>43</v>
      </c>
      <c r="B48" t="s">
        <v>553</v>
      </c>
      <c r="C48" t="s">
        <v>548</v>
      </c>
      <c r="D48" t="s">
        <v>566</v>
      </c>
      <c r="E48">
        <v>0</v>
      </c>
      <c r="F48">
        <v>5</v>
      </c>
      <c r="G48">
        <v>0</v>
      </c>
      <c r="H48">
        <v>0</v>
      </c>
      <c r="I48">
        <v>0</v>
      </c>
      <c r="J48">
        <v>0</v>
      </c>
      <c r="K48">
        <v>5</v>
      </c>
      <c r="L48">
        <v>1.096491228070175E-2</v>
      </c>
      <c r="M48">
        <v>456</v>
      </c>
      <c r="P48">
        <f t="shared" si="0"/>
        <v>0</v>
      </c>
      <c r="Q48">
        <f t="shared" si="1"/>
        <v>1.0964912280701754E-2</v>
      </c>
      <c r="T48">
        <f t="shared" si="1"/>
        <v>0</v>
      </c>
    </row>
    <row r="49" spans="1:20" x14ac:dyDescent="0.2">
      <c r="A49">
        <v>44</v>
      </c>
      <c r="B49" t="s">
        <v>553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456</v>
      </c>
      <c r="P49">
        <f t="shared" si="0"/>
        <v>0</v>
      </c>
      <c r="Q49">
        <f t="shared" si="1"/>
        <v>0</v>
      </c>
      <c r="T49">
        <f t="shared" si="1"/>
        <v>0</v>
      </c>
    </row>
    <row r="50" spans="1:20" x14ac:dyDescent="0.2">
      <c r="A50">
        <v>45</v>
      </c>
      <c r="B50" t="s">
        <v>544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456</v>
      </c>
      <c r="P50">
        <f t="shared" si="0"/>
        <v>0</v>
      </c>
      <c r="Q50">
        <f t="shared" si="1"/>
        <v>0</v>
      </c>
      <c r="T50">
        <f t="shared" si="1"/>
        <v>0</v>
      </c>
    </row>
    <row r="51" spans="1:20" x14ac:dyDescent="0.2">
      <c r="A51">
        <v>46</v>
      </c>
      <c r="B51" t="s">
        <v>553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456</v>
      </c>
      <c r="P51">
        <f t="shared" si="0"/>
        <v>0</v>
      </c>
      <c r="Q51">
        <f t="shared" si="1"/>
        <v>0</v>
      </c>
      <c r="T51">
        <f t="shared" si="1"/>
        <v>0</v>
      </c>
    </row>
    <row r="52" spans="1:20" x14ac:dyDescent="0.2">
      <c r="A52">
        <v>47</v>
      </c>
      <c r="B52" t="s">
        <v>548</v>
      </c>
      <c r="C52" t="s">
        <v>544</v>
      </c>
      <c r="D52" t="s">
        <v>566</v>
      </c>
      <c r="E52">
        <v>0</v>
      </c>
      <c r="F52">
        <v>4</v>
      </c>
      <c r="G52">
        <v>0</v>
      </c>
      <c r="H52">
        <v>0</v>
      </c>
      <c r="I52">
        <v>0</v>
      </c>
      <c r="J52">
        <v>0</v>
      </c>
      <c r="K52">
        <v>4</v>
      </c>
      <c r="L52">
        <v>8.771929824561403E-3</v>
      </c>
      <c r="M52">
        <v>456</v>
      </c>
      <c r="P52">
        <f t="shared" si="0"/>
        <v>0</v>
      </c>
      <c r="Q52">
        <f t="shared" si="1"/>
        <v>8.771929824561403E-3</v>
      </c>
      <c r="T52">
        <f t="shared" si="1"/>
        <v>0</v>
      </c>
    </row>
    <row r="53" spans="1:20" x14ac:dyDescent="0.2">
      <c r="A53">
        <v>48</v>
      </c>
      <c r="B53" t="s">
        <v>549</v>
      </c>
      <c r="C53" t="s">
        <v>545</v>
      </c>
      <c r="D53" t="s">
        <v>566</v>
      </c>
      <c r="E53">
        <v>0</v>
      </c>
      <c r="F53">
        <v>5</v>
      </c>
      <c r="G53">
        <v>0</v>
      </c>
      <c r="H53">
        <v>0</v>
      </c>
      <c r="I53">
        <v>0</v>
      </c>
      <c r="J53">
        <v>0</v>
      </c>
      <c r="K53">
        <v>5</v>
      </c>
      <c r="L53">
        <v>1.096491228070175E-2</v>
      </c>
      <c r="M53">
        <v>456</v>
      </c>
      <c r="P53">
        <f t="shared" si="0"/>
        <v>0</v>
      </c>
      <c r="Q53">
        <f t="shared" si="1"/>
        <v>1.0964912280701754E-2</v>
      </c>
      <c r="T53">
        <f t="shared" si="1"/>
        <v>0</v>
      </c>
    </row>
    <row r="54" spans="1:20" x14ac:dyDescent="0.2">
      <c r="A54">
        <v>49</v>
      </c>
      <c r="B54" t="s">
        <v>548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456</v>
      </c>
      <c r="P54">
        <f t="shared" si="0"/>
        <v>0</v>
      </c>
      <c r="Q54">
        <f t="shared" si="1"/>
        <v>0</v>
      </c>
      <c r="T54">
        <f t="shared" si="1"/>
        <v>0</v>
      </c>
    </row>
    <row r="55" spans="1:20" x14ac:dyDescent="0.2">
      <c r="A55">
        <v>50</v>
      </c>
      <c r="B55" t="s">
        <v>545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456</v>
      </c>
      <c r="P55">
        <f t="shared" si="0"/>
        <v>0</v>
      </c>
      <c r="Q55">
        <f t="shared" si="1"/>
        <v>0</v>
      </c>
      <c r="T55">
        <f t="shared" si="1"/>
        <v>0</v>
      </c>
    </row>
    <row r="56" spans="1:20" x14ac:dyDescent="0.2">
      <c r="A56">
        <v>51</v>
      </c>
      <c r="B56" t="s">
        <v>54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456</v>
      </c>
      <c r="P56">
        <f t="shared" si="0"/>
        <v>0</v>
      </c>
      <c r="Q56">
        <f t="shared" si="1"/>
        <v>0</v>
      </c>
      <c r="T56">
        <f t="shared" ref="T56:W105" si="3">I56/$M56</f>
        <v>0</v>
      </c>
    </row>
    <row r="57" spans="1:20" x14ac:dyDescent="0.2">
      <c r="A57">
        <v>52</v>
      </c>
      <c r="B57" t="s">
        <v>13</v>
      </c>
      <c r="C57" t="s">
        <v>1074</v>
      </c>
      <c r="D57" t="s">
        <v>569</v>
      </c>
      <c r="E57">
        <v>0</v>
      </c>
      <c r="F57">
        <v>63</v>
      </c>
      <c r="G57">
        <v>0</v>
      </c>
      <c r="H57">
        <v>0</v>
      </c>
      <c r="I57">
        <v>0</v>
      </c>
      <c r="J57">
        <v>0</v>
      </c>
      <c r="K57">
        <v>63</v>
      </c>
      <c r="L57">
        <v>0.13815789473684209</v>
      </c>
      <c r="M57">
        <v>456</v>
      </c>
      <c r="P57">
        <f t="shared" si="0"/>
        <v>0</v>
      </c>
      <c r="Q57">
        <f t="shared" ref="Q57:Q105" si="4">F57/$M57</f>
        <v>0.13815789473684212</v>
      </c>
      <c r="T57">
        <f t="shared" si="3"/>
        <v>0</v>
      </c>
    </row>
    <row r="58" spans="1:20" x14ac:dyDescent="0.2">
      <c r="A58">
        <v>53</v>
      </c>
      <c r="B58" t="s">
        <v>547</v>
      </c>
      <c r="C58" t="s">
        <v>561</v>
      </c>
      <c r="D58" t="s">
        <v>569</v>
      </c>
      <c r="E58">
        <v>0</v>
      </c>
      <c r="F58">
        <v>13</v>
      </c>
      <c r="G58">
        <v>0</v>
      </c>
      <c r="H58">
        <v>0</v>
      </c>
      <c r="I58">
        <v>0</v>
      </c>
      <c r="J58">
        <v>0</v>
      </c>
      <c r="K58">
        <v>13</v>
      </c>
      <c r="L58">
        <v>2.850877192982456E-2</v>
      </c>
      <c r="M58">
        <v>456</v>
      </c>
      <c r="P58">
        <f t="shared" si="0"/>
        <v>0</v>
      </c>
      <c r="Q58">
        <f t="shared" si="4"/>
        <v>2.850877192982456E-2</v>
      </c>
      <c r="T58">
        <f t="shared" si="3"/>
        <v>0</v>
      </c>
    </row>
    <row r="59" spans="1:20" x14ac:dyDescent="0.2">
      <c r="A59">
        <v>54</v>
      </c>
      <c r="B59" t="s">
        <v>541</v>
      </c>
      <c r="C59" t="s">
        <v>550</v>
      </c>
      <c r="D59" t="s">
        <v>566</v>
      </c>
      <c r="E59">
        <v>0</v>
      </c>
      <c r="F59">
        <v>18</v>
      </c>
      <c r="G59">
        <v>0</v>
      </c>
      <c r="H59">
        <v>0</v>
      </c>
      <c r="I59">
        <v>0</v>
      </c>
      <c r="J59">
        <v>0</v>
      </c>
      <c r="K59">
        <v>18</v>
      </c>
      <c r="L59">
        <v>3.9473684210526307E-2</v>
      </c>
      <c r="M59">
        <v>456</v>
      </c>
      <c r="P59">
        <f t="shared" si="0"/>
        <v>0</v>
      </c>
      <c r="Q59">
        <f t="shared" si="4"/>
        <v>3.9473684210526314E-2</v>
      </c>
      <c r="T59">
        <f t="shared" si="3"/>
        <v>0</v>
      </c>
    </row>
    <row r="60" spans="1:20" x14ac:dyDescent="0.2">
      <c r="A60">
        <v>55</v>
      </c>
      <c r="B60" t="s">
        <v>553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456</v>
      </c>
      <c r="P60">
        <f t="shared" si="0"/>
        <v>0</v>
      </c>
      <c r="Q60">
        <f t="shared" si="4"/>
        <v>0</v>
      </c>
      <c r="T60">
        <f t="shared" si="3"/>
        <v>0</v>
      </c>
    </row>
    <row r="61" spans="1:20" x14ac:dyDescent="0.2">
      <c r="A61">
        <v>56</v>
      </c>
      <c r="B61" t="s">
        <v>553</v>
      </c>
      <c r="C61" t="s">
        <v>551</v>
      </c>
      <c r="D61" t="s">
        <v>566</v>
      </c>
      <c r="E61">
        <v>0</v>
      </c>
      <c r="F61">
        <v>45</v>
      </c>
      <c r="G61">
        <v>0</v>
      </c>
      <c r="H61">
        <v>0</v>
      </c>
      <c r="I61">
        <v>0</v>
      </c>
      <c r="J61">
        <v>0</v>
      </c>
      <c r="K61">
        <v>45</v>
      </c>
      <c r="L61">
        <v>9.8684210526315791E-2</v>
      </c>
      <c r="M61">
        <v>456</v>
      </c>
      <c r="P61">
        <f t="shared" si="0"/>
        <v>0</v>
      </c>
      <c r="Q61">
        <f t="shared" si="4"/>
        <v>9.8684210526315791E-2</v>
      </c>
      <c r="T61">
        <f t="shared" si="3"/>
        <v>0</v>
      </c>
    </row>
    <row r="62" spans="1:20" x14ac:dyDescent="0.2">
      <c r="A62">
        <v>57</v>
      </c>
      <c r="B62" t="s">
        <v>546</v>
      </c>
      <c r="C62" t="s">
        <v>547</v>
      </c>
      <c r="D62" t="s">
        <v>566</v>
      </c>
      <c r="E62">
        <v>0</v>
      </c>
      <c r="F62">
        <v>22</v>
      </c>
      <c r="G62">
        <v>0</v>
      </c>
      <c r="H62">
        <v>0</v>
      </c>
      <c r="I62">
        <v>0</v>
      </c>
      <c r="J62">
        <v>0</v>
      </c>
      <c r="K62">
        <v>22</v>
      </c>
      <c r="L62">
        <v>4.8245614035087717E-2</v>
      </c>
      <c r="M62">
        <v>456</v>
      </c>
      <c r="P62">
        <f t="shared" si="0"/>
        <v>0</v>
      </c>
      <c r="Q62">
        <f t="shared" si="4"/>
        <v>4.8245614035087717E-2</v>
      </c>
      <c r="T62">
        <f t="shared" si="3"/>
        <v>0</v>
      </c>
    </row>
    <row r="63" spans="1:20" x14ac:dyDescent="0.2">
      <c r="A63">
        <v>58</v>
      </c>
      <c r="B63" t="s">
        <v>553</v>
      </c>
      <c r="C63" t="s">
        <v>555</v>
      </c>
      <c r="D63" t="s">
        <v>568</v>
      </c>
      <c r="E63">
        <v>0</v>
      </c>
      <c r="F63">
        <v>0</v>
      </c>
      <c r="G63">
        <v>0</v>
      </c>
      <c r="H63">
        <v>0</v>
      </c>
      <c r="I63">
        <v>4</v>
      </c>
      <c r="J63">
        <v>0</v>
      </c>
      <c r="K63">
        <v>4</v>
      </c>
      <c r="L63">
        <v>8.771929824561403E-3</v>
      </c>
      <c r="M63">
        <v>456</v>
      </c>
      <c r="P63">
        <f t="shared" si="0"/>
        <v>0</v>
      </c>
      <c r="Q63">
        <f t="shared" si="4"/>
        <v>0</v>
      </c>
      <c r="T63">
        <f t="shared" si="3"/>
        <v>8.771929824561403E-3</v>
      </c>
    </row>
    <row r="64" spans="1:20" x14ac:dyDescent="0.2">
      <c r="A64">
        <v>59</v>
      </c>
      <c r="B64" t="s">
        <v>15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452</v>
      </c>
      <c r="P64">
        <f t="shared" si="0"/>
        <v>0</v>
      </c>
      <c r="Q64">
        <f t="shared" si="4"/>
        <v>0</v>
      </c>
      <c r="T64">
        <f t="shared" si="3"/>
        <v>0</v>
      </c>
    </row>
    <row r="65" spans="1:20" x14ac:dyDescent="0.2">
      <c r="A65">
        <v>60</v>
      </c>
      <c r="B65" t="s">
        <v>55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452</v>
      </c>
      <c r="P65">
        <f t="shared" si="0"/>
        <v>0</v>
      </c>
      <c r="Q65">
        <f t="shared" si="4"/>
        <v>0</v>
      </c>
      <c r="T65">
        <f t="shared" si="3"/>
        <v>0</v>
      </c>
    </row>
    <row r="66" spans="1:20" x14ac:dyDescent="0.2">
      <c r="A66">
        <v>61</v>
      </c>
      <c r="B66" t="s">
        <v>13</v>
      </c>
      <c r="C66" t="s">
        <v>1075</v>
      </c>
      <c r="D66" t="s">
        <v>569</v>
      </c>
      <c r="E66">
        <v>0</v>
      </c>
      <c r="F66">
        <v>9</v>
      </c>
      <c r="G66">
        <v>0</v>
      </c>
      <c r="H66">
        <v>0</v>
      </c>
      <c r="I66">
        <v>0</v>
      </c>
      <c r="J66">
        <v>0</v>
      </c>
      <c r="K66">
        <v>9</v>
      </c>
      <c r="L66">
        <v>1.9911504424778761E-2</v>
      </c>
      <c r="M66">
        <v>452</v>
      </c>
      <c r="P66">
        <f t="shared" si="0"/>
        <v>0</v>
      </c>
      <c r="Q66">
        <f t="shared" si="4"/>
        <v>1.9911504424778761E-2</v>
      </c>
      <c r="T66">
        <f t="shared" si="3"/>
        <v>0</v>
      </c>
    </row>
    <row r="67" spans="1:20" x14ac:dyDescent="0.2">
      <c r="A67">
        <v>62</v>
      </c>
      <c r="B67" t="s">
        <v>548</v>
      </c>
      <c r="C67" t="s">
        <v>13</v>
      </c>
      <c r="D67" t="s">
        <v>566</v>
      </c>
      <c r="E67">
        <v>0</v>
      </c>
      <c r="F67">
        <v>1</v>
      </c>
      <c r="G67">
        <v>0</v>
      </c>
      <c r="H67">
        <v>0</v>
      </c>
      <c r="I67">
        <v>0</v>
      </c>
      <c r="J67">
        <v>0</v>
      </c>
      <c r="K67">
        <v>1</v>
      </c>
      <c r="L67">
        <v>2.212389380530973E-3</v>
      </c>
      <c r="M67">
        <v>452</v>
      </c>
      <c r="P67">
        <f t="shared" si="0"/>
        <v>0</v>
      </c>
      <c r="Q67">
        <f t="shared" si="4"/>
        <v>2.2123893805309734E-3</v>
      </c>
      <c r="T67">
        <f t="shared" si="3"/>
        <v>0</v>
      </c>
    </row>
    <row r="68" spans="1:20" x14ac:dyDescent="0.2">
      <c r="A68">
        <v>63</v>
      </c>
      <c r="B68" t="s">
        <v>13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452</v>
      </c>
      <c r="P68">
        <f t="shared" si="0"/>
        <v>0</v>
      </c>
      <c r="Q68">
        <f t="shared" si="4"/>
        <v>0</v>
      </c>
      <c r="T68">
        <f t="shared" si="3"/>
        <v>0</v>
      </c>
    </row>
    <row r="69" spans="1:20" x14ac:dyDescent="0.2">
      <c r="A69">
        <v>64</v>
      </c>
      <c r="B69" t="s">
        <v>550</v>
      </c>
      <c r="C69" t="s">
        <v>555</v>
      </c>
      <c r="D69" t="s">
        <v>568</v>
      </c>
      <c r="E69">
        <v>0</v>
      </c>
      <c r="F69">
        <v>0</v>
      </c>
      <c r="G69">
        <v>0</v>
      </c>
      <c r="H69">
        <v>0</v>
      </c>
      <c r="I69">
        <v>1</v>
      </c>
      <c r="J69">
        <v>0</v>
      </c>
      <c r="K69">
        <v>1</v>
      </c>
      <c r="L69">
        <v>2.212389380530973E-3</v>
      </c>
      <c r="M69">
        <v>452</v>
      </c>
      <c r="P69">
        <f t="shared" si="0"/>
        <v>0</v>
      </c>
      <c r="Q69">
        <f t="shared" si="4"/>
        <v>0</v>
      </c>
      <c r="T69">
        <f t="shared" si="3"/>
        <v>2.2123893805309734E-3</v>
      </c>
    </row>
    <row r="70" spans="1:20" x14ac:dyDescent="0.2">
      <c r="A70">
        <v>65</v>
      </c>
      <c r="B70" t="s">
        <v>550</v>
      </c>
      <c r="C70" t="s">
        <v>542</v>
      </c>
      <c r="D70" t="s">
        <v>566</v>
      </c>
      <c r="E70">
        <v>0</v>
      </c>
      <c r="F70">
        <v>11</v>
      </c>
      <c r="G70">
        <v>0</v>
      </c>
      <c r="H70">
        <v>0</v>
      </c>
      <c r="I70">
        <v>0</v>
      </c>
      <c r="J70">
        <v>0</v>
      </c>
      <c r="K70">
        <v>11</v>
      </c>
      <c r="L70">
        <v>2.4390243902439029E-2</v>
      </c>
      <c r="M70">
        <v>451</v>
      </c>
      <c r="P70">
        <f t="shared" si="0"/>
        <v>0</v>
      </c>
      <c r="Q70">
        <f t="shared" si="4"/>
        <v>2.4390243902439025E-2</v>
      </c>
      <c r="T70">
        <f t="shared" si="3"/>
        <v>0</v>
      </c>
    </row>
    <row r="71" spans="1:20" x14ac:dyDescent="0.2">
      <c r="A71">
        <v>66</v>
      </c>
      <c r="B71" t="s">
        <v>550</v>
      </c>
      <c r="C71" t="s">
        <v>542</v>
      </c>
      <c r="D71" t="s">
        <v>566</v>
      </c>
      <c r="E71">
        <v>0</v>
      </c>
      <c r="F71">
        <v>1</v>
      </c>
      <c r="G71">
        <v>0</v>
      </c>
      <c r="H71">
        <v>0</v>
      </c>
      <c r="I71">
        <v>0</v>
      </c>
      <c r="J71">
        <v>0</v>
      </c>
      <c r="K71">
        <v>1</v>
      </c>
      <c r="L71">
        <v>2.2172949002217291E-3</v>
      </c>
      <c r="M71">
        <v>451</v>
      </c>
      <c r="P71">
        <f t="shared" ref="P71:P105" si="5">E71/M71</f>
        <v>0</v>
      </c>
      <c r="Q71">
        <f t="shared" si="4"/>
        <v>2.2172949002217295E-3</v>
      </c>
      <c r="T71">
        <f t="shared" si="3"/>
        <v>0</v>
      </c>
    </row>
    <row r="72" spans="1:20" x14ac:dyDescent="0.2">
      <c r="A72">
        <v>67</v>
      </c>
      <c r="B72" t="s">
        <v>12</v>
      </c>
      <c r="C72" t="s">
        <v>14</v>
      </c>
      <c r="D72" t="s">
        <v>566</v>
      </c>
      <c r="E72">
        <v>0</v>
      </c>
      <c r="F72">
        <v>2</v>
      </c>
      <c r="G72">
        <v>0</v>
      </c>
      <c r="H72">
        <v>0</v>
      </c>
      <c r="I72">
        <v>0</v>
      </c>
      <c r="J72">
        <v>0</v>
      </c>
      <c r="K72">
        <v>2</v>
      </c>
      <c r="L72">
        <v>4.434589800443459E-3</v>
      </c>
      <c r="M72">
        <v>451</v>
      </c>
      <c r="P72">
        <f t="shared" si="5"/>
        <v>0</v>
      </c>
      <c r="Q72">
        <f t="shared" si="4"/>
        <v>4.434589800443459E-3</v>
      </c>
      <c r="T72">
        <f t="shared" si="3"/>
        <v>0</v>
      </c>
    </row>
    <row r="73" spans="1:20" x14ac:dyDescent="0.2">
      <c r="A73">
        <v>68</v>
      </c>
      <c r="B73" t="s">
        <v>55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451</v>
      </c>
      <c r="P73">
        <f t="shared" si="5"/>
        <v>0</v>
      </c>
      <c r="Q73">
        <f t="shared" si="4"/>
        <v>0</v>
      </c>
      <c r="T73">
        <f t="shared" si="3"/>
        <v>0</v>
      </c>
    </row>
    <row r="74" spans="1:20" x14ac:dyDescent="0.2">
      <c r="A74">
        <v>69</v>
      </c>
      <c r="B74" t="s">
        <v>542</v>
      </c>
      <c r="C74" t="s">
        <v>13</v>
      </c>
      <c r="D74" t="s">
        <v>566</v>
      </c>
      <c r="E74">
        <v>0</v>
      </c>
      <c r="F74">
        <v>8</v>
      </c>
      <c r="G74">
        <v>0</v>
      </c>
      <c r="H74">
        <v>0</v>
      </c>
      <c r="I74">
        <v>0</v>
      </c>
      <c r="J74">
        <v>0</v>
      </c>
      <c r="K74">
        <v>8</v>
      </c>
      <c r="L74">
        <v>1.7738359201773839E-2</v>
      </c>
      <c r="M74">
        <v>451</v>
      </c>
      <c r="P74">
        <f t="shared" si="5"/>
        <v>0</v>
      </c>
      <c r="Q74">
        <f t="shared" si="4"/>
        <v>1.7738359201773836E-2</v>
      </c>
      <c r="T74">
        <f t="shared" si="3"/>
        <v>0</v>
      </c>
    </row>
    <row r="75" spans="1:20" x14ac:dyDescent="0.2">
      <c r="A75">
        <v>70</v>
      </c>
      <c r="B75" t="s">
        <v>545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451</v>
      </c>
      <c r="P75">
        <f t="shared" si="5"/>
        <v>0</v>
      </c>
      <c r="Q75">
        <f t="shared" si="4"/>
        <v>0</v>
      </c>
      <c r="T75">
        <f t="shared" si="3"/>
        <v>0</v>
      </c>
    </row>
    <row r="76" spans="1:20" x14ac:dyDescent="0.2">
      <c r="A76">
        <v>71</v>
      </c>
      <c r="B76" t="s">
        <v>14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451</v>
      </c>
      <c r="P76">
        <f t="shared" si="5"/>
        <v>0</v>
      </c>
      <c r="Q76">
        <f t="shared" si="4"/>
        <v>0</v>
      </c>
      <c r="T76">
        <f t="shared" si="3"/>
        <v>0</v>
      </c>
    </row>
    <row r="77" spans="1:20" x14ac:dyDescent="0.2">
      <c r="A77">
        <v>72</v>
      </c>
      <c r="B77" t="s">
        <v>13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451</v>
      </c>
      <c r="P77">
        <f t="shared" si="5"/>
        <v>0</v>
      </c>
      <c r="Q77">
        <f t="shared" si="4"/>
        <v>0</v>
      </c>
      <c r="T77">
        <f t="shared" si="3"/>
        <v>0</v>
      </c>
    </row>
    <row r="78" spans="1:20" x14ac:dyDescent="0.2">
      <c r="A78">
        <v>73</v>
      </c>
      <c r="B78" t="s">
        <v>553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451</v>
      </c>
      <c r="P78">
        <f t="shared" si="5"/>
        <v>0</v>
      </c>
      <c r="Q78">
        <f t="shared" si="4"/>
        <v>0</v>
      </c>
      <c r="T78">
        <f t="shared" si="3"/>
        <v>0</v>
      </c>
    </row>
    <row r="79" spans="1:20" x14ac:dyDescent="0.2">
      <c r="A79">
        <v>74</v>
      </c>
      <c r="B79" t="s">
        <v>546</v>
      </c>
      <c r="C79" t="s">
        <v>552</v>
      </c>
      <c r="D79" t="s">
        <v>566</v>
      </c>
      <c r="E79">
        <v>0</v>
      </c>
      <c r="F79">
        <v>1</v>
      </c>
      <c r="G79">
        <v>0</v>
      </c>
      <c r="H79">
        <v>0</v>
      </c>
      <c r="I79">
        <v>0</v>
      </c>
      <c r="J79">
        <v>0</v>
      </c>
      <c r="K79">
        <v>1</v>
      </c>
      <c r="L79">
        <v>2.2172949002217291E-3</v>
      </c>
      <c r="M79">
        <v>451</v>
      </c>
      <c r="P79">
        <f t="shared" si="5"/>
        <v>0</v>
      </c>
      <c r="Q79">
        <f t="shared" si="4"/>
        <v>2.2172949002217295E-3</v>
      </c>
      <c r="T79">
        <f t="shared" si="3"/>
        <v>0</v>
      </c>
    </row>
    <row r="80" spans="1:20" x14ac:dyDescent="0.2">
      <c r="A80">
        <v>75</v>
      </c>
      <c r="B80" t="s">
        <v>55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451</v>
      </c>
      <c r="P80">
        <f t="shared" si="5"/>
        <v>0</v>
      </c>
      <c r="Q80">
        <f t="shared" si="4"/>
        <v>0</v>
      </c>
      <c r="T80">
        <f t="shared" si="3"/>
        <v>0</v>
      </c>
    </row>
    <row r="81" spans="1:20" x14ac:dyDescent="0.2">
      <c r="A81">
        <v>76</v>
      </c>
      <c r="B81" t="s">
        <v>548</v>
      </c>
      <c r="C81" t="s">
        <v>550</v>
      </c>
      <c r="D81" t="s">
        <v>566</v>
      </c>
      <c r="E81">
        <v>0</v>
      </c>
      <c r="F81">
        <v>4</v>
      </c>
      <c r="G81">
        <v>0</v>
      </c>
      <c r="H81">
        <v>0</v>
      </c>
      <c r="I81">
        <v>0</v>
      </c>
      <c r="J81">
        <v>0</v>
      </c>
      <c r="K81">
        <v>4</v>
      </c>
      <c r="L81">
        <v>8.869179600886918E-3</v>
      </c>
      <c r="M81">
        <v>451</v>
      </c>
      <c r="P81">
        <f t="shared" si="5"/>
        <v>0</v>
      </c>
      <c r="Q81">
        <f t="shared" si="4"/>
        <v>8.869179600886918E-3</v>
      </c>
      <c r="T81">
        <f t="shared" si="3"/>
        <v>0</v>
      </c>
    </row>
    <row r="82" spans="1:20" x14ac:dyDescent="0.2">
      <c r="A82">
        <v>77</v>
      </c>
      <c r="B82" t="s">
        <v>13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451</v>
      </c>
      <c r="P82">
        <f t="shared" si="5"/>
        <v>0</v>
      </c>
      <c r="Q82">
        <f t="shared" si="4"/>
        <v>0</v>
      </c>
      <c r="T82">
        <f t="shared" si="3"/>
        <v>0</v>
      </c>
    </row>
    <row r="83" spans="1:20" x14ac:dyDescent="0.2">
      <c r="A83">
        <v>78</v>
      </c>
      <c r="B83" t="s">
        <v>14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451</v>
      </c>
      <c r="P83">
        <f t="shared" si="5"/>
        <v>0</v>
      </c>
      <c r="Q83">
        <f t="shared" si="4"/>
        <v>0</v>
      </c>
      <c r="T83">
        <f t="shared" si="3"/>
        <v>0</v>
      </c>
    </row>
    <row r="84" spans="1:20" x14ac:dyDescent="0.2">
      <c r="A84">
        <v>79</v>
      </c>
      <c r="B84" t="s">
        <v>554</v>
      </c>
      <c r="C84" t="s">
        <v>543</v>
      </c>
      <c r="D84" t="s">
        <v>566</v>
      </c>
      <c r="E84">
        <v>0</v>
      </c>
      <c r="F84">
        <v>1</v>
      </c>
      <c r="G84">
        <v>0</v>
      </c>
      <c r="H84">
        <v>0</v>
      </c>
      <c r="I84">
        <v>0</v>
      </c>
      <c r="J84">
        <v>0</v>
      </c>
      <c r="K84">
        <v>1</v>
      </c>
      <c r="L84">
        <v>2.2172949002217291E-3</v>
      </c>
      <c r="M84">
        <v>451</v>
      </c>
      <c r="P84">
        <f t="shared" si="5"/>
        <v>0</v>
      </c>
      <c r="Q84">
        <f t="shared" si="4"/>
        <v>2.2172949002217295E-3</v>
      </c>
      <c r="T84">
        <f t="shared" si="3"/>
        <v>0</v>
      </c>
    </row>
    <row r="85" spans="1:20" x14ac:dyDescent="0.2">
      <c r="A85">
        <v>80</v>
      </c>
      <c r="B85" t="s">
        <v>544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451</v>
      </c>
      <c r="P85">
        <f t="shared" si="5"/>
        <v>0</v>
      </c>
      <c r="Q85">
        <f t="shared" si="4"/>
        <v>0</v>
      </c>
      <c r="T85">
        <f t="shared" si="3"/>
        <v>0</v>
      </c>
    </row>
    <row r="86" spans="1:20" x14ac:dyDescent="0.2">
      <c r="A86">
        <v>81</v>
      </c>
      <c r="B86" t="s">
        <v>544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451</v>
      </c>
      <c r="P86">
        <f t="shared" si="5"/>
        <v>0</v>
      </c>
      <c r="Q86">
        <f t="shared" si="4"/>
        <v>0</v>
      </c>
      <c r="T86">
        <f t="shared" si="3"/>
        <v>0</v>
      </c>
    </row>
    <row r="87" spans="1:20" x14ac:dyDescent="0.2">
      <c r="A87">
        <v>82</v>
      </c>
      <c r="B87" t="s">
        <v>14</v>
      </c>
      <c r="C87" t="s">
        <v>553</v>
      </c>
      <c r="D87" t="s">
        <v>566</v>
      </c>
      <c r="E87">
        <v>0</v>
      </c>
      <c r="F87">
        <v>4</v>
      </c>
      <c r="G87">
        <v>0</v>
      </c>
      <c r="H87">
        <v>0</v>
      </c>
      <c r="I87">
        <v>0</v>
      </c>
      <c r="J87">
        <v>0</v>
      </c>
      <c r="K87">
        <v>4</v>
      </c>
      <c r="L87">
        <v>8.869179600886918E-3</v>
      </c>
      <c r="M87">
        <v>451</v>
      </c>
      <c r="P87">
        <f t="shared" si="5"/>
        <v>0</v>
      </c>
      <c r="Q87">
        <f t="shared" si="4"/>
        <v>8.869179600886918E-3</v>
      </c>
      <c r="T87">
        <f t="shared" si="3"/>
        <v>0</v>
      </c>
    </row>
    <row r="88" spans="1:20" x14ac:dyDescent="0.2">
      <c r="A88">
        <v>83</v>
      </c>
      <c r="B88" t="s">
        <v>544</v>
      </c>
      <c r="C88" t="s">
        <v>1076</v>
      </c>
      <c r="D88" t="s">
        <v>569</v>
      </c>
      <c r="E88">
        <v>0</v>
      </c>
      <c r="F88">
        <v>3</v>
      </c>
      <c r="G88">
        <v>0</v>
      </c>
      <c r="H88">
        <v>0</v>
      </c>
      <c r="I88">
        <v>0</v>
      </c>
      <c r="J88">
        <v>0</v>
      </c>
      <c r="K88">
        <v>3</v>
      </c>
      <c r="L88">
        <v>6.6518847006651876E-3</v>
      </c>
      <c r="M88">
        <v>451</v>
      </c>
      <c r="P88">
        <f t="shared" si="5"/>
        <v>0</v>
      </c>
      <c r="Q88">
        <f t="shared" si="4"/>
        <v>6.6518847006651885E-3</v>
      </c>
      <c r="T88">
        <f t="shared" si="3"/>
        <v>0</v>
      </c>
    </row>
    <row r="89" spans="1:20" x14ac:dyDescent="0.2">
      <c r="A89">
        <v>84</v>
      </c>
      <c r="B89" t="s">
        <v>542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451</v>
      </c>
      <c r="P89">
        <f t="shared" si="5"/>
        <v>0</v>
      </c>
      <c r="Q89">
        <f t="shared" si="4"/>
        <v>0</v>
      </c>
      <c r="T89">
        <f t="shared" si="3"/>
        <v>0</v>
      </c>
    </row>
    <row r="90" spans="1:20" x14ac:dyDescent="0.2">
      <c r="A90">
        <v>85</v>
      </c>
      <c r="B90" t="s">
        <v>542</v>
      </c>
      <c r="C90" t="s">
        <v>550</v>
      </c>
      <c r="D90" t="s">
        <v>566</v>
      </c>
      <c r="E90">
        <v>0</v>
      </c>
      <c r="F90">
        <v>2</v>
      </c>
      <c r="G90">
        <v>0</v>
      </c>
      <c r="H90">
        <v>0</v>
      </c>
      <c r="I90">
        <v>0</v>
      </c>
      <c r="J90">
        <v>0</v>
      </c>
      <c r="K90">
        <v>2</v>
      </c>
      <c r="L90">
        <v>4.434589800443459E-3</v>
      </c>
      <c r="M90">
        <v>451</v>
      </c>
      <c r="P90">
        <f t="shared" si="5"/>
        <v>0</v>
      </c>
      <c r="Q90">
        <f t="shared" si="4"/>
        <v>4.434589800443459E-3</v>
      </c>
      <c r="T90">
        <f t="shared" si="3"/>
        <v>0</v>
      </c>
    </row>
    <row r="91" spans="1:20" x14ac:dyDescent="0.2">
      <c r="A91">
        <v>86</v>
      </c>
      <c r="B91" t="s">
        <v>14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451</v>
      </c>
      <c r="P91">
        <f t="shared" si="5"/>
        <v>0</v>
      </c>
      <c r="Q91">
        <f t="shared" si="4"/>
        <v>0</v>
      </c>
      <c r="T91">
        <f t="shared" si="3"/>
        <v>0</v>
      </c>
    </row>
    <row r="92" spans="1:20" x14ac:dyDescent="0.2">
      <c r="A92">
        <v>87</v>
      </c>
      <c r="B92" t="s">
        <v>544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451</v>
      </c>
      <c r="P92">
        <f t="shared" si="5"/>
        <v>0</v>
      </c>
      <c r="Q92">
        <f t="shared" si="4"/>
        <v>0</v>
      </c>
      <c r="T92">
        <f t="shared" si="3"/>
        <v>0</v>
      </c>
    </row>
    <row r="93" spans="1:20" x14ac:dyDescent="0.2">
      <c r="A93">
        <v>88</v>
      </c>
      <c r="B93" t="s">
        <v>55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451</v>
      </c>
      <c r="P93">
        <f t="shared" si="5"/>
        <v>0</v>
      </c>
      <c r="Q93">
        <f t="shared" si="4"/>
        <v>0</v>
      </c>
      <c r="T93">
        <f t="shared" si="3"/>
        <v>0</v>
      </c>
    </row>
    <row r="94" spans="1:20" x14ac:dyDescent="0.2">
      <c r="A94">
        <v>89</v>
      </c>
      <c r="B94" t="s">
        <v>551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451</v>
      </c>
      <c r="P94">
        <f t="shared" si="5"/>
        <v>0</v>
      </c>
      <c r="Q94">
        <f t="shared" si="4"/>
        <v>0</v>
      </c>
      <c r="T94">
        <f t="shared" si="3"/>
        <v>0</v>
      </c>
    </row>
    <row r="95" spans="1:20" x14ac:dyDescent="0.2">
      <c r="A95">
        <v>90</v>
      </c>
      <c r="B95" t="s">
        <v>55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451</v>
      </c>
      <c r="P95">
        <f t="shared" si="5"/>
        <v>0</v>
      </c>
      <c r="Q95">
        <f t="shared" si="4"/>
        <v>0</v>
      </c>
      <c r="T95">
        <f t="shared" si="3"/>
        <v>0</v>
      </c>
    </row>
    <row r="96" spans="1:20" x14ac:dyDescent="0.2">
      <c r="A96">
        <v>91</v>
      </c>
      <c r="B96" t="s">
        <v>13</v>
      </c>
      <c r="C96" t="s">
        <v>551</v>
      </c>
      <c r="D96" t="s">
        <v>566</v>
      </c>
      <c r="E96">
        <v>0</v>
      </c>
      <c r="F96">
        <v>6</v>
      </c>
      <c r="G96">
        <v>0</v>
      </c>
      <c r="H96">
        <v>0</v>
      </c>
      <c r="I96">
        <v>0</v>
      </c>
      <c r="J96">
        <v>0</v>
      </c>
      <c r="K96">
        <v>6</v>
      </c>
      <c r="L96">
        <v>1.330376940133038E-2</v>
      </c>
      <c r="M96">
        <v>451</v>
      </c>
      <c r="P96">
        <f t="shared" si="5"/>
        <v>0</v>
      </c>
      <c r="Q96">
        <f t="shared" si="4"/>
        <v>1.3303769401330377E-2</v>
      </c>
      <c r="T96">
        <f t="shared" si="3"/>
        <v>0</v>
      </c>
    </row>
    <row r="97" spans="1:23" x14ac:dyDescent="0.2">
      <c r="A97">
        <v>92</v>
      </c>
      <c r="B97" t="s">
        <v>12</v>
      </c>
      <c r="C97" t="s">
        <v>1077</v>
      </c>
      <c r="D97" t="s">
        <v>569</v>
      </c>
      <c r="E97">
        <v>0</v>
      </c>
      <c r="F97">
        <v>19</v>
      </c>
      <c r="G97">
        <v>0</v>
      </c>
      <c r="H97">
        <v>0</v>
      </c>
      <c r="I97">
        <v>0</v>
      </c>
      <c r="J97">
        <v>0</v>
      </c>
      <c r="K97">
        <v>19</v>
      </c>
      <c r="L97">
        <v>4.2128603104212861E-2</v>
      </c>
      <c r="M97">
        <v>451</v>
      </c>
      <c r="P97">
        <f t="shared" si="5"/>
        <v>0</v>
      </c>
      <c r="Q97">
        <f t="shared" si="4"/>
        <v>4.2128603104212861E-2</v>
      </c>
      <c r="T97">
        <f t="shared" si="3"/>
        <v>0</v>
      </c>
    </row>
    <row r="98" spans="1:23" x14ac:dyDescent="0.2">
      <c r="A98">
        <v>93</v>
      </c>
      <c r="B98" t="s">
        <v>542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451</v>
      </c>
      <c r="P98">
        <f t="shared" si="5"/>
        <v>0</v>
      </c>
      <c r="Q98">
        <f t="shared" si="4"/>
        <v>0</v>
      </c>
      <c r="T98">
        <f t="shared" si="3"/>
        <v>0</v>
      </c>
    </row>
    <row r="99" spans="1:23" x14ac:dyDescent="0.2">
      <c r="A99">
        <v>94</v>
      </c>
      <c r="B99" t="s">
        <v>13</v>
      </c>
      <c r="C99" t="s">
        <v>548</v>
      </c>
      <c r="D99" t="s">
        <v>566</v>
      </c>
      <c r="E99">
        <v>0</v>
      </c>
      <c r="F99">
        <v>1</v>
      </c>
      <c r="G99">
        <v>0</v>
      </c>
      <c r="H99">
        <v>0</v>
      </c>
      <c r="I99">
        <v>0</v>
      </c>
      <c r="J99">
        <v>0</v>
      </c>
      <c r="K99">
        <v>1</v>
      </c>
      <c r="L99">
        <v>2.2172949002217291E-3</v>
      </c>
      <c r="M99">
        <v>451</v>
      </c>
      <c r="P99">
        <f t="shared" si="5"/>
        <v>0</v>
      </c>
      <c r="Q99">
        <f t="shared" si="4"/>
        <v>2.2172949002217295E-3</v>
      </c>
      <c r="T99">
        <f t="shared" si="3"/>
        <v>0</v>
      </c>
    </row>
    <row r="100" spans="1:23" x14ac:dyDescent="0.2">
      <c r="A100">
        <v>95</v>
      </c>
      <c r="B100" t="s">
        <v>544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451</v>
      </c>
      <c r="P100">
        <f t="shared" si="5"/>
        <v>0</v>
      </c>
      <c r="Q100">
        <f t="shared" si="4"/>
        <v>0</v>
      </c>
      <c r="T100">
        <f t="shared" si="3"/>
        <v>0</v>
      </c>
    </row>
    <row r="101" spans="1:23" x14ac:dyDescent="0.2">
      <c r="A101">
        <v>96</v>
      </c>
      <c r="B101" t="s">
        <v>549</v>
      </c>
      <c r="C101" t="s">
        <v>555</v>
      </c>
      <c r="D101" t="s">
        <v>568</v>
      </c>
      <c r="E101">
        <v>0</v>
      </c>
      <c r="F101">
        <v>0</v>
      </c>
      <c r="G101">
        <v>0</v>
      </c>
      <c r="H101">
        <v>0</v>
      </c>
      <c r="I101">
        <v>11</v>
      </c>
      <c r="J101">
        <v>0</v>
      </c>
      <c r="K101">
        <v>11</v>
      </c>
      <c r="L101">
        <v>2.4390243902439029E-2</v>
      </c>
      <c r="M101">
        <v>451</v>
      </c>
      <c r="P101">
        <f t="shared" si="5"/>
        <v>0</v>
      </c>
      <c r="Q101">
        <f t="shared" si="4"/>
        <v>0</v>
      </c>
      <c r="T101">
        <f t="shared" si="3"/>
        <v>2.4390243902439025E-2</v>
      </c>
    </row>
    <row r="102" spans="1:23" x14ac:dyDescent="0.2">
      <c r="A102">
        <v>97</v>
      </c>
      <c r="B102" t="s">
        <v>548</v>
      </c>
      <c r="C102" t="s">
        <v>13</v>
      </c>
      <c r="D102" t="s">
        <v>566</v>
      </c>
      <c r="E102">
        <v>0</v>
      </c>
      <c r="F102">
        <v>5</v>
      </c>
      <c r="G102">
        <v>0</v>
      </c>
      <c r="H102">
        <v>0</v>
      </c>
      <c r="I102">
        <v>0</v>
      </c>
      <c r="J102">
        <v>0</v>
      </c>
      <c r="K102">
        <v>5</v>
      </c>
      <c r="L102">
        <v>1.136363636363636E-2</v>
      </c>
      <c r="M102">
        <v>440</v>
      </c>
      <c r="P102">
        <f t="shared" si="5"/>
        <v>0</v>
      </c>
      <c r="Q102">
        <f t="shared" si="4"/>
        <v>1.1363636363636364E-2</v>
      </c>
      <c r="T102">
        <f t="shared" si="3"/>
        <v>0</v>
      </c>
    </row>
    <row r="103" spans="1:23" x14ac:dyDescent="0.2">
      <c r="A103">
        <v>98</v>
      </c>
      <c r="B103" t="s">
        <v>545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440</v>
      </c>
      <c r="P103">
        <f t="shared" si="5"/>
        <v>0</v>
      </c>
      <c r="Q103">
        <f t="shared" si="4"/>
        <v>0</v>
      </c>
      <c r="T103">
        <f t="shared" si="3"/>
        <v>0</v>
      </c>
    </row>
    <row r="104" spans="1:23" x14ac:dyDescent="0.2">
      <c r="A104">
        <v>99</v>
      </c>
      <c r="B104" t="s">
        <v>15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440</v>
      </c>
      <c r="P104">
        <f t="shared" si="5"/>
        <v>0</v>
      </c>
      <c r="Q104">
        <f t="shared" si="4"/>
        <v>0</v>
      </c>
      <c r="T104">
        <f t="shared" si="3"/>
        <v>0</v>
      </c>
    </row>
    <row r="105" spans="1:23" x14ac:dyDescent="0.2">
      <c r="A105">
        <v>100</v>
      </c>
      <c r="B105" t="s">
        <v>555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440</v>
      </c>
      <c r="P105">
        <f t="shared" si="5"/>
        <v>0</v>
      </c>
      <c r="Q105">
        <f t="shared" si="4"/>
        <v>0</v>
      </c>
      <c r="T105">
        <f t="shared" si="3"/>
        <v>0</v>
      </c>
      <c r="V105">
        <f t="shared" si="3"/>
        <v>0</v>
      </c>
      <c r="W105">
        <f t="shared" si="3"/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CW502"/>
  <sheetViews>
    <sheetView tabSelected="1" zoomScale="70" zoomScaleNormal="70" workbookViewId="0">
      <selection activeCell="AJ20" sqref="AJ20"/>
    </sheetView>
  </sheetViews>
  <sheetFormatPr baseColWidth="10" defaultColWidth="8.83203125" defaultRowHeight="15" x14ac:dyDescent="0.2"/>
  <cols>
    <col min="1" max="1" width="12.6640625" customWidth="1"/>
    <col min="2" max="10" width="3.6640625" customWidth="1"/>
    <col min="11" max="100" width="4.6640625" customWidth="1"/>
    <col min="101" max="101" width="5.6640625" customWidth="1"/>
  </cols>
  <sheetData>
    <row r="1" spans="1:101" x14ac:dyDescent="0.2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N1">
        <v>13</v>
      </c>
      <c r="O1">
        <v>14</v>
      </c>
      <c r="P1">
        <v>15</v>
      </c>
      <c r="Q1">
        <v>16</v>
      </c>
      <c r="R1">
        <v>17</v>
      </c>
      <c r="S1">
        <v>18</v>
      </c>
      <c r="T1">
        <v>19</v>
      </c>
      <c r="U1">
        <v>20</v>
      </c>
      <c r="V1">
        <v>21</v>
      </c>
      <c r="W1">
        <v>22</v>
      </c>
      <c r="X1">
        <v>23</v>
      </c>
      <c r="Y1">
        <v>24</v>
      </c>
      <c r="Z1">
        <v>25</v>
      </c>
      <c r="AA1">
        <v>26</v>
      </c>
      <c r="AB1">
        <v>27</v>
      </c>
      <c r="AC1">
        <v>28</v>
      </c>
      <c r="AD1">
        <v>29</v>
      </c>
      <c r="AE1">
        <v>30</v>
      </c>
      <c r="AF1">
        <v>31</v>
      </c>
      <c r="AG1">
        <v>32</v>
      </c>
      <c r="AH1">
        <v>33</v>
      </c>
      <c r="AI1">
        <v>34</v>
      </c>
      <c r="AJ1">
        <v>35</v>
      </c>
      <c r="AK1">
        <v>36</v>
      </c>
      <c r="AL1">
        <v>37</v>
      </c>
      <c r="AM1">
        <v>38</v>
      </c>
      <c r="AN1">
        <v>39</v>
      </c>
      <c r="AO1">
        <v>40</v>
      </c>
      <c r="AP1">
        <v>41</v>
      </c>
      <c r="AQ1">
        <v>42</v>
      </c>
      <c r="AR1">
        <v>43</v>
      </c>
      <c r="AS1">
        <v>44</v>
      </c>
      <c r="AT1">
        <v>45</v>
      </c>
      <c r="AU1">
        <v>46</v>
      </c>
      <c r="AV1">
        <v>47</v>
      </c>
      <c r="AW1">
        <v>48</v>
      </c>
      <c r="AX1">
        <v>49</v>
      </c>
      <c r="AY1">
        <v>50</v>
      </c>
      <c r="AZ1">
        <v>51</v>
      </c>
      <c r="BA1">
        <v>52</v>
      </c>
      <c r="BB1">
        <v>53</v>
      </c>
      <c r="BC1">
        <v>54</v>
      </c>
      <c r="BD1">
        <v>55</v>
      </c>
      <c r="BE1">
        <v>56</v>
      </c>
      <c r="BF1">
        <v>57</v>
      </c>
      <c r="BG1">
        <v>58</v>
      </c>
      <c r="BH1">
        <v>59</v>
      </c>
      <c r="BI1">
        <v>60</v>
      </c>
      <c r="BJ1">
        <v>61</v>
      </c>
      <c r="BK1">
        <v>62</v>
      </c>
      <c r="BL1">
        <v>63</v>
      </c>
      <c r="BM1">
        <v>64</v>
      </c>
      <c r="BN1">
        <v>65</v>
      </c>
      <c r="BO1">
        <v>66</v>
      </c>
      <c r="BP1">
        <v>67</v>
      </c>
      <c r="BQ1">
        <v>68</v>
      </c>
      <c r="BR1">
        <v>69</v>
      </c>
      <c r="BS1">
        <v>70</v>
      </c>
      <c r="BT1">
        <v>71</v>
      </c>
      <c r="BU1">
        <v>72</v>
      </c>
      <c r="BV1">
        <v>73</v>
      </c>
      <c r="BW1">
        <v>74</v>
      </c>
      <c r="BX1">
        <v>75</v>
      </c>
      <c r="BY1">
        <v>76</v>
      </c>
      <c r="BZ1">
        <v>77</v>
      </c>
      <c r="CA1">
        <v>78</v>
      </c>
      <c r="CB1">
        <v>79</v>
      </c>
      <c r="CC1">
        <v>80</v>
      </c>
      <c r="CD1">
        <v>81</v>
      </c>
      <c r="CE1">
        <v>82</v>
      </c>
      <c r="CF1">
        <v>83</v>
      </c>
      <c r="CG1">
        <v>84</v>
      </c>
      <c r="CH1">
        <v>85</v>
      </c>
      <c r="CI1">
        <v>86</v>
      </c>
      <c r="CJ1">
        <v>87</v>
      </c>
      <c r="CK1">
        <v>88</v>
      </c>
      <c r="CL1">
        <v>89</v>
      </c>
      <c r="CM1">
        <v>90</v>
      </c>
      <c r="CN1">
        <v>91</v>
      </c>
      <c r="CO1">
        <v>92</v>
      </c>
      <c r="CP1">
        <v>93</v>
      </c>
      <c r="CQ1">
        <v>94</v>
      </c>
      <c r="CR1">
        <v>95</v>
      </c>
      <c r="CS1">
        <v>96</v>
      </c>
      <c r="CT1">
        <v>97</v>
      </c>
      <c r="CU1">
        <v>98</v>
      </c>
      <c r="CV1">
        <v>99</v>
      </c>
      <c r="CW1">
        <v>100</v>
      </c>
    </row>
    <row r="2" spans="1:101" x14ac:dyDescent="0.2">
      <c r="A2" s="2" t="s">
        <v>35</v>
      </c>
    </row>
    <row r="3" spans="1:101" x14ac:dyDescent="0.2">
      <c r="A3" s="2" t="s">
        <v>572</v>
      </c>
    </row>
    <row r="4" spans="1:101" x14ac:dyDescent="0.2">
      <c r="A4" s="2" t="s">
        <v>573</v>
      </c>
      <c r="K4" t="s">
        <v>555</v>
      </c>
    </row>
    <row r="5" spans="1:101" x14ac:dyDescent="0.2">
      <c r="A5" s="2" t="s">
        <v>574</v>
      </c>
      <c r="AW5" t="s">
        <v>545</v>
      </c>
      <c r="BC5" t="s">
        <v>550</v>
      </c>
    </row>
    <row r="6" spans="1:101" x14ac:dyDescent="0.2">
      <c r="A6" s="2" t="s">
        <v>575</v>
      </c>
    </row>
    <row r="7" spans="1:101" x14ac:dyDescent="0.2">
      <c r="A7" s="2" t="s">
        <v>576</v>
      </c>
    </row>
    <row r="8" spans="1:101" x14ac:dyDescent="0.2">
      <c r="A8" s="2" t="s">
        <v>577</v>
      </c>
      <c r="AG8" t="s">
        <v>550</v>
      </c>
      <c r="AM8" t="s">
        <v>553</v>
      </c>
    </row>
    <row r="9" spans="1:101" x14ac:dyDescent="0.2">
      <c r="A9" s="2" t="s">
        <v>578</v>
      </c>
      <c r="AK9" t="s">
        <v>13</v>
      </c>
      <c r="AM9" t="s">
        <v>553</v>
      </c>
    </row>
    <row r="10" spans="1:101" x14ac:dyDescent="0.2">
      <c r="A10" s="2" t="s">
        <v>579</v>
      </c>
      <c r="BA10" t="s">
        <v>12</v>
      </c>
      <c r="BE10" t="s">
        <v>551</v>
      </c>
    </row>
    <row r="11" spans="1:101" x14ac:dyDescent="0.2">
      <c r="A11" s="2" t="s">
        <v>580</v>
      </c>
      <c r="AK11" t="s">
        <v>13</v>
      </c>
      <c r="AM11" t="s">
        <v>553</v>
      </c>
    </row>
    <row r="12" spans="1:101" x14ac:dyDescent="0.2">
      <c r="A12" s="2" t="s">
        <v>581</v>
      </c>
    </row>
    <row r="13" spans="1:101" x14ac:dyDescent="0.2">
      <c r="A13" s="2" t="s">
        <v>582</v>
      </c>
      <c r="BF13" t="s">
        <v>547</v>
      </c>
    </row>
    <row r="14" spans="1:101" x14ac:dyDescent="0.2">
      <c r="A14" s="2" t="s">
        <v>583</v>
      </c>
    </row>
    <row r="15" spans="1:101" x14ac:dyDescent="0.2">
      <c r="A15" s="2" t="s">
        <v>584</v>
      </c>
    </row>
    <row r="16" spans="1:101" x14ac:dyDescent="0.2">
      <c r="A16" s="2" t="s">
        <v>585</v>
      </c>
    </row>
    <row r="17" spans="1:93" x14ac:dyDescent="0.2">
      <c r="A17" s="2" t="s">
        <v>586</v>
      </c>
    </row>
    <row r="18" spans="1:93" x14ac:dyDescent="0.2">
      <c r="A18" s="2" t="s">
        <v>587</v>
      </c>
      <c r="BB18" t="s">
        <v>550</v>
      </c>
    </row>
    <row r="19" spans="1:93" x14ac:dyDescent="0.2">
      <c r="A19" s="2" t="s">
        <v>588</v>
      </c>
      <c r="BB19" t="s">
        <v>550</v>
      </c>
    </row>
    <row r="20" spans="1:93" x14ac:dyDescent="0.2">
      <c r="A20" s="2" t="s">
        <v>589</v>
      </c>
      <c r="BA20" t="s">
        <v>12</v>
      </c>
    </row>
    <row r="21" spans="1:93" x14ac:dyDescent="0.2">
      <c r="A21" s="2" t="s">
        <v>590</v>
      </c>
    </row>
    <row r="22" spans="1:93" x14ac:dyDescent="0.2">
      <c r="A22" s="2" t="s">
        <v>591</v>
      </c>
      <c r="BA22" t="s">
        <v>12</v>
      </c>
      <c r="BE22" t="s">
        <v>551</v>
      </c>
      <c r="BN22" t="s">
        <v>542</v>
      </c>
    </row>
    <row r="23" spans="1:93" x14ac:dyDescent="0.2">
      <c r="A23" s="2" t="s">
        <v>592</v>
      </c>
      <c r="CF23" t="s">
        <v>553</v>
      </c>
    </row>
    <row r="24" spans="1:93" x14ac:dyDescent="0.2">
      <c r="A24" s="2" t="s">
        <v>593</v>
      </c>
      <c r="CO24" t="s">
        <v>14</v>
      </c>
    </row>
    <row r="25" spans="1:93" x14ac:dyDescent="0.2">
      <c r="A25" s="2" t="s">
        <v>594</v>
      </c>
      <c r="AM25" t="s">
        <v>553</v>
      </c>
    </row>
    <row r="26" spans="1:93" x14ac:dyDescent="0.2">
      <c r="A26" s="2" t="s">
        <v>595</v>
      </c>
      <c r="K26" t="s">
        <v>555</v>
      </c>
    </row>
    <row r="27" spans="1:93" x14ac:dyDescent="0.2">
      <c r="A27" s="2" t="s">
        <v>596</v>
      </c>
      <c r="AK27" t="s">
        <v>13</v>
      </c>
      <c r="AM27" t="s">
        <v>553</v>
      </c>
      <c r="CH27" t="s">
        <v>550</v>
      </c>
    </row>
    <row r="28" spans="1:93" x14ac:dyDescent="0.2">
      <c r="A28" s="2" t="s">
        <v>597</v>
      </c>
    </row>
    <row r="29" spans="1:93" x14ac:dyDescent="0.2">
      <c r="A29" s="2" t="s">
        <v>598</v>
      </c>
      <c r="BA29" t="s">
        <v>12</v>
      </c>
      <c r="BE29" t="s">
        <v>551</v>
      </c>
    </row>
    <row r="30" spans="1:93" x14ac:dyDescent="0.2">
      <c r="A30" s="2" t="s">
        <v>599</v>
      </c>
      <c r="CO30" t="s">
        <v>544</v>
      </c>
    </row>
    <row r="31" spans="1:93" x14ac:dyDescent="0.2">
      <c r="A31" s="2" t="s">
        <v>600</v>
      </c>
      <c r="AM31" t="s">
        <v>553</v>
      </c>
    </row>
    <row r="32" spans="1:93" x14ac:dyDescent="0.2">
      <c r="A32" s="2" t="s">
        <v>601</v>
      </c>
      <c r="BA32" t="s">
        <v>548</v>
      </c>
    </row>
    <row r="33" spans="1:93" x14ac:dyDescent="0.2">
      <c r="A33" s="2" t="s">
        <v>602</v>
      </c>
      <c r="AK33" t="s">
        <v>13</v>
      </c>
      <c r="AM33" t="s">
        <v>553</v>
      </c>
      <c r="BA33" t="s">
        <v>548</v>
      </c>
    </row>
    <row r="34" spans="1:93" x14ac:dyDescent="0.2">
      <c r="A34" s="2" t="s">
        <v>603</v>
      </c>
      <c r="AK34" t="s">
        <v>13</v>
      </c>
      <c r="AM34" t="s">
        <v>553</v>
      </c>
    </row>
    <row r="35" spans="1:93" x14ac:dyDescent="0.2">
      <c r="A35" s="2" t="s">
        <v>604</v>
      </c>
    </row>
    <row r="36" spans="1:93" x14ac:dyDescent="0.2">
      <c r="A36" s="2" t="s">
        <v>605</v>
      </c>
      <c r="AI36" t="s">
        <v>15</v>
      </c>
    </row>
    <row r="37" spans="1:93" x14ac:dyDescent="0.2">
      <c r="A37" s="2" t="s">
        <v>606</v>
      </c>
    </row>
    <row r="38" spans="1:93" x14ac:dyDescent="0.2">
      <c r="A38" s="2" t="s">
        <v>607</v>
      </c>
      <c r="AG38" t="s">
        <v>550</v>
      </c>
      <c r="AM38" t="s">
        <v>553</v>
      </c>
      <c r="BA38" t="s">
        <v>12</v>
      </c>
    </row>
    <row r="39" spans="1:93" x14ac:dyDescent="0.2">
      <c r="A39" s="2" t="s">
        <v>608</v>
      </c>
      <c r="AK39" t="s">
        <v>13</v>
      </c>
      <c r="AM39" t="s">
        <v>553</v>
      </c>
    </row>
    <row r="40" spans="1:93" x14ac:dyDescent="0.2">
      <c r="A40" s="2" t="s">
        <v>609</v>
      </c>
      <c r="V40" t="s">
        <v>545</v>
      </c>
    </row>
    <row r="41" spans="1:93" x14ac:dyDescent="0.2">
      <c r="A41" s="2" t="s">
        <v>610</v>
      </c>
    </row>
    <row r="42" spans="1:93" x14ac:dyDescent="0.2">
      <c r="A42" s="2" t="s">
        <v>611</v>
      </c>
    </row>
    <row r="43" spans="1:93" x14ac:dyDescent="0.2">
      <c r="A43" s="2" t="s">
        <v>612</v>
      </c>
      <c r="K43" t="s">
        <v>555</v>
      </c>
    </row>
    <row r="44" spans="1:93" x14ac:dyDescent="0.2">
      <c r="A44" s="2" t="s">
        <v>613</v>
      </c>
    </row>
    <row r="45" spans="1:93" x14ac:dyDescent="0.2">
      <c r="A45" s="2" t="s">
        <v>614</v>
      </c>
      <c r="BB45" t="s">
        <v>550</v>
      </c>
    </row>
    <row r="46" spans="1:93" x14ac:dyDescent="0.2">
      <c r="A46" s="2" t="s">
        <v>615</v>
      </c>
      <c r="BB46" t="s">
        <v>550</v>
      </c>
    </row>
    <row r="47" spans="1:93" x14ac:dyDescent="0.2">
      <c r="A47" s="2" t="s">
        <v>616</v>
      </c>
      <c r="BB47" t="s">
        <v>544</v>
      </c>
      <c r="CO47" t="s">
        <v>14</v>
      </c>
    </row>
    <row r="48" spans="1:93" x14ac:dyDescent="0.2">
      <c r="A48" s="2" t="s">
        <v>617</v>
      </c>
      <c r="AK48" t="s">
        <v>13</v>
      </c>
      <c r="AM48" t="s">
        <v>553</v>
      </c>
    </row>
    <row r="49" spans="1:93" x14ac:dyDescent="0.2">
      <c r="A49" s="2" t="s">
        <v>618</v>
      </c>
      <c r="AM49" t="s">
        <v>553</v>
      </c>
    </row>
    <row r="50" spans="1:93" x14ac:dyDescent="0.2">
      <c r="A50" s="2" t="s">
        <v>619</v>
      </c>
    </row>
    <row r="51" spans="1:93" x14ac:dyDescent="0.2">
      <c r="A51" s="2" t="s">
        <v>620</v>
      </c>
    </row>
    <row r="52" spans="1:93" x14ac:dyDescent="0.2">
      <c r="A52" s="2" t="s">
        <v>621</v>
      </c>
      <c r="AR52" t="s">
        <v>548</v>
      </c>
      <c r="BA52" t="s">
        <v>12</v>
      </c>
      <c r="BE52" t="s">
        <v>551</v>
      </c>
    </row>
    <row r="53" spans="1:93" x14ac:dyDescent="0.2">
      <c r="A53" s="2" t="s">
        <v>622</v>
      </c>
      <c r="CO53" t="s">
        <v>14</v>
      </c>
    </row>
    <row r="54" spans="1:93" x14ac:dyDescent="0.2">
      <c r="A54" s="2" t="s">
        <v>623</v>
      </c>
    </row>
    <row r="55" spans="1:93" x14ac:dyDescent="0.2">
      <c r="A55" s="2" t="s">
        <v>624</v>
      </c>
      <c r="CO55" t="s">
        <v>14</v>
      </c>
    </row>
    <row r="56" spans="1:93" x14ac:dyDescent="0.2">
      <c r="A56" s="2" t="s">
        <v>625</v>
      </c>
      <c r="K56" t="s">
        <v>555</v>
      </c>
    </row>
    <row r="57" spans="1:93" x14ac:dyDescent="0.2">
      <c r="A57" s="2" t="s">
        <v>626</v>
      </c>
      <c r="AK57" t="s">
        <v>13</v>
      </c>
      <c r="AM57" t="s">
        <v>553</v>
      </c>
    </row>
    <row r="58" spans="1:93" x14ac:dyDescent="0.2">
      <c r="A58" s="2" t="s">
        <v>627</v>
      </c>
    </row>
    <row r="59" spans="1:93" x14ac:dyDescent="0.2">
      <c r="A59" s="2" t="s">
        <v>628</v>
      </c>
    </row>
    <row r="60" spans="1:93" x14ac:dyDescent="0.2">
      <c r="A60" s="2" t="s">
        <v>629</v>
      </c>
    </row>
    <row r="61" spans="1:93" x14ac:dyDescent="0.2">
      <c r="A61" s="2" t="s">
        <v>630</v>
      </c>
    </row>
    <row r="62" spans="1:93" x14ac:dyDescent="0.2">
      <c r="A62" s="2" t="s">
        <v>631</v>
      </c>
    </row>
    <row r="63" spans="1:93" x14ac:dyDescent="0.2">
      <c r="A63" s="2" t="s">
        <v>632</v>
      </c>
    </row>
    <row r="64" spans="1:93" x14ac:dyDescent="0.2">
      <c r="A64" s="2" t="s">
        <v>633</v>
      </c>
    </row>
    <row r="65" spans="1:97" x14ac:dyDescent="0.2">
      <c r="A65" s="2" t="s">
        <v>634</v>
      </c>
      <c r="AM65" t="s">
        <v>553</v>
      </c>
    </row>
    <row r="66" spans="1:97" x14ac:dyDescent="0.2">
      <c r="A66" s="2" t="s">
        <v>635</v>
      </c>
      <c r="AR66" t="s">
        <v>548</v>
      </c>
    </row>
    <row r="67" spans="1:97" x14ac:dyDescent="0.2">
      <c r="A67" s="2" t="s">
        <v>636</v>
      </c>
      <c r="BA67" t="s">
        <v>12</v>
      </c>
      <c r="CS67" t="s">
        <v>555</v>
      </c>
    </row>
    <row r="68" spans="1:97" x14ac:dyDescent="0.2">
      <c r="A68" s="2" t="s">
        <v>637</v>
      </c>
      <c r="AK68" t="s">
        <v>13</v>
      </c>
      <c r="AM68" t="s">
        <v>553</v>
      </c>
    </row>
    <row r="69" spans="1:97" x14ac:dyDescent="0.2">
      <c r="A69" s="2" t="s">
        <v>638</v>
      </c>
    </row>
    <row r="70" spans="1:97" x14ac:dyDescent="0.2">
      <c r="A70" s="2" t="s">
        <v>639</v>
      </c>
    </row>
    <row r="71" spans="1:97" x14ac:dyDescent="0.2">
      <c r="A71" s="2" t="s">
        <v>640</v>
      </c>
    </row>
    <row r="72" spans="1:97" x14ac:dyDescent="0.2">
      <c r="A72" s="2" t="s">
        <v>641</v>
      </c>
      <c r="BB72" t="s">
        <v>550</v>
      </c>
    </row>
    <row r="73" spans="1:97" x14ac:dyDescent="0.2">
      <c r="A73" s="2" t="s">
        <v>642</v>
      </c>
      <c r="BA73" t="s">
        <v>12</v>
      </c>
      <c r="CS73" t="s">
        <v>555</v>
      </c>
    </row>
    <row r="74" spans="1:97" x14ac:dyDescent="0.2">
      <c r="A74" s="2" t="s">
        <v>643</v>
      </c>
    </row>
    <row r="75" spans="1:97" x14ac:dyDescent="0.2">
      <c r="A75" s="2" t="s">
        <v>644</v>
      </c>
      <c r="AW75" t="s">
        <v>545</v>
      </c>
      <c r="BC75" t="s">
        <v>550</v>
      </c>
    </row>
    <row r="76" spans="1:97" x14ac:dyDescent="0.2">
      <c r="A76" s="2" t="s">
        <v>645</v>
      </c>
      <c r="BA76" t="s">
        <v>12</v>
      </c>
      <c r="BE76" t="s">
        <v>551</v>
      </c>
    </row>
    <row r="77" spans="1:97" x14ac:dyDescent="0.2">
      <c r="A77" s="2" t="s">
        <v>646</v>
      </c>
      <c r="AM77" t="s">
        <v>553</v>
      </c>
    </row>
    <row r="78" spans="1:97" x14ac:dyDescent="0.2">
      <c r="A78" s="2" t="s">
        <v>647</v>
      </c>
    </row>
    <row r="79" spans="1:97" x14ac:dyDescent="0.2">
      <c r="A79" s="2" t="s">
        <v>648</v>
      </c>
      <c r="AK79" t="s">
        <v>13</v>
      </c>
      <c r="AM79" t="s">
        <v>553</v>
      </c>
    </row>
    <row r="80" spans="1:97" x14ac:dyDescent="0.2">
      <c r="A80" s="2" t="s">
        <v>649</v>
      </c>
    </row>
    <row r="81" spans="1:97" x14ac:dyDescent="0.2">
      <c r="A81" s="2" t="s">
        <v>650</v>
      </c>
      <c r="AK81" t="s">
        <v>13</v>
      </c>
      <c r="AM81" t="s">
        <v>553</v>
      </c>
      <c r="CF81" t="s">
        <v>12</v>
      </c>
    </row>
    <row r="82" spans="1:97" x14ac:dyDescent="0.2">
      <c r="A82" s="2" t="s">
        <v>651</v>
      </c>
      <c r="BF82" t="s">
        <v>547</v>
      </c>
    </row>
    <row r="83" spans="1:97" x14ac:dyDescent="0.2">
      <c r="A83" s="2" t="s">
        <v>652</v>
      </c>
      <c r="AM83" t="s">
        <v>553</v>
      </c>
    </row>
    <row r="84" spans="1:97" x14ac:dyDescent="0.2">
      <c r="A84" s="2" t="s">
        <v>653</v>
      </c>
      <c r="K84" t="s">
        <v>555</v>
      </c>
    </row>
    <row r="85" spans="1:97" x14ac:dyDescent="0.2">
      <c r="A85" s="2" t="s">
        <v>654</v>
      </c>
      <c r="BA85" t="s">
        <v>12</v>
      </c>
      <c r="BE85" t="s">
        <v>551</v>
      </c>
      <c r="BN85" t="s">
        <v>542</v>
      </c>
    </row>
    <row r="86" spans="1:97" x14ac:dyDescent="0.2">
      <c r="A86" s="2" t="s">
        <v>655</v>
      </c>
    </row>
    <row r="87" spans="1:97" x14ac:dyDescent="0.2">
      <c r="A87" s="2" t="s">
        <v>656</v>
      </c>
    </row>
    <row r="88" spans="1:97" x14ac:dyDescent="0.2">
      <c r="A88" s="2" t="s">
        <v>657</v>
      </c>
      <c r="CS88" t="s">
        <v>555</v>
      </c>
    </row>
    <row r="89" spans="1:97" x14ac:dyDescent="0.2">
      <c r="A89" s="2" t="s">
        <v>658</v>
      </c>
      <c r="BA89" t="s">
        <v>12</v>
      </c>
      <c r="CS89" t="s">
        <v>555</v>
      </c>
    </row>
    <row r="90" spans="1:97" x14ac:dyDescent="0.2">
      <c r="A90" s="2" t="s">
        <v>659</v>
      </c>
      <c r="AJ90" t="s">
        <v>549</v>
      </c>
      <c r="BA90" t="s">
        <v>12</v>
      </c>
      <c r="BE90" t="s">
        <v>551</v>
      </c>
    </row>
    <row r="91" spans="1:97" x14ac:dyDescent="0.2">
      <c r="A91" s="2" t="s">
        <v>660</v>
      </c>
      <c r="AM91" t="s">
        <v>553</v>
      </c>
    </row>
    <row r="92" spans="1:97" x14ac:dyDescent="0.2">
      <c r="A92" s="2" t="s">
        <v>661</v>
      </c>
      <c r="BB92" t="s">
        <v>544</v>
      </c>
    </row>
    <row r="93" spans="1:97" x14ac:dyDescent="0.2">
      <c r="A93" s="2" t="s">
        <v>662</v>
      </c>
    </row>
    <row r="94" spans="1:97" x14ac:dyDescent="0.2">
      <c r="A94" s="2" t="s">
        <v>663</v>
      </c>
      <c r="BF94" t="s">
        <v>547</v>
      </c>
    </row>
    <row r="95" spans="1:97" x14ac:dyDescent="0.2">
      <c r="A95" s="2" t="s">
        <v>664</v>
      </c>
    </row>
    <row r="96" spans="1:97" x14ac:dyDescent="0.2">
      <c r="A96" s="2" t="s">
        <v>665</v>
      </c>
    </row>
    <row r="97" spans="1:97" x14ac:dyDescent="0.2">
      <c r="A97" s="2" t="s">
        <v>666</v>
      </c>
      <c r="CO97" t="s">
        <v>14</v>
      </c>
    </row>
    <row r="98" spans="1:97" x14ac:dyDescent="0.2">
      <c r="A98" s="2" t="s">
        <v>667</v>
      </c>
    </row>
    <row r="99" spans="1:97" x14ac:dyDescent="0.2">
      <c r="A99" s="2" t="s">
        <v>668</v>
      </c>
    </row>
    <row r="100" spans="1:97" x14ac:dyDescent="0.2">
      <c r="A100" s="2" t="s">
        <v>669</v>
      </c>
      <c r="K100" t="s">
        <v>555</v>
      </c>
    </row>
    <row r="101" spans="1:97" x14ac:dyDescent="0.2">
      <c r="A101" s="2" t="s">
        <v>670</v>
      </c>
      <c r="BF101" t="s">
        <v>547</v>
      </c>
    </row>
    <row r="102" spans="1:97" x14ac:dyDescent="0.2">
      <c r="A102" s="2" t="s">
        <v>671</v>
      </c>
      <c r="AK102" t="s">
        <v>13</v>
      </c>
      <c r="AM102" t="s">
        <v>553</v>
      </c>
    </row>
    <row r="103" spans="1:97" x14ac:dyDescent="0.2">
      <c r="A103" s="2" t="s">
        <v>672</v>
      </c>
    </row>
    <row r="104" spans="1:97" x14ac:dyDescent="0.2">
      <c r="A104" s="2" t="s">
        <v>673</v>
      </c>
      <c r="AG104" t="s">
        <v>550</v>
      </c>
      <c r="AM104" t="s">
        <v>553</v>
      </c>
    </row>
    <row r="105" spans="1:97" x14ac:dyDescent="0.2">
      <c r="A105" s="2" t="s">
        <v>674</v>
      </c>
    </row>
    <row r="106" spans="1:97" x14ac:dyDescent="0.2">
      <c r="A106" s="2" t="s">
        <v>675</v>
      </c>
      <c r="K106" t="s">
        <v>555</v>
      </c>
    </row>
    <row r="107" spans="1:97" x14ac:dyDescent="0.2">
      <c r="A107" s="2" t="s">
        <v>676</v>
      </c>
      <c r="BC107" t="s">
        <v>550</v>
      </c>
    </row>
    <row r="108" spans="1:97" x14ac:dyDescent="0.2">
      <c r="A108" s="2" t="s">
        <v>677</v>
      </c>
    </row>
    <row r="109" spans="1:97" x14ac:dyDescent="0.2">
      <c r="A109" s="2" t="s">
        <v>678</v>
      </c>
      <c r="K109" t="s">
        <v>555</v>
      </c>
    </row>
    <row r="110" spans="1:97" x14ac:dyDescent="0.2">
      <c r="A110" s="2" t="s">
        <v>679</v>
      </c>
      <c r="AK110" t="s">
        <v>13</v>
      </c>
    </row>
    <row r="111" spans="1:97" x14ac:dyDescent="0.2">
      <c r="A111" s="2" t="s">
        <v>680</v>
      </c>
      <c r="BA111" t="s">
        <v>12</v>
      </c>
      <c r="CS111" t="s">
        <v>555</v>
      </c>
    </row>
    <row r="112" spans="1:97" x14ac:dyDescent="0.2">
      <c r="A112" s="2" t="s">
        <v>681</v>
      </c>
      <c r="BC112" t="s">
        <v>550</v>
      </c>
      <c r="BJ112" t="s">
        <v>551</v>
      </c>
    </row>
    <row r="113" spans="1:97" x14ac:dyDescent="0.2">
      <c r="A113" s="2" t="s">
        <v>682</v>
      </c>
      <c r="BA113" t="s">
        <v>12</v>
      </c>
      <c r="BE113" t="s">
        <v>551</v>
      </c>
    </row>
    <row r="114" spans="1:97" x14ac:dyDescent="0.2">
      <c r="A114" s="2" t="s">
        <v>683</v>
      </c>
      <c r="BP114" t="s">
        <v>14</v>
      </c>
    </row>
    <row r="115" spans="1:97" x14ac:dyDescent="0.2">
      <c r="A115" s="2" t="s">
        <v>684</v>
      </c>
      <c r="N115" t="s">
        <v>555</v>
      </c>
    </row>
    <row r="116" spans="1:97" x14ac:dyDescent="0.2">
      <c r="A116" s="2" t="s">
        <v>685</v>
      </c>
      <c r="BY116" t="s">
        <v>550</v>
      </c>
      <c r="CS116" t="s">
        <v>555</v>
      </c>
    </row>
    <row r="117" spans="1:97" x14ac:dyDescent="0.2">
      <c r="A117" s="2" t="s">
        <v>686</v>
      </c>
      <c r="AG117" t="s">
        <v>550</v>
      </c>
      <c r="AM117" t="s">
        <v>553</v>
      </c>
      <c r="BC117" t="s">
        <v>550</v>
      </c>
    </row>
    <row r="118" spans="1:97" x14ac:dyDescent="0.2">
      <c r="A118" s="2" t="s">
        <v>687</v>
      </c>
    </row>
    <row r="119" spans="1:97" x14ac:dyDescent="0.2">
      <c r="A119" s="2" t="s">
        <v>688</v>
      </c>
      <c r="AM119" t="s">
        <v>553</v>
      </c>
    </row>
    <row r="120" spans="1:97" x14ac:dyDescent="0.2">
      <c r="A120" s="2" t="s">
        <v>689</v>
      </c>
    </row>
    <row r="121" spans="1:97" x14ac:dyDescent="0.2">
      <c r="A121" s="2" t="s">
        <v>690</v>
      </c>
    </row>
    <row r="122" spans="1:97" x14ac:dyDescent="0.2">
      <c r="A122" s="2" t="s">
        <v>691</v>
      </c>
      <c r="BA122" t="s">
        <v>12</v>
      </c>
      <c r="BE122" t="s">
        <v>551</v>
      </c>
      <c r="BN122" t="s">
        <v>542</v>
      </c>
    </row>
    <row r="123" spans="1:97" x14ac:dyDescent="0.2">
      <c r="A123" s="2" t="s">
        <v>692</v>
      </c>
      <c r="CN123" t="s">
        <v>551</v>
      </c>
    </row>
    <row r="124" spans="1:97" x14ac:dyDescent="0.2">
      <c r="A124" s="2" t="s">
        <v>693</v>
      </c>
    </row>
    <row r="125" spans="1:97" x14ac:dyDescent="0.2">
      <c r="A125" s="2" t="s">
        <v>694</v>
      </c>
    </row>
    <row r="126" spans="1:97" x14ac:dyDescent="0.2">
      <c r="A126" s="2" t="s">
        <v>695</v>
      </c>
      <c r="BF126" t="s">
        <v>547</v>
      </c>
    </row>
    <row r="127" spans="1:97" x14ac:dyDescent="0.2">
      <c r="A127" s="2" t="s">
        <v>696</v>
      </c>
    </row>
    <row r="128" spans="1:97" x14ac:dyDescent="0.2">
      <c r="A128" s="2" t="s">
        <v>697</v>
      </c>
      <c r="AW128" t="s">
        <v>545</v>
      </c>
      <c r="BC128" t="s">
        <v>550</v>
      </c>
      <c r="BJ128" t="s">
        <v>551</v>
      </c>
    </row>
    <row r="129" spans="1:93" x14ac:dyDescent="0.2">
      <c r="A129" s="2" t="s">
        <v>698</v>
      </c>
      <c r="CO129" t="s">
        <v>14</v>
      </c>
    </row>
    <row r="130" spans="1:93" x14ac:dyDescent="0.2">
      <c r="A130" s="2" t="s">
        <v>699</v>
      </c>
    </row>
    <row r="131" spans="1:93" x14ac:dyDescent="0.2">
      <c r="A131" s="2" t="s">
        <v>700</v>
      </c>
    </row>
    <row r="132" spans="1:93" x14ac:dyDescent="0.2">
      <c r="A132" s="2" t="s">
        <v>701</v>
      </c>
    </row>
    <row r="133" spans="1:93" x14ac:dyDescent="0.2">
      <c r="A133" s="2" t="s">
        <v>702</v>
      </c>
      <c r="BB133" t="s">
        <v>550</v>
      </c>
    </row>
    <row r="134" spans="1:93" x14ac:dyDescent="0.2">
      <c r="A134" s="2" t="s">
        <v>703</v>
      </c>
      <c r="BK134" t="s">
        <v>13</v>
      </c>
    </row>
    <row r="135" spans="1:93" x14ac:dyDescent="0.2">
      <c r="A135" s="2" t="s">
        <v>704</v>
      </c>
    </row>
    <row r="136" spans="1:93" x14ac:dyDescent="0.2">
      <c r="A136" s="2" t="s">
        <v>705</v>
      </c>
      <c r="BA136" t="s">
        <v>12</v>
      </c>
    </row>
    <row r="137" spans="1:93" x14ac:dyDescent="0.2">
      <c r="A137" s="2" t="s">
        <v>706</v>
      </c>
      <c r="AV137" t="s">
        <v>544</v>
      </c>
      <c r="BG137" t="s">
        <v>555</v>
      </c>
    </row>
    <row r="138" spans="1:93" x14ac:dyDescent="0.2">
      <c r="A138" s="2" t="s">
        <v>707</v>
      </c>
      <c r="AV138" t="s">
        <v>544</v>
      </c>
      <c r="BG138" t="s">
        <v>555</v>
      </c>
    </row>
    <row r="139" spans="1:93" x14ac:dyDescent="0.2">
      <c r="A139" s="2" t="s">
        <v>708</v>
      </c>
      <c r="K139" t="s">
        <v>555</v>
      </c>
    </row>
    <row r="140" spans="1:93" x14ac:dyDescent="0.2">
      <c r="A140" s="2" t="s">
        <v>709</v>
      </c>
      <c r="AV140" t="s">
        <v>544</v>
      </c>
      <c r="BG140" t="s">
        <v>555</v>
      </c>
    </row>
    <row r="141" spans="1:93" x14ac:dyDescent="0.2">
      <c r="A141" s="2" t="s">
        <v>710</v>
      </c>
    </row>
    <row r="142" spans="1:93" x14ac:dyDescent="0.2">
      <c r="A142" s="2" t="s">
        <v>711</v>
      </c>
    </row>
    <row r="143" spans="1:93" x14ac:dyDescent="0.2">
      <c r="A143" s="2" t="s">
        <v>712</v>
      </c>
      <c r="BA143" t="s">
        <v>12</v>
      </c>
      <c r="BE143" t="s">
        <v>551</v>
      </c>
    </row>
    <row r="144" spans="1:93" x14ac:dyDescent="0.2">
      <c r="A144" s="2" t="s">
        <v>713</v>
      </c>
    </row>
    <row r="145" spans="1:92" x14ac:dyDescent="0.2">
      <c r="A145" s="2" t="s">
        <v>714</v>
      </c>
      <c r="BA145" t="s">
        <v>548</v>
      </c>
    </row>
    <row r="146" spans="1:92" x14ac:dyDescent="0.2">
      <c r="A146" s="2" t="s">
        <v>715</v>
      </c>
    </row>
    <row r="147" spans="1:92" x14ac:dyDescent="0.2">
      <c r="A147" s="2" t="s">
        <v>716</v>
      </c>
    </row>
    <row r="148" spans="1:92" x14ac:dyDescent="0.2">
      <c r="A148" s="2" t="s">
        <v>717</v>
      </c>
      <c r="BA148" t="s">
        <v>12</v>
      </c>
      <c r="BE148" t="s">
        <v>551</v>
      </c>
    </row>
    <row r="149" spans="1:92" x14ac:dyDescent="0.2">
      <c r="A149" s="2" t="s">
        <v>718</v>
      </c>
    </row>
    <row r="150" spans="1:92" x14ac:dyDescent="0.2">
      <c r="A150" s="2" t="s">
        <v>719</v>
      </c>
      <c r="BA150" t="s">
        <v>12</v>
      </c>
      <c r="BE150" t="s">
        <v>551</v>
      </c>
      <c r="BN150" t="s">
        <v>542</v>
      </c>
    </row>
    <row r="151" spans="1:92" x14ac:dyDescent="0.2">
      <c r="A151" s="2" t="s">
        <v>720</v>
      </c>
    </row>
    <row r="152" spans="1:92" x14ac:dyDescent="0.2">
      <c r="A152" s="2" t="s">
        <v>721</v>
      </c>
    </row>
    <row r="153" spans="1:92" x14ac:dyDescent="0.2">
      <c r="A153" s="2" t="s">
        <v>722</v>
      </c>
      <c r="BF153" t="s">
        <v>547</v>
      </c>
    </row>
    <row r="154" spans="1:92" x14ac:dyDescent="0.2">
      <c r="A154" s="2" t="s">
        <v>723</v>
      </c>
      <c r="AG154" t="s">
        <v>550</v>
      </c>
      <c r="AM154" t="s">
        <v>553</v>
      </c>
      <c r="CN154" t="s">
        <v>551</v>
      </c>
    </row>
    <row r="155" spans="1:92" x14ac:dyDescent="0.2">
      <c r="A155" s="2" t="s">
        <v>724</v>
      </c>
      <c r="AR155" t="s">
        <v>548</v>
      </c>
      <c r="BA155" t="s">
        <v>12</v>
      </c>
      <c r="BE155" t="s">
        <v>551</v>
      </c>
    </row>
    <row r="156" spans="1:92" x14ac:dyDescent="0.2">
      <c r="A156" s="2" t="s">
        <v>725</v>
      </c>
    </row>
    <row r="157" spans="1:92" x14ac:dyDescent="0.2">
      <c r="A157" s="2" t="s">
        <v>726</v>
      </c>
    </row>
    <row r="158" spans="1:92" x14ac:dyDescent="0.2">
      <c r="A158" s="2" t="s">
        <v>727</v>
      </c>
      <c r="BJ158" t="s">
        <v>548</v>
      </c>
    </row>
    <row r="159" spans="1:92" x14ac:dyDescent="0.2">
      <c r="A159" s="2" t="s">
        <v>728</v>
      </c>
      <c r="BC159" t="s">
        <v>550</v>
      </c>
    </row>
    <row r="160" spans="1:92" x14ac:dyDescent="0.2">
      <c r="A160" s="2" t="s">
        <v>729</v>
      </c>
      <c r="BA160" t="s">
        <v>12</v>
      </c>
    </row>
    <row r="161" spans="1:93" x14ac:dyDescent="0.2">
      <c r="A161" s="2" t="s">
        <v>730</v>
      </c>
    </row>
    <row r="162" spans="1:93" x14ac:dyDescent="0.2">
      <c r="A162" s="2" t="s">
        <v>731</v>
      </c>
    </row>
    <row r="163" spans="1:93" x14ac:dyDescent="0.2">
      <c r="A163" s="2" t="s">
        <v>732</v>
      </c>
    </row>
    <row r="164" spans="1:93" x14ac:dyDescent="0.2">
      <c r="A164" s="2" t="s">
        <v>733</v>
      </c>
      <c r="K164" t="s">
        <v>555</v>
      </c>
    </row>
    <row r="165" spans="1:93" x14ac:dyDescent="0.2">
      <c r="A165" s="2" t="s">
        <v>734</v>
      </c>
    </row>
    <row r="166" spans="1:93" x14ac:dyDescent="0.2">
      <c r="A166" s="2" t="s">
        <v>735</v>
      </c>
      <c r="CO166" t="s">
        <v>14</v>
      </c>
    </row>
    <row r="167" spans="1:93" x14ac:dyDescent="0.2">
      <c r="A167" s="2" t="s">
        <v>736</v>
      </c>
    </row>
    <row r="168" spans="1:93" x14ac:dyDescent="0.2">
      <c r="A168" s="2" t="s">
        <v>737</v>
      </c>
    </row>
    <row r="169" spans="1:93" x14ac:dyDescent="0.2">
      <c r="A169" s="2" t="s">
        <v>738</v>
      </c>
    </row>
    <row r="170" spans="1:93" x14ac:dyDescent="0.2">
      <c r="A170" s="2" t="s">
        <v>739</v>
      </c>
    </row>
    <row r="171" spans="1:93" x14ac:dyDescent="0.2">
      <c r="A171" s="2" t="s">
        <v>740</v>
      </c>
      <c r="K171" t="s">
        <v>555</v>
      </c>
    </row>
    <row r="172" spans="1:93" x14ac:dyDescent="0.2">
      <c r="A172" s="2" t="s">
        <v>741</v>
      </c>
    </row>
    <row r="173" spans="1:93" x14ac:dyDescent="0.2">
      <c r="A173" s="2" t="s">
        <v>742</v>
      </c>
      <c r="K173" t="s">
        <v>555</v>
      </c>
    </row>
    <row r="174" spans="1:93" x14ac:dyDescent="0.2">
      <c r="A174" s="2" t="s">
        <v>743</v>
      </c>
    </row>
    <row r="175" spans="1:93" x14ac:dyDescent="0.2">
      <c r="A175" s="2" t="s">
        <v>744</v>
      </c>
      <c r="AM175" t="s">
        <v>553</v>
      </c>
    </row>
    <row r="176" spans="1:93" x14ac:dyDescent="0.2">
      <c r="A176" s="2" t="s">
        <v>745</v>
      </c>
      <c r="AK176" t="s">
        <v>13</v>
      </c>
      <c r="AM176" t="s">
        <v>553</v>
      </c>
      <c r="BF176" t="s">
        <v>547</v>
      </c>
    </row>
    <row r="177" spans="1:98" x14ac:dyDescent="0.2">
      <c r="A177" s="2" t="s">
        <v>746</v>
      </c>
    </row>
    <row r="178" spans="1:98" x14ac:dyDescent="0.2">
      <c r="A178" s="2" t="s">
        <v>747</v>
      </c>
      <c r="AM178" t="s">
        <v>553</v>
      </c>
    </row>
    <row r="179" spans="1:98" x14ac:dyDescent="0.2">
      <c r="A179" s="2" t="s">
        <v>748</v>
      </c>
    </row>
    <row r="180" spans="1:98" x14ac:dyDescent="0.2">
      <c r="A180" s="2" t="s">
        <v>749</v>
      </c>
      <c r="CN180" t="s">
        <v>551</v>
      </c>
    </row>
    <row r="181" spans="1:98" x14ac:dyDescent="0.2">
      <c r="A181" s="2" t="s">
        <v>750</v>
      </c>
      <c r="BA181" t="s">
        <v>12</v>
      </c>
      <c r="BE181" t="s">
        <v>551</v>
      </c>
    </row>
    <row r="182" spans="1:98" x14ac:dyDescent="0.2">
      <c r="A182" s="2" t="s">
        <v>751</v>
      </c>
      <c r="T182" t="s">
        <v>548</v>
      </c>
      <c r="CT182" t="s">
        <v>13</v>
      </c>
    </row>
    <row r="183" spans="1:98" x14ac:dyDescent="0.2">
      <c r="A183" s="2" t="s">
        <v>752</v>
      </c>
    </row>
    <row r="184" spans="1:98" x14ac:dyDescent="0.2">
      <c r="A184" s="2" t="s">
        <v>753</v>
      </c>
      <c r="M184" t="s">
        <v>551</v>
      </c>
    </row>
    <row r="185" spans="1:98" x14ac:dyDescent="0.2">
      <c r="A185" s="2" t="s">
        <v>754</v>
      </c>
      <c r="K185" t="s">
        <v>555</v>
      </c>
    </row>
    <row r="186" spans="1:98" x14ac:dyDescent="0.2">
      <c r="A186" s="2" t="s">
        <v>755</v>
      </c>
    </row>
    <row r="187" spans="1:98" x14ac:dyDescent="0.2">
      <c r="A187" s="2" t="s">
        <v>756</v>
      </c>
      <c r="BA187" t="s">
        <v>548</v>
      </c>
    </row>
    <row r="188" spans="1:98" x14ac:dyDescent="0.2">
      <c r="A188" s="2" t="s">
        <v>757</v>
      </c>
    </row>
    <row r="189" spans="1:98" x14ac:dyDescent="0.2">
      <c r="A189" s="2" t="s">
        <v>758</v>
      </c>
      <c r="O189" t="s">
        <v>553</v>
      </c>
      <c r="BR189" t="s">
        <v>13</v>
      </c>
      <c r="CE189" t="s">
        <v>553</v>
      </c>
    </row>
    <row r="190" spans="1:98" x14ac:dyDescent="0.2">
      <c r="A190" s="2" t="s">
        <v>759</v>
      </c>
      <c r="K190" t="s">
        <v>555</v>
      </c>
    </row>
    <row r="191" spans="1:98" x14ac:dyDescent="0.2">
      <c r="A191" s="2" t="s">
        <v>760</v>
      </c>
    </row>
    <row r="192" spans="1:98" x14ac:dyDescent="0.2">
      <c r="A192" s="2" t="s">
        <v>761</v>
      </c>
      <c r="BA192" t="s">
        <v>548</v>
      </c>
    </row>
    <row r="193" spans="1:70" x14ac:dyDescent="0.2">
      <c r="A193" s="2" t="s">
        <v>762</v>
      </c>
      <c r="K193" t="s">
        <v>555</v>
      </c>
    </row>
    <row r="194" spans="1:70" x14ac:dyDescent="0.2">
      <c r="A194" s="2" t="s">
        <v>763</v>
      </c>
      <c r="K194" t="s">
        <v>555</v>
      </c>
    </row>
    <row r="195" spans="1:70" x14ac:dyDescent="0.2">
      <c r="A195" s="2" t="s">
        <v>764</v>
      </c>
    </row>
    <row r="196" spans="1:70" x14ac:dyDescent="0.2">
      <c r="A196" s="2" t="s">
        <v>765</v>
      </c>
      <c r="O196" t="s">
        <v>553</v>
      </c>
      <c r="BR196" t="s">
        <v>13</v>
      </c>
    </row>
    <row r="197" spans="1:70" x14ac:dyDescent="0.2">
      <c r="A197" s="2" t="s">
        <v>766</v>
      </c>
    </row>
    <row r="198" spans="1:70" x14ac:dyDescent="0.2">
      <c r="A198" s="2" t="s">
        <v>767</v>
      </c>
      <c r="K198" t="s">
        <v>14</v>
      </c>
    </row>
    <row r="199" spans="1:70" x14ac:dyDescent="0.2">
      <c r="A199" s="2" t="s">
        <v>768</v>
      </c>
      <c r="K199" t="s">
        <v>555</v>
      </c>
    </row>
    <row r="200" spans="1:70" x14ac:dyDescent="0.2">
      <c r="A200" s="2" t="s">
        <v>769</v>
      </c>
    </row>
    <row r="201" spans="1:70" x14ac:dyDescent="0.2">
      <c r="A201" s="2" t="s">
        <v>770</v>
      </c>
      <c r="AM201" t="s">
        <v>553</v>
      </c>
    </row>
    <row r="202" spans="1:70" x14ac:dyDescent="0.2">
      <c r="A202" s="2" t="s">
        <v>771</v>
      </c>
    </row>
    <row r="203" spans="1:70" x14ac:dyDescent="0.2">
      <c r="A203" s="2" t="s">
        <v>772</v>
      </c>
    </row>
    <row r="204" spans="1:70" x14ac:dyDescent="0.2">
      <c r="A204" s="2" t="s">
        <v>773</v>
      </c>
      <c r="U204" t="s">
        <v>12</v>
      </c>
    </row>
    <row r="205" spans="1:70" x14ac:dyDescent="0.2">
      <c r="A205" s="2" t="s">
        <v>774</v>
      </c>
      <c r="BF205" t="s">
        <v>547</v>
      </c>
    </row>
    <row r="206" spans="1:70" x14ac:dyDescent="0.2">
      <c r="A206" s="2" t="s">
        <v>775</v>
      </c>
      <c r="AM206" t="s">
        <v>553</v>
      </c>
    </row>
    <row r="207" spans="1:70" x14ac:dyDescent="0.2">
      <c r="A207" s="2" t="s">
        <v>776</v>
      </c>
    </row>
    <row r="208" spans="1:70" x14ac:dyDescent="0.2">
      <c r="A208" s="2" t="s">
        <v>777</v>
      </c>
    </row>
    <row r="209" spans="1:66" x14ac:dyDescent="0.2">
      <c r="A209" s="2" t="s">
        <v>778</v>
      </c>
    </row>
    <row r="210" spans="1:66" x14ac:dyDescent="0.2">
      <c r="A210" s="2" t="s">
        <v>779</v>
      </c>
      <c r="AK210" t="s">
        <v>13</v>
      </c>
      <c r="AM210" t="s">
        <v>553</v>
      </c>
    </row>
    <row r="211" spans="1:66" x14ac:dyDescent="0.2">
      <c r="A211" s="2" t="s">
        <v>780</v>
      </c>
    </row>
    <row r="212" spans="1:66" x14ac:dyDescent="0.2">
      <c r="A212" s="2" t="s">
        <v>781</v>
      </c>
      <c r="M212" t="s">
        <v>551</v>
      </c>
    </row>
    <row r="213" spans="1:66" x14ac:dyDescent="0.2">
      <c r="A213" s="2" t="s">
        <v>782</v>
      </c>
    </row>
    <row r="214" spans="1:66" x14ac:dyDescent="0.2">
      <c r="A214" s="2" t="s">
        <v>783</v>
      </c>
      <c r="BA214" t="s">
        <v>12</v>
      </c>
      <c r="BE214" t="s">
        <v>551</v>
      </c>
      <c r="BN214" t="s">
        <v>542</v>
      </c>
    </row>
    <row r="215" spans="1:66" x14ac:dyDescent="0.2">
      <c r="A215" s="2" t="s">
        <v>784</v>
      </c>
    </row>
    <row r="216" spans="1:66" x14ac:dyDescent="0.2">
      <c r="A216" s="2" t="s">
        <v>785</v>
      </c>
    </row>
    <row r="217" spans="1:66" x14ac:dyDescent="0.2">
      <c r="A217" s="2" t="s">
        <v>786</v>
      </c>
      <c r="AW217" t="s">
        <v>545</v>
      </c>
      <c r="BC217" t="s">
        <v>550</v>
      </c>
      <c r="BJ217" t="s">
        <v>551</v>
      </c>
    </row>
    <row r="218" spans="1:66" x14ac:dyDescent="0.2">
      <c r="A218" s="2" t="s">
        <v>787</v>
      </c>
    </row>
    <row r="219" spans="1:66" x14ac:dyDescent="0.2">
      <c r="A219" s="2" t="s">
        <v>788</v>
      </c>
    </row>
    <row r="220" spans="1:66" x14ac:dyDescent="0.2">
      <c r="A220" s="2" t="s">
        <v>789</v>
      </c>
      <c r="BA220" t="s">
        <v>548</v>
      </c>
    </row>
    <row r="221" spans="1:66" x14ac:dyDescent="0.2">
      <c r="A221" s="2" t="s">
        <v>790</v>
      </c>
    </row>
    <row r="222" spans="1:66" x14ac:dyDescent="0.2">
      <c r="A222" s="2" t="s">
        <v>791</v>
      </c>
      <c r="BE222" t="s">
        <v>551</v>
      </c>
    </row>
    <row r="223" spans="1:66" x14ac:dyDescent="0.2">
      <c r="A223" s="2" t="s">
        <v>792</v>
      </c>
    </row>
    <row r="224" spans="1:66" x14ac:dyDescent="0.2">
      <c r="A224" s="2" t="s">
        <v>793</v>
      </c>
      <c r="AK224" t="s">
        <v>13</v>
      </c>
      <c r="AM224" t="s">
        <v>553</v>
      </c>
    </row>
    <row r="225" spans="1:93" x14ac:dyDescent="0.2">
      <c r="A225" s="2" t="s">
        <v>794</v>
      </c>
      <c r="BA225" t="s">
        <v>12</v>
      </c>
      <c r="BE225" t="s">
        <v>551</v>
      </c>
    </row>
    <row r="226" spans="1:93" x14ac:dyDescent="0.2">
      <c r="A226" s="2" t="s">
        <v>795</v>
      </c>
    </row>
    <row r="227" spans="1:93" x14ac:dyDescent="0.2">
      <c r="A227" s="2" t="s">
        <v>796</v>
      </c>
      <c r="BA227" t="s">
        <v>12</v>
      </c>
      <c r="BE227" t="s">
        <v>551</v>
      </c>
    </row>
    <row r="228" spans="1:93" x14ac:dyDescent="0.2">
      <c r="A228" s="2" t="s">
        <v>797</v>
      </c>
      <c r="BA228" t="s">
        <v>548</v>
      </c>
    </row>
    <row r="229" spans="1:93" x14ac:dyDescent="0.2">
      <c r="A229" s="2" t="s">
        <v>798</v>
      </c>
    </row>
    <row r="230" spans="1:93" x14ac:dyDescent="0.2">
      <c r="A230" s="2" t="s">
        <v>799</v>
      </c>
    </row>
    <row r="231" spans="1:93" x14ac:dyDescent="0.2">
      <c r="A231" s="2" t="s">
        <v>800</v>
      </c>
      <c r="CO231" t="s">
        <v>14</v>
      </c>
    </row>
    <row r="232" spans="1:93" x14ac:dyDescent="0.2">
      <c r="A232" s="2" t="s">
        <v>801</v>
      </c>
      <c r="BA232" t="s">
        <v>12</v>
      </c>
      <c r="BE232" t="s">
        <v>551</v>
      </c>
      <c r="BN232" t="s">
        <v>542</v>
      </c>
    </row>
    <row r="233" spans="1:93" x14ac:dyDescent="0.2">
      <c r="A233" s="2" t="s">
        <v>802</v>
      </c>
      <c r="BA233" t="s">
        <v>12</v>
      </c>
      <c r="BE233" t="s">
        <v>551</v>
      </c>
    </row>
    <row r="234" spans="1:93" x14ac:dyDescent="0.2">
      <c r="A234" s="2" t="s">
        <v>803</v>
      </c>
    </row>
    <row r="235" spans="1:93" x14ac:dyDescent="0.2">
      <c r="A235" s="2" t="s">
        <v>804</v>
      </c>
    </row>
    <row r="236" spans="1:93" x14ac:dyDescent="0.2">
      <c r="A236" s="2" t="s">
        <v>805</v>
      </c>
      <c r="M236" t="s">
        <v>551</v>
      </c>
    </row>
    <row r="237" spans="1:93" x14ac:dyDescent="0.2">
      <c r="A237" s="2" t="s">
        <v>806</v>
      </c>
    </row>
    <row r="238" spans="1:93" x14ac:dyDescent="0.2">
      <c r="A238" s="2" t="s">
        <v>807</v>
      </c>
    </row>
    <row r="239" spans="1:93" x14ac:dyDescent="0.2">
      <c r="A239" s="2" t="s">
        <v>808</v>
      </c>
      <c r="L239" t="s">
        <v>12</v>
      </c>
      <c r="AI239" t="s">
        <v>15</v>
      </c>
      <c r="BA239" t="s">
        <v>12</v>
      </c>
      <c r="BE239" t="s">
        <v>551</v>
      </c>
    </row>
    <row r="240" spans="1:93" x14ac:dyDescent="0.2">
      <c r="A240" s="2" t="s">
        <v>809</v>
      </c>
      <c r="BA240" t="s">
        <v>12</v>
      </c>
      <c r="BE240" t="s">
        <v>551</v>
      </c>
    </row>
    <row r="241" spans="1:97" x14ac:dyDescent="0.2">
      <c r="A241" s="2" t="s">
        <v>810</v>
      </c>
    </row>
    <row r="242" spans="1:97" x14ac:dyDescent="0.2">
      <c r="A242" s="2" t="s">
        <v>811</v>
      </c>
      <c r="CO242" t="s">
        <v>14</v>
      </c>
    </row>
    <row r="243" spans="1:97" x14ac:dyDescent="0.2">
      <c r="A243" s="2" t="s">
        <v>812</v>
      </c>
      <c r="CS243" t="s">
        <v>555</v>
      </c>
    </row>
    <row r="244" spans="1:97" x14ac:dyDescent="0.2">
      <c r="A244" s="2" t="s">
        <v>813</v>
      </c>
    </row>
    <row r="245" spans="1:97" x14ac:dyDescent="0.2">
      <c r="A245" s="2" t="s">
        <v>814</v>
      </c>
      <c r="AM245" t="s">
        <v>553</v>
      </c>
    </row>
    <row r="246" spans="1:97" x14ac:dyDescent="0.2">
      <c r="A246" s="2" t="s">
        <v>815</v>
      </c>
    </row>
    <row r="247" spans="1:97" x14ac:dyDescent="0.2">
      <c r="A247" s="2" t="s">
        <v>816</v>
      </c>
    </row>
    <row r="248" spans="1:97" x14ac:dyDescent="0.2">
      <c r="A248" s="2" t="s">
        <v>817</v>
      </c>
      <c r="K248" t="s">
        <v>555</v>
      </c>
    </row>
    <row r="249" spans="1:97" x14ac:dyDescent="0.2">
      <c r="A249" s="2" t="s">
        <v>818</v>
      </c>
      <c r="BP249" t="s">
        <v>14</v>
      </c>
    </row>
    <row r="250" spans="1:97" x14ac:dyDescent="0.2">
      <c r="A250" s="2" t="s">
        <v>819</v>
      </c>
    </row>
    <row r="251" spans="1:97" x14ac:dyDescent="0.2">
      <c r="A251" s="2" t="s">
        <v>820</v>
      </c>
      <c r="P251" t="s">
        <v>15</v>
      </c>
      <c r="BE251" t="s">
        <v>551</v>
      </c>
    </row>
    <row r="252" spans="1:97" x14ac:dyDescent="0.2">
      <c r="A252" s="2" t="s">
        <v>821</v>
      </c>
    </row>
    <row r="253" spans="1:97" x14ac:dyDescent="0.2">
      <c r="A253" s="2" t="s">
        <v>822</v>
      </c>
      <c r="BA253" t="s">
        <v>12</v>
      </c>
    </row>
    <row r="254" spans="1:97" x14ac:dyDescent="0.2">
      <c r="A254" s="2" t="s">
        <v>823</v>
      </c>
    </row>
    <row r="255" spans="1:97" x14ac:dyDescent="0.2">
      <c r="A255" s="2" t="s">
        <v>824</v>
      </c>
    </row>
    <row r="256" spans="1:97" x14ac:dyDescent="0.2">
      <c r="A256" s="2" t="s">
        <v>825</v>
      </c>
      <c r="AR256" t="s">
        <v>548</v>
      </c>
      <c r="BA256" t="s">
        <v>12</v>
      </c>
      <c r="BE256" t="s">
        <v>551</v>
      </c>
    </row>
    <row r="257" spans="1:98" x14ac:dyDescent="0.2">
      <c r="A257" s="2" t="s">
        <v>826</v>
      </c>
    </row>
    <row r="258" spans="1:98" x14ac:dyDescent="0.2">
      <c r="A258" s="2" t="s">
        <v>827</v>
      </c>
    </row>
    <row r="259" spans="1:98" x14ac:dyDescent="0.2">
      <c r="A259" s="2" t="s">
        <v>828</v>
      </c>
      <c r="BE259" t="s">
        <v>551</v>
      </c>
    </row>
    <row r="260" spans="1:98" x14ac:dyDescent="0.2">
      <c r="A260" s="2" t="s">
        <v>829</v>
      </c>
      <c r="AK260" t="s">
        <v>13</v>
      </c>
      <c r="AM260" t="s">
        <v>553</v>
      </c>
      <c r="BM260" t="s">
        <v>555</v>
      </c>
    </row>
    <row r="261" spans="1:98" x14ac:dyDescent="0.2">
      <c r="A261" s="2" t="s">
        <v>830</v>
      </c>
      <c r="T261" t="s">
        <v>548</v>
      </c>
      <c r="CT261" t="s">
        <v>13</v>
      </c>
    </row>
    <row r="262" spans="1:98" x14ac:dyDescent="0.2">
      <c r="A262" s="2" t="s">
        <v>831</v>
      </c>
      <c r="BA262" t="s">
        <v>12</v>
      </c>
      <c r="BE262" t="s">
        <v>551</v>
      </c>
    </row>
    <row r="263" spans="1:98" x14ac:dyDescent="0.2">
      <c r="A263" s="2" t="s">
        <v>832</v>
      </c>
      <c r="BC263" t="s">
        <v>550</v>
      </c>
    </row>
    <row r="264" spans="1:98" x14ac:dyDescent="0.2">
      <c r="A264" s="2" t="s">
        <v>833</v>
      </c>
      <c r="K264" t="s">
        <v>555</v>
      </c>
    </row>
    <row r="265" spans="1:98" x14ac:dyDescent="0.2">
      <c r="A265" s="2" t="s">
        <v>834</v>
      </c>
    </row>
    <row r="266" spans="1:98" x14ac:dyDescent="0.2">
      <c r="A266" s="2" t="s">
        <v>835</v>
      </c>
    </row>
    <row r="267" spans="1:98" x14ac:dyDescent="0.2">
      <c r="A267" s="2" t="s">
        <v>836</v>
      </c>
    </row>
    <row r="268" spans="1:98" x14ac:dyDescent="0.2">
      <c r="A268" s="2" t="s">
        <v>837</v>
      </c>
      <c r="O268" t="s">
        <v>553</v>
      </c>
      <c r="BR268" t="s">
        <v>13</v>
      </c>
    </row>
    <row r="269" spans="1:98" x14ac:dyDescent="0.2">
      <c r="A269" s="2" t="s">
        <v>838</v>
      </c>
      <c r="AM269" t="s">
        <v>553</v>
      </c>
    </row>
    <row r="270" spans="1:98" x14ac:dyDescent="0.2">
      <c r="A270" s="2" t="s">
        <v>839</v>
      </c>
      <c r="BA270" t="s">
        <v>12</v>
      </c>
      <c r="BE270" t="s">
        <v>551</v>
      </c>
    </row>
    <row r="271" spans="1:98" x14ac:dyDescent="0.2">
      <c r="A271" s="2" t="s">
        <v>840</v>
      </c>
      <c r="CO271" t="s">
        <v>14</v>
      </c>
    </row>
    <row r="272" spans="1:98" x14ac:dyDescent="0.2">
      <c r="A272" s="2" t="s">
        <v>841</v>
      </c>
    </row>
    <row r="273" spans="1:98" x14ac:dyDescent="0.2">
      <c r="A273" s="2" t="s">
        <v>842</v>
      </c>
      <c r="AG273" t="s">
        <v>550</v>
      </c>
      <c r="AM273" t="s">
        <v>553</v>
      </c>
    </row>
    <row r="274" spans="1:98" x14ac:dyDescent="0.2">
      <c r="A274" s="2" t="s">
        <v>843</v>
      </c>
      <c r="K274" t="s">
        <v>555</v>
      </c>
    </row>
    <row r="275" spans="1:98" x14ac:dyDescent="0.2">
      <c r="A275" s="2" t="s">
        <v>844</v>
      </c>
      <c r="BA275" t="s">
        <v>12</v>
      </c>
      <c r="BE275" t="s">
        <v>551</v>
      </c>
      <c r="BN275" t="s">
        <v>542</v>
      </c>
    </row>
    <row r="276" spans="1:98" x14ac:dyDescent="0.2">
      <c r="A276" s="2" t="s">
        <v>845</v>
      </c>
    </row>
    <row r="277" spans="1:98" x14ac:dyDescent="0.2">
      <c r="A277" s="2" t="s">
        <v>846</v>
      </c>
    </row>
    <row r="278" spans="1:98" x14ac:dyDescent="0.2">
      <c r="A278" s="2" t="s">
        <v>847</v>
      </c>
      <c r="BF278" t="s">
        <v>547</v>
      </c>
    </row>
    <row r="279" spans="1:98" x14ac:dyDescent="0.2">
      <c r="A279" s="2" t="s">
        <v>848</v>
      </c>
      <c r="P279" t="s">
        <v>15</v>
      </c>
      <c r="BA279" t="s">
        <v>12</v>
      </c>
      <c r="BE279" t="s">
        <v>551</v>
      </c>
    </row>
    <row r="280" spans="1:98" x14ac:dyDescent="0.2">
      <c r="A280" s="2" t="s">
        <v>849</v>
      </c>
    </row>
    <row r="281" spans="1:98" x14ac:dyDescent="0.2">
      <c r="A281" s="2" t="s">
        <v>850</v>
      </c>
    </row>
    <row r="282" spans="1:98" x14ac:dyDescent="0.2">
      <c r="A282" s="2" t="s">
        <v>851</v>
      </c>
      <c r="T282" t="s">
        <v>548</v>
      </c>
      <c r="CT282" t="s">
        <v>13</v>
      </c>
    </row>
    <row r="283" spans="1:98" x14ac:dyDescent="0.2">
      <c r="A283" s="2" t="s">
        <v>852</v>
      </c>
    </row>
    <row r="284" spans="1:98" x14ac:dyDescent="0.2">
      <c r="A284" s="2" t="s">
        <v>853</v>
      </c>
      <c r="AM284" t="s">
        <v>553</v>
      </c>
    </row>
    <row r="285" spans="1:98" x14ac:dyDescent="0.2">
      <c r="A285" s="2" t="s">
        <v>854</v>
      </c>
    </row>
    <row r="286" spans="1:98" x14ac:dyDescent="0.2">
      <c r="A286" s="2" t="s">
        <v>855</v>
      </c>
      <c r="AG286" t="s">
        <v>550</v>
      </c>
      <c r="AM286" t="s">
        <v>553</v>
      </c>
    </row>
    <row r="287" spans="1:98" x14ac:dyDescent="0.2">
      <c r="A287" s="2" t="s">
        <v>856</v>
      </c>
    </row>
    <row r="288" spans="1:98" x14ac:dyDescent="0.2">
      <c r="A288" s="2" t="s">
        <v>857</v>
      </c>
    </row>
    <row r="289" spans="1:97" x14ac:dyDescent="0.2">
      <c r="A289" s="2" t="s">
        <v>858</v>
      </c>
    </row>
    <row r="290" spans="1:97" x14ac:dyDescent="0.2">
      <c r="A290" s="2" t="s">
        <v>859</v>
      </c>
      <c r="CO290" t="s">
        <v>14</v>
      </c>
    </row>
    <row r="291" spans="1:97" x14ac:dyDescent="0.2">
      <c r="A291" s="2" t="s">
        <v>860</v>
      </c>
      <c r="O291" t="s">
        <v>553</v>
      </c>
      <c r="BR291" t="s">
        <v>13</v>
      </c>
    </row>
    <row r="292" spans="1:97" x14ac:dyDescent="0.2">
      <c r="A292" s="2" t="s">
        <v>861</v>
      </c>
      <c r="AM292" t="s">
        <v>553</v>
      </c>
    </row>
    <row r="293" spans="1:97" x14ac:dyDescent="0.2">
      <c r="A293" s="2" t="s">
        <v>862</v>
      </c>
      <c r="K293" t="s">
        <v>555</v>
      </c>
    </row>
    <row r="294" spans="1:97" x14ac:dyDescent="0.2">
      <c r="A294" s="2" t="s">
        <v>863</v>
      </c>
      <c r="K294" t="s">
        <v>555</v>
      </c>
    </row>
    <row r="295" spans="1:97" x14ac:dyDescent="0.2">
      <c r="A295" s="2" t="s">
        <v>864</v>
      </c>
      <c r="AK295" t="s">
        <v>13</v>
      </c>
      <c r="AM295" t="s">
        <v>553</v>
      </c>
    </row>
    <row r="296" spans="1:97" x14ac:dyDescent="0.2">
      <c r="A296" s="2" t="s">
        <v>865</v>
      </c>
      <c r="K296" t="s">
        <v>555</v>
      </c>
    </row>
    <row r="297" spans="1:97" x14ac:dyDescent="0.2">
      <c r="A297" s="2" t="s">
        <v>866</v>
      </c>
    </row>
    <row r="298" spans="1:97" x14ac:dyDescent="0.2">
      <c r="A298" s="2" t="s">
        <v>867</v>
      </c>
      <c r="K298" t="s">
        <v>555</v>
      </c>
    </row>
    <row r="299" spans="1:97" x14ac:dyDescent="0.2">
      <c r="A299" s="2" t="s">
        <v>868</v>
      </c>
    </row>
    <row r="300" spans="1:97" x14ac:dyDescent="0.2">
      <c r="A300" s="2" t="s">
        <v>869</v>
      </c>
      <c r="BY300" t="s">
        <v>550</v>
      </c>
      <c r="CS300" t="s">
        <v>555</v>
      </c>
    </row>
    <row r="301" spans="1:97" x14ac:dyDescent="0.2">
      <c r="A301" s="2" t="s">
        <v>870</v>
      </c>
    </row>
    <row r="302" spans="1:97" x14ac:dyDescent="0.2">
      <c r="A302" s="2" t="s">
        <v>871</v>
      </c>
      <c r="K302" t="s">
        <v>555</v>
      </c>
    </row>
    <row r="303" spans="1:97" x14ac:dyDescent="0.2">
      <c r="A303" s="2" t="s">
        <v>872</v>
      </c>
    </row>
    <row r="304" spans="1:97" x14ac:dyDescent="0.2">
      <c r="A304" s="2" t="s">
        <v>873</v>
      </c>
      <c r="N304" t="s">
        <v>555</v>
      </c>
    </row>
    <row r="305" spans="1:97" x14ac:dyDescent="0.2">
      <c r="A305" s="2" t="s">
        <v>874</v>
      </c>
    </row>
    <row r="306" spans="1:97" x14ac:dyDescent="0.2">
      <c r="A306" s="2" t="s">
        <v>875</v>
      </c>
      <c r="AG306" t="s">
        <v>550</v>
      </c>
      <c r="AM306" t="s">
        <v>553</v>
      </c>
    </row>
    <row r="307" spans="1:97" x14ac:dyDescent="0.2">
      <c r="A307" s="2" t="s">
        <v>876</v>
      </c>
      <c r="BY307" t="s">
        <v>550</v>
      </c>
      <c r="CS307" t="s">
        <v>555</v>
      </c>
    </row>
    <row r="308" spans="1:97" x14ac:dyDescent="0.2">
      <c r="A308" s="2" t="s">
        <v>877</v>
      </c>
      <c r="BA308" t="s">
        <v>548</v>
      </c>
    </row>
    <row r="309" spans="1:97" x14ac:dyDescent="0.2">
      <c r="A309" s="2" t="s">
        <v>878</v>
      </c>
      <c r="O309" t="s">
        <v>553</v>
      </c>
      <c r="BR309" t="s">
        <v>13</v>
      </c>
      <c r="CE309" t="s">
        <v>553</v>
      </c>
    </row>
    <row r="310" spans="1:97" x14ac:dyDescent="0.2">
      <c r="A310" s="2" t="s">
        <v>879</v>
      </c>
      <c r="CN310" t="s">
        <v>551</v>
      </c>
    </row>
    <row r="311" spans="1:97" x14ac:dyDescent="0.2">
      <c r="A311" s="2" t="s">
        <v>880</v>
      </c>
      <c r="BF311" t="s">
        <v>547</v>
      </c>
    </row>
    <row r="312" spans="1:97" x14ac:dyDescent="0.2">
      <c r="A312" s="2" t="s">
        <v>881</v>
      </c>
      <c r="BF312" t="s">
        <v>547</v>
      </c>
    </row>
    <row r="313" spans="1:97" x14ac:dyDescent="0.2">
      <c r="A313" s="2" t="s">
        <v>882</v>
      </c>
      <c r="AK313" t="s">
        <v>13</v>
      </c>
    </row>
    <row r="314" spans="1:97" x14ac:dyDescent="0.2">
      <c r="A314" s="2" t="s">
        <v>883</v>
      </c>
      <c r="K314" t="s">
        <v>555</v>
      </c>
    </row>
    <row r="315" spans="1:97" x14ac:dyDescent="0.2">
      <c r="A315" s="2" t="s">
        <v>884</v>
      </c>
    </row>
    <row r="316" spans="1:97" x14ac:dyDescent="0.2">
      <c r="A316" s="2" t="s">
        <v>885</v>
      </c>
      <c r="CO316" t="s">
        <v>14</v>
      </c>
    </row>
    <row r="317" spans="1:97" x14ac:dyDescent="0.2">
      <c r="A317" s="2" t="s">
        <v>886</v>
      </c>
      <c r="O317" t="s">
        <v>553</v>
      </c>
      <c r="BR317" t="s">
        <v>13</v>
      </c>
      <c r="CE317" t="s">
        <v>553</v>
      </c>
    </row>
    <row r="318" spans="1:97" x14ac:dyDescent="0.2">
      <c r="A318" s="2" t="s">
        <v>887</v>
      </c>
      <c r="AG318" t="s">
        <v>550</v>
      </c>
      <c r="AM318" t="s">
        <v>553</v>
      </c>
      <c r="BC318" t="s">
        <v>550</v>
      </c>
    </row>
    <row r="319" spans="1:97" x14ac:dyDescent="0.2">
      <c r="A319" s="2" t="s">
        <v>888</v>
      </c>
    </row>
    <row r="320" spans="1:97" x14ac:dyDescent="0.2">
      <c r="A320" s="2" t="s">
        <v>889</v>
      </c>
      <c r="K320" t="s">
        <v>555</v>
      </c>
    </row>
    <row r="321" spans="1:92" x14ac:dyDescent="0.2">
      <c r="A321" s="2" t="s">
        <v>890</v>
      </c>
    </row>
    <row r="322" spans="1:92" x14ac:dyDescent="0.2">
      <c r="A322" s="2" t="s">
        <v>891</v>
      </c>
    </row>
    <row r="323" spans="1:92" x14ac:dyDescent="0.2">
      <c r="A323" s="2" t="s">
        <v>892</v>
      </c>
      <c r="BA323" t="s">
        <v>12</v>
      </c>
      <c r="BE323" t="s">
        <v>551</v>
      </c>
    </row>
    <row r="324" spans="1:92" x14ac:dyDescent="0.2">
      <c r="A324" s="2" t="s">
        <v>893</v>
      </c>
    </row>
    <row r="325" spans="1:92" x14ac:dyDescent="0.2">
      <c r="A325" s="2" t="s">
        <v>894</v>
      </c>
    </row>
    <row r="326" spans="1:92" x14ac:dyDescent="0.2">
      <c r="A326" s="2" t="s">
        <v>895</v>
      </c>
      <c r="BA326" t="s">
        <v>12</v>
      </c>
      <c r="BE326" t="s">
        <v>551</v>
      </c>
    </row>
    <row r="327" spans="1:92" x14ac:dyDescent="0.2">
      <c r="A327" s="2" t="s">
        <v>896</v>
      </c>
      <c r="CN327" t="s">
        <v>551</v>
      </c>
    </row>
    <row r="328" spans="1:92" x14ac:dyDescent="0.2">
      <c r="A328" s="2" t="s">
        <v>897</v>
      </c>
      <c r="BB328" t="s">
        <v>550</v>
      </c>
      <c r="BE328" t="s">
        <v>551</v>
      </c>
      <c r="BN328" t="s">
        <v>542</v>
      </c>
    </row>
    <row r="329" spans="1:92" x14ac:dyDescent="0.2">
      <c r="A329" s="2" t="s">
        <v>898</v>
      </c>
      <c r="BA329" t="s">
        <v>548</v>
      </c>
    </row>
    <row r="330" spans="1:92" x14ac:dyDescent="0.2">
      <c r="A330" s="2" t="s">
        <v>899</v>
      </c>
      <c r="BC330" t="s">
        <v>550</v>
      </c>
      <c r="BJ330" t="s">
        <v>551</v>
      </c>
    </row>
    <row r="331" spans="1:92" x14ac:dyDescent="0.2">
      <c r="A331" s="2" t="s">
        <v>900</v>
      </c>
    </row>
    <row r="332" spans="1:92" x14ac:dyDescent="0.2">
      <c r="A332" s="2" t="s">
        <v>901</v>
      </c>
    </row>
    <row r="333" spans="1:92" x14ac:dyDescent="0.2">
      <c r="A333" s="2" t="s">
        <v>902</v>
      </c>
    </row>
    <row r="334" spans="1:92" x14ac:dyDescent="0.2">
      <c r="A334" s="2" t="s">
        <v>903</v>
      </c>
    </row>
    <row r="335" spans="1:92" x14ac:dyDescent="0.2">
      <c r="A335" s="2" t="s">
        <v>904</v>
      </c>
      <c r="BA335" t="s">
        <v>12</v>
      </c>
      <c r="BE335" t="s">
        <v>551</v>
      </c>
    </row>
    <row r="336" spans="1:92" x14ac:dyDescent="0.2">
      <c r="A336" s="2" t="s">
        <v>905</v>
      </c>
      <c r="AR336" t="s">
        <v>548</v>
      </c>
      <c r="BA336" t="s">
        <v>12</v>
      </c>
      <c r="BE336" t="s">
        <v>551</v>
      </c>
    </row>
    <row r="337" spans="1:66" x14ac:dyDescent="0.2">
      <c r="A337" s="2" t="s">
        <v>906</v>
      </c>
      <c r="BA337" t="s">
        <v>12</v>
      </c>
      <c r="BE337" t="s">
        <v>551</v>
      </c>
      <c r="BN337" t="s">
        <v>542</v>
      </c>
    </row>
    <row r="338" spans="1:66" x14ac:dyDescent="0.2">
      <c r="A338" s="2" t="s">
        <v>907</v>
      </c>
      <c r="AK338" t="s">
        <v>13</v>
      </c>
      <c r="AM338" t="s">
        <v>553</v>
      </c>
    </row>
    <row r="339" spans="1:66" x14ac:dyDescent="0.2">
      <c r="A339" s="2" t="s">
        <v>908</v>
      </c>
      <c r="BA339" t="s">
        <v>548</v>
      </c>
    </row>
    <row r="340" spans="1:66" x14ac:dyDescent="0.2">
      <c r="A340" s="2" t="s">
        <v>909</v>
      </c>
    </row>
    <row r="341" spans="1:66" x14ac:dyDescent="0.2">
      <c r="A341" s="2" t="s">
        <v>910</v>
      </c>
    </row>
    <row r="342" spans="1:66" x14ac:dyDescent="0.2">
      <c r="A342" s="2" t="s">
        <v>911</v>
      </c>
      <c r="AM342" t="s">
        <v>553</v>
      </c>
    </row>
    <row r="343" spans="1:66" x14ac:dyDescent="0.2">
      <c r="A343" s="2" t="s">
        <v>912</v>
      </c>
      <c r="AG343" t="s">
        <v>550</v>
      </c>
      <c r="AM343" t="s">
        <v>553</v>
      </c>
    </row>
    <row r="344" spans="1:66" x14ac:dyDescent="0.2">
      <c r="A344" s="2" t="s">
        <v>913</v>
      </c>
      <c r="BB344" t="s">
        <v>550</v>
      </c>
    </row>
    <row r="345" spans="1:66" x14ac:dyDescent="0.2">
      <c r="A345" s="2" t="s">
        <v>914</v>
      </c>
      <c r="N345" t="s">
        <v>555</v>
      </c>
    </row>
    <row r="346" spans="1:66" x14ac:dyDescent="0.2">
      <c r="A346" s="2" t="s">
        <v>915</v>
      </c>
      <c r="BA346" t="s">
        <v>548</v>
      </c>
    </row>
    <row r="347" spans="1:66" x14ac:dyDescent="0.2">
      <c r="A347" s="2" t="s">
        <v>916</v>
      </c>
      <c r="L347" t="s">
        <v>12</v>
      </c>
      <c r="AI347" t="s">
        <v>15</v>
      </c>
      <c r="BA347" t="s">
        <v>12</v>
      </c>
      <c r="BE347" t="s">
        <v>551</v>
      </c>
    </row>
    <row r="348" spans="1:66" x14ac:dyDescent="0.2">
      <c r="A348" s="2" t="s">
        <v>917</v>
      </c>
    </row>
    <row r="349" spans="1:66" x14ac:dyDescent="0.2">
      <c r="A349" s="2" t="s">
        <v>918</v>
      </c>
    </row>
    <row r="350" spans="1:66" x14ac:dyDescent="0.2">
      <c r="A350" s="2" t="s">
        <v>919</v>
      </c>
    </row>
    <row r="351" spans="1:66" x14ac:dyDescent="0.2">
      <c r="A351" s="2" t="s">
        <v>920</v>
      </c>
      <c r="AO351" t="s">
        <v>12</v>
      </c>
      <c r="BC351" t="s">
        <v>550</v>
      </c>
    </row>
    <row r="352" spans="1:66" x14ac:dyDescent="0.2">
      <c r="A352" s="2" t="s">
        <v>921</v>
      </c>
    </row>
    <row r="353" spans="1:93" x14ac:dyDescent="0.2">
      <c r="A353" s="2" t="s">
        <v>922</v>
      </c>
      <c r="M353" t="s">
        <v>551</v>
      </c>
    </row>
    <row r="354" spans="1:93" x14ac:dyDescent="0.2">
      <c r="A354" s="2" t="s">
        <v>923</v>
      </c>
    </row>
    <row r="355" spans="1:93" x14ac:dyDescent="0.2">
      <c r="A355" s="2" t="s">
        <v>924</v>
      </c>
    </row>
    <row r="356" spans="1:93" x14ac:dyDescent="0.2">
      <c r="A356" s="2" t="s">
        <v>925</v>
      </c>
    </row>
    <row r="357" spans="1:93" x14ac:dyDescent="0.2">
      <c r="A357" s="2" t="s">
        <v>926</v>
      </c>
      <c r="E357" t="s">
        <v>12</v>
      </c>
      <c r="K357" t="s">
        <v>555</v>
      </c>
    </row>
    <row r="358" spans="1:93" x14ac:dyDescent="0.2">
      <c r="A358" s="2" t="s">
        <v>927</v>
      </c>
      <c r="K358" t="s">
        <v>555</v>
      </c>
    </row>
    <row r="359" spans="1:93" x14ac:dyDescent="0.2">
      <c r="A359" s="2" t="s">
        <v>928</v>
      </c>
      <c r="AG359" t="s">
        <v>550</v>
      </c>
      <c r="AM359" t="s">
        <v>553</v>
      </c>
    </row>
    <row r="360" spans="1:93" x14ac:dyDescent="0.2">
      <c r="A360" s="2" t="s">
        <v>929</v>
      </c>
      <c r="AK360" t="s">
        <v>13</v>
      </c>
      <c r="AM360" t="s">
        <v>553</v>
      </c>
      <c r="CH360" t="s">
        <v>550</v>
      </c>
    </row>
    <row r="361" spans="1:93" x14ac:dyDescent="0.2">
      <c r="A361" s="2" t="s">
        <v>930</v>
      </c>
    </row>
    <row r="362" spans="1:93" x14ac:dyDescent="0.2">
      <c r="A362" s="2" t="s">
        <v>931</v>
      </c>
      <c r="AK362" t="s">
        <v>13</v>
      </c>
      <c r="AM362" t="s">
        <v>553</v>
      </c>
      <c r="BF362" t="s">
        <v>547</v>
      </c>
    </row>
    <row r="363" spans="1:93" x14ac:dyDescent="0.2">
      <c r="A363" s="2" t="s">
        <v>932</v>
      </c>
      <c r="M363" t="s">
        <v>551</v>
      </c>
    </row>
    <row r="364" spans="1:93" x14ac:dyDescent="0.2">
      <c r="A364" s="2" t="s">
        <v>933</v>
      </c>
    </row>
    <row r="365" spans="1:93" x14ac:dyDescent="0.2">
      <c r="A365" s="2" t="s">
        <v>934</v>
      </c>
    </row>
    <row r="366" spans="1:93" x14ac:dyDescent="0.2">
      <c r="A366" s="2" t="s">
        <v>935</v>
      </c>
      <c r="AM366" t="s">
        <v>553</v>
      </c>
    </row>
    <row r="367" spans="1:93" x14ac:dyDescent="0.2">
      <c r="A367" s="2" t="s">
        <v>936</v>
      </c>
      <c r="N367" t="s">
        <v>555</v>
      </c>
    </row>
    <row r="368" spans="1:93" x14ac:dyDescent="0.2">
      <c r="A368" s="2" t="s">
        <v>937</v>
      </c>
      <c r="CO368" t="s">
        <v>14</v>
      </c>
    </row>
    <row r="369" spans="1:93" x14ac:dyDescent="0.2">
      <c r="A369" s="2" t="s">
        <v>938</v>
      </c>
    </row>
    <row r="370" spans="1:93" x14ac:dyDescent="0.2">
      <c r="A370" s="2" t="s">
        <v>939</v>
      </c>
      <c r="AK370" t="s">
        <v>13</v>
      </c>
      <c r="AM370" t="s">
        <v>553</v>
      </c>
      <c r="BF370" t="s">
        <v>547</v>
      </c>
    </row>
    <row r="371" spans="1:93" x14ac:dyDescent="0.2">
      <c r="A371" s="2" t="s">
        <v>940</v>
      </c>
      <c r="BF371" t="s">
        <v>547</v>
      </c>
    </row>
    <row r="372" spans="1:93" x14ac:dyDescent="0.2">
      <c r="A372" s="2" t="s">
        <v>941</v>
      </c>
      <c r="BA372" t="s">
        <v>12</v>
      </c>
      <c r="BE372" t="s">
        <v>551</v>
      </c>
    </row>
    <row r="373" spans="1:93" x14ac:dyDescent="0.2">
      <c r="A373" s="2" t="s">
        <v>942</v>
      </c>
      <c r="AM373" t="s">
        <v>553</v>
      </c>
    </row>
    <row r="374" spans="1:93" x14ac:dyDescent="0.2">
      <c r="A374" s="2" t="s">
        <v>943</v>
      </c>
      <c r="M374" t="s">
        <v>551</v>
      </c>
      <c r="BW374" t="s">
        <v>552</v>
      </c>
    </row>
    <row r="375" spans="1:93" x14ac:dyDescent="0.2">
      <c r="A375" s="2" t="s">
        <v>944</v>
      </c>
      <c r="O375" t="s">
        <v>553</v>
      </c>
    </row>
    <row r="376" spans="1:93" x14ac:dyDescent="0.2">
      <c r="A376" s="2" t="s">
        <v>945</v>
      </c>
    </row>
    <row r="377" spans="1:93" x14ac:dyDescent="0.2">
      <c r="A377" s="2" t="s">
        <v>946</v>
      </c>
      <c r="CO377" t="s">
        <v>14</v>
      </c>
    </row>
    <row r="378" spans="1:93" x14ac:dyDescent="0.2">
      <c r="A378" s="2" t="s">
        <v>947</v>
      </c>
      <c r="AK378" t="s">
        <v>13</v>
      </c>
      <c r="AM378" t="s">
        <v>553</v>
      </c>
      <c r="CF378" t="s">
        <v>12</v>
      </c>
    </row>
    <row r="379" spans="1:93" x14ac:dyDescent="0.2">
      <c r="A379" s="2" t="s">
        <v>948</v>
      </c>
      <c r="BF379" t="s">
        <v>547</v>
      </c>
    </row>
    <row r="380" spans="1:93" x14ac:dyDescent="0.2">
      <c r="A380" s="2" t="s">
        <v>949</v>
      </c>
      <c r="AK380" t="s">
        <v>13</v>
      </c>
      <c r="AM380" t="s">
        <v>553</v>
      </c>
    </row>
    <row r="381" spans="1:93" x14ac:dyDescent="0.2">
      <c r="A381" s="2" t="s">
        <v>950</v>
      </c>
      <c r="K381" t="s">
        <v>555</v>
      </c>
    </row>
    <row r="382" spans="1:93" x14ac:dyDescent="0.2">
      <c r="A382" s="2" t="s">
        <v>951</v>
      </c>
      <c r="BA382" t="s">
        <v>548</v>
      </c>
    </row>
    <row r="383" spans="1:93" x14ac:dyDescent="0.2">
      <c r="A383" s="2" t="s">
        <v>952</v>
      </c>
      <c r="AM383" t="s">
        <v>553</v>
      </c>
    </row>
    <row r="384" spans="1:93" x14ac:dyDescent="0.2">
      <c r="A384" s="2" t="s">
        <v>953</v>
      </c>
      <c r="BB384" t="s">
        <v>544</v>
      </c>
      <c r="BO384" t="s">
        <v>542</v>
      </c>
    </row>
    <row r="385" spans="1:97" x14ac:dyDescent="0.2">
      <c r="A385" s="2" t="s">
        <v>954</v>
      </c>
      <c r="CS385" t="s">
        <v>555</v>
      </c>
    </row>
    <row r="386" spans="1:97" x14ac:dyDescent="0.2">
      <c r="A386" s="2" t="s">
        <v>955</v>
      </c>
    </row>
    <row r="387" spans="1:97" x14ac:dyDescent="0.2">
      <c r="A387" s="2" t="s">
        <v>956</v>
      </c>
      <c r="BF387" t="s">
        <v>547</v>
      </c>
    </row>
    <row r="388" spans="1:97" x14ac:dyDescent="0.2">
      <c r="A388" s="2" t="s">
        <v>957</v>
      </c>
      <c r="BF388" t="s">
        <v>547</v>
      </c>
    </row>
    <row r="389" spans="1:97" x14ac:dyDescent="0.2">
      <c r="A389" s="2" t="s">
        <v>958</v>
      </c>
      <c r="K389" t="s">
        <v>555</v>
      </c>
    </row>
    <row r="390" spans="1:97" x14ac:dyDescent="0.2">
      <c r="A390" s="2" t="s">
        <v>959</v>
      </c>
      <c r="M390" t="s">
        <v>551</v>
      </c>
    </row>
    <row r="391" spans="1:97" x14ac:dyDescent="0.2">
      <c r="A391" s="2" t="s">
        <v>960</v>
      </c>
      <c r="CO391" t="s">
        <v>14</v>
      </c>
    </row>
    <row r="392" spans="1:97" x14ac:dyDescent="0.2">
      <c r="A392" s="2" t="s">
        <v>961</v>
      </c>
      <c r="AG392" t="s">
        <v>550</v>
      </c>
      <c r="AM392" t="s">
        <v>553</v>
      </c>
    </row>
    <row r="393" spans="1:97" x14ac:dyDescent="0.2">
      <c r="A393" s="2" t="s">
        <v>962</v>
      </c>
    </row>
    <row r="394" spans="1:97" x14ac:dyDescent="0.2">
      <c r="A394" s="2" t="s">
        <v>963</v>
      </c>
    </row>
    <row r="395" spans="1:97" x14ac:dyDescent="0.2">
      <c r="A395" s="2" t="s">
        <v>964</v>
      </c>
    </row>
    <row r="396" spans="1:97" x14ac:dyDescent="0.2">
      <c r="A396" s="2" t="s">
        <v>965</v>
      </c>
    </row>
    <row r="397" spans="1:97" x14ac:dyDescent="0.2">
      <c r="A397" s="2" t="s">
        <v>966</v>
      </c>
    </row>
    <row r="398" spans="1:97" x14ac:dyDescent="0.2">
      <c r="A398" s="2" t="s">
        <v>967</v>
      </c>
      <c r="BA398" t="s">
        <v>548</v>
      </c>
    </row>
    <row r="399" spans="1:97" x14ac:dyDescent="0.2">
      <c r="A399" s="2" t="s">
        <v>968</v>
      </c>
    </row>
    <row r="400" spans="1:97" x14ac:dyDescent="0.2">
      <c r="A400" s="2" t="s">
        <v>969</v>
      </c>
      <c r="O400" t="s">
        <v>553</v>
      </c>
      <c r="BR400" t="s">
        <v>13</v>
      </c>
      <c r="CE400" t="s">
        <v>553</v>
      </c>
    </row>
    <row r="401" spans="1:98" x14ac:dyDescent="0.2">
      <c r="A401" s="2" t="s">
        <v>970</v>
      </c>
      <c r="AW401" t="s">
        <v>545</v>
      </c>
      <c r="BC401" t="s">
        <v>550</v>
      </c>
      <c r="BJ401" t="s">
        <v>551</v>
      </c>
    </row>
    <row r="402" spans="1:98" x14ac:dyDescent="0.2">
      <c r="A402" s="2" t="s">
        <v>971</v>
      </c>
      <c r="K402" t="s">
        <v>553</v>
      </c>
      <c r="AM402" t="s">
        <v>553</v>
      </c>
    </row>
    <row r="403" spans="1:98" x14ac:dyDescent="0.2">
      <c r="A403" s="2" t="s">
        <v>972</v>
      </c>
    </row>
    <row r="404" spans="1:98" x14ac:dyDescent="0.2">
      <c r="A404" s="2" t="s">
        <v>973</v>
      </c>
      <c r="M404" t="s">
        <v>551</v>
      </c>
    </row>
    <row r="405" spans="1:98" x14ac:dyDescent="0.2">
      <c r="A405" s="2" t="s">
        <v>974</v>
      </c>
      <c r="CQ405" t="s">
        <v>548</v>
      </c>
    </row>
    <row r="406" spans="1:98" x14ac:dyDescent="0.2">
      <c r="A406" s="2" t="s">
        <v>975</v>
      </c>
      <c r="N406" t="s">
        <v>555</v>
      </c>
    </row>
    <row r="407" spans="1:98" x14ac:dyDescent="0.2">
      <c r="A407" s="2" t="s">
        <v>976</v>
      </c>
    </row>
    <row r="408" spans="1:98" x14ac:dyDescent="0.2">
      <c r="A408" s="2" t="s">
        <v>977</v>
      </c>
      <c r="AK408" t="s">
        <v>13</v>
      </c>
      <c r="AM408" t="s">
        <v>553</v>
      </c>
      <c r="BF408" t="s">
        <v>547</v>
      </c>
    </row>
    <row r="409" spans="1:98" x14ac:dyDescent="0.2">
      <c r="A409" s="2" t="s">
        <v>978</v>
      </c>
      <c r="T409" t="s">
        <v>548</v>
      </c>
      <c r="CT409" t="s">
        <v>13</v>
      </c>
    </row>
    <row r="410" spans="1:98" x14ac:dyDescent="0.2">
      <c r="A410" s="2" t="s">
        <v>979</v>
      </c>
    </row>
    <row r="411" spans="1:98" x14ac:dyDescent="0.2">
      <c r="A411" s="2" t="s">
        <v>980</v>
      </c>
    </row>
    <row r="412" spans="1:98" x14ac:dyDescent="0.2">
      <c r="A412" s="2" t="s">
        <v>981</v>
      </c>
      <c r="BC412" t="s">
        <v>550</v>
      </c>
      <c r="BJ412" t="s">
        <v>551</v>
      </c>
    </row>
    <row r="413" spans="1:98" x14ac:dyDescent="0.2">
      <c r="A413" s="2" t="s">
        <v>982</v>
      </c>
      <c r="AG413" t="s">
        <v>550</v>
      </c>
      <c r="AM413" t="s">
        <v>553</v>
      </c>
    </row>
    <row r="414" spans="1:98" x14ac:dyDescent="0.2">
      <c r="A414" s="2" t="s">
        <v>983</v>
      </c>
      <c r="BF414" t="s">
        <v>547</v>
      </c>
    </row>
    <row r="415" spans="1:98" x14ac:dyDescent="0.2">
      <c r="A415" s="2" t="s">
        <v>984</v>
      </c>
      <c r="AM415" t="s">
        <v>553</v>
      </c>
    </row>
    <row r="416" spans="1:98" x14ac:dyDescent="0.2">
      <c r="A416" s="2" t="s">
        <v>985</v>
      </c>
    </row>
    <row r="417" spans="1:97" x14ac:dyDescent="0.2">
      <c r="A417" s="2" t="s">
        <v>986</v>
      </c>
      <c r="K417" t="s">
        <v>555</v>
      </c>
    </row>
    <row r="418" spans="1:97" x14ac:dyDescent="0.2">
      <c r="A418" s="2" t="s">
        <v>987</v>
      </c>
    </row>
    <row r="419" spans="1:97" x14ac:dyDescent="0.2">
      <c r="A419" s="2" t="s">
        <v>988</v>
      </c>
      <c r="K419" t="s">
        <v>555</v>
      </c>
    </row>
    <row r="420" spans="1:97" x14ac:dyDescent="0.2">
      <c r="A420" s="2" t="s">
        <v>989</v>
      </c>
      <c r="K420" t="s">
        <v>555</v>
      </c>
    </row>
    <row r="421" spans="1:97" x14ac:dyDescent="0.2">
      <c r="A421" s="2" t="s">
        <v>990</v>
      </c>
    </row>
    <row r="422" spans="1:97" x14ac:dyDescent="0.2">
      <c r="A422" s="2" t="s">
        <v>991</v>
      </c>
      <c r="BF422" t="s">
        <v>547</v>
      </c>
    </row>
    <row r="423" spans="1:97" x14ac:dyDescent="0.2">
      <c r="A423" s="2" t="s">
        <v>992</v>
      </c>
      <c r="BA423" t="s">
        <v>12</v>
      </c>
      <c r="BE423" t="s">
        <v>551</v>
      </c>
      <c r="BN423" t="s">
        <v>542</v>
      </c>
    </row>
    <row r="424" spans="1:97" x14ac:dyDescent="0.2">
      <c r="A424" s="2" t="s">
        <v>993</v>
      </c>
    </row>
    <row r="425" spans="1:97" x14ac:dyDescent="0.2">
      <c r="A425" s="2" t="s">
        <v>994</v>
      </c>
      <c r="K425" t="s">
        <v>555</v>
      </c>
    </row>
    <row r="426" spans="1:97" x14ac:dyDescent="0.2">
      <c r="A426" s="2" t="s">
        <v>995</v>
      </c>
      <c r="BY426" t="s">
        <v>550</v>
      </c>
      <c r="CS426" t="s">
        <v>555</v>
      </c>
    </row>
    <row r="427" spans="1:97" x14ac:dyDescent="0.2">
      <c r="A427" s="2" t="s">
        <v>996</v>
      </c>
    </row>
    <row r="428" spans="1:97" x14ac:dyDescent="0.2">
      <c r="A428" s="2" t="s">
        <v>997</v>
      </c>
      <c r="BB428" t="s">
        <v>550</v>
      </c>
    </row>
    <row r="429" spans="1:97" x14ac:dyDescent="0.2">
      <c r="A429" s="2" t="s">
        <v>998</v>
      </c>
      <c r="N429" t="s">
        <v>555</v>
      </c>
    </row>
    <row r="430" spans="1:97" x14ac:dyDescent="0.2">
      <c r="A430" s="2" t="s">
        <v>999</v>
      </c>
      <c r="AJ430" t="s">
        <v>549</v>
      </c>
      <c r="BA430" t="s">
        <v>12</v>
      </c>
      <c r="BE430" t="s">
        <v>551</v>
      </c>
    </row>
    <row r="431" spans="1:97" x14ac:dyDescent="0.2">
      <c r="A431" s="2" t="s">
        <v>1000</v>
      </c>
      <c r="CN431" t="s">
        <v>551</v>
      </c>
    </row>
    <row r="432" spans="1:97" x14ac:dyDescent="0.2">
      <c r="A432" s="2" t="s">
        <v>1001</v>
      </c>
      <c r="AG432" t="s">
        <v>550</v>
      </c>
      <c r="AM432" t="s">
        <v>553</v>
      </c>
    </row>
    <row r="433" spans="1:62" x14ac:dyDescent="0.2">
      <c r="A433" s="2" t="s">
        <v>1002</v>
      </c>
      <c r="AQ433" t="s">
        <v>14</v>
      </c>
    </row>
    <row r="434" spans="1:62" x14ac:dyDescent="0.2">
      <c r="A434" s="2" t="s">
        <v>1003</v>
      </c>
    </row>
    <row r="435" spans="1:62" x14ac:dyDescent="0.2">
      <c r="A435" s="2" t="s">
        <v>1004</v>
      </c>
    </row>
    <row r="436" spans="1:62" x14ac:dyDescent="0.2">
      <c r="A436" s="2" t="s">
        <v>1005</v>
      </c>
      <c r="T436" t="s">
        <v>553</v>
      </c>
      <c r="BA436" t="s">
        <v>12</v>
      </c>
      <c r="BE436" t="s">
        <v>551</v>
      </c>
    </row>
    <row r="437" spans="1:62" x14ac:dyDescent="0.2">
      <c r="A437" s="2" t="s">
        <v>1006</v>
      </c>
    </row>
    <row r="438" spans="1:62" x14ac:dyDescent="0.2">
      <c r="A438" s="2" t="s">
        <v>1007</v>
      </c>
    </row>
    <row r="439" spans="1:62" x14ac:dyDescent="0.2">
      <c r="A439" s="2" t="s">
        <v>1008</v>
      </c>
    </row>
    <row r="440" spans="1:62" x14ac:dyDescent="0.2">
      <c r="A440" s="2" t="s">
        <v>1009</v>
      </c>
      <c r="BC440" t="s">
        <v>550</v>
      </c>
      <c r="BJ440" t="s">
        <v>551</v>
      </c>
    </row>
    <row r="441" spans="1:62" x14ac:dyDescent="0.2">
      <c r="A441" s="2" t="s">
        <v>1010</v>
      </c>
      <c r="BA441" t="s">
        <v>12</v>
      </c>
      <c r="BE441" t="s">
        <v>551</v>
      </c>
    </row>
    <row r="442" spans="1:62" x14ac:dyDescent="0.2">
      <c r="A442" s="2" t="s">
        <v>1011</v>
      </c>
      <c r="AO442" t="s">
        <v>12</v>
      </c>
      <c r="BC442" t="s">
        <v>550</v>
      </c>
    </row>
    <row r="443" spans="1:62" x14ac:dyDescent="0.2">
      <c r="A443" s="2" t="s">
        <v>1012</v>
      </c>
    </row>
    <row r="444" spans="1:62" x14ac:dyDescent="0.2">
      <c r="A444" s="2" t="s">
        <v>1013</v>
      </c>
    </row>
    <row r="445" spans="1:62" x14ac:dyDescent="0.2">
      <c r="A445" s="2" t="s">
        <v>1014</v>
      </c>
      <c r="AO445" t="s">
        <v>12</v>
      </c>
      <c r="BC445" t="s">
        <v>550</v>
      </c>
    </row>
    <row r="446" spans="1:62" x14ac:dyDescent="0.2">
      <c r="A446" s="2" t="s">
        <v>1015</v>
      </c>
      <c r="K446" t="s">
        <v>555</v>
      </c>
    </row>
    <row r="447" spans="1:62" x14ac:dyDescent="0.2">
      <c r="A447" s="2" t="s">
        <v>1016</v>
      </c>
    </row>
    <row r="448" spans="1:62" x14ac:dyDescent="0.2">
      <c r="A448" s="2" t="s">
        <v>1017</v>
      </c>
      <c r="AM448" t="s">
        <v>553</v>
      </c>
    </row>
    <row r="449" spans="1:57" x14ac:dyDescent="0.2">
      <c r="A449" s="2" t="s">
        <v>1018</v>
      </c>
    </row>
    <row r="450" spans="1:57" x14ac:dyDescent="0.2">
      <c r="A450" s="2" t="s">
        <v>1019</v>
      </c>
    </row>
    <row r="451" spans="1:57" x14ac:dyDescent="0.2">
      <c r="A451" s="2" t="s">
        <v>1020</v>
      </c>
      <c r="M451" t="s">
        <v>551</v>
      </c>
    </row>
    <row r="452" spans="1:57" x14ac:dyDescent="0.2">
      <c r="A452" s="2" t="s">
        <v>1021</v>
      </c>
    </row>
    <row r="453" spans="1:57" x14ac:dyDescent="0.2">
      <c r="A453" s="2" t="s">
        <v>1022</v>
      </c>
    </row>
    <row r="454" spans="1:57" x14ac:dyDescent="0.2">
      <c r="A454" s="2" t="s">
        <v>1023</v>
      </c>
      <c r="BA454" t="s">
        <v>12</v>
      </c>
      <c r="BE454" t="s">
        <v>551</v>
      </c>
    </row>
    <row r="455" spans="1:57" x14ac:dyDescent="0.2">
      <c r="A455" s="2" t="s">
        <v>1024</v>
      </c>
    </row>
    <row r="456" spans="1:57" x14ac:dyDescent="0.2">
      <c r="A456" s="2" t="s">
        <v>1025</v>
      </c>
    </row>
    <row r="457" spans="1:57" x14ac:dyDescent="0.2">
      <c r="A457" s="2" t="s">
        <v>1026</v>
      </c>
      <c r="K457" t="s">
        <v>555</v>
      </c>
    </row>
    <row r="458" spans="1:57" x14ac:dyDescent="0.2">
      <c r="A458" s="2" t="s">
        <v>1027</v>
      </c>
    </row>
    <row r="459" spans="1:57" x14ac:dyDescent="0.2">
      <c r="A459" s="2" t="s">
        <v>1028</v>
      </c>
    </row>
    <row r="460" spans="1:57" x14ac:dyDescent="0.2">
      <c r="A460" s="2" t="s">
        <v>1029</v>
      </c>
    </row>
    <row r="461" spans="1:57" x14ac:dyDescent="0.2">
      <c r="A461" s="2" t="s">
        <v>1030</v>
      </c>
    </row>
    <row r="462" spans="1:57" x14ac:dyDescent="0.2">
      <c r="A462" s="2" t="s">
        <v>1031</v>
      </c>
    </row>
    <row r="463" spans="1:57" x14ac:dyDescent="0.2">
      <c r="A463" s="2" t="s">
        <v>1032</v>
      </c>
    </row>
    <row r="464" spans="1:57" x14ac:dyDescent="0.2">
      <c r="A464" s="2" t="s">
        <v>1033</v>
      </c>
    </row>
    <row r="465" spans="1:93" x14ac:dyDescent="0.2">
      <c r="A465" s="2" t="s">
        <v>1034</v>
      </c>
    </row>
    <row r="466" spans="1:93" x14ac:dyDescent="0.2">
      <c r="A466" s="2" t="s">
        <v>1035</v>
      </c>
      <c r="CO466" t="s">
        <v>14</v>
      </c>
    </row>
    <row r="467" spans="1:93" x14ac:dyDescent="0.2">
      <c r="A467" s="2" t="s">
        <v>1036</v>
      </c>
    </row>
    <row r="468" spans="1:93" x14ac:dyDescent="0.2">
      <c r="A468" s="2" t="s">
        <v>1037</v>
      </c>
    </row>
    <row r="469" spans="1:93" x14ac:dyDescent="0.2">
      <c r="A469" s="2" t="s">
        <v>1038</v>
      </c>
    </row>
    <row r="470" spans="1:93" x14ac:dyDescent="0.2">
      <c r="A470" s="2" t="s">
        <v>1039</v>
      </c>
    </row>
    <row r="471" spans="1:93" x14ac:dyDescent="0.2">
      <c r="A471" s="2" t="s">
        <v>1040</v>
      </c>
      <c r="BA471" t="s">
        <v>12</v>
      </c>
      <c r="BE471" t="s">
        <v>551</v>
      </c>
    </row>
    <row r="472" spans="1:93" x14ac:dyDescent="0.2">
      <c r="A472" s="2" t="s">
        <v>1041</v>
      </c>
    </row>
    <row r="473" spans="1:93" x14ac:dyDescent="0.2">
      <c r="A473" s="2" t="s">
        <v>1042</v>
      </c>
    </row>
    <row r="474" spans="1:93" x14ac:dyDescent="0.2">
      <c r="A474" s="2" t="s">
        <v>1043</v>
      </c>
    </row>
    <row r="475" spans="1:93" x14ac:dyDescent="0.2">
      <c r="A475" s="2" t="s">
        <v>1044</v>
      </c>
      <c r="BB475" t="s">
        <v>550</v>
      </c>
    </row>
    <row r="476" spans="1:93" x14ac:dyDescent="0.2">
      <c r="A476" s="2" t="s">
        <v>1045</v>
      </c>
    </row>
    <row r="477" spans="1:93" x14ac:dyDescent="0.2">
      <c r="A477" s="2" t="s">
        <v>1046</v>
      </c>
    </row>
    <row r="478" spans="1:93" x14ac:dyDescent="0.2">
      <c r="A478" s="2" t="s">
        <v>1047</v>
      </c>
      <c r="K478" t="s">
        <v>555</v>
      </c>
    </row>
    <row r="479" spans="1:93" x14ac:dyDescent="0.2">
      <c r="A479" s="2" t="s">
        <v>1048</v>
      </c>
      <c r="K479" t="s">
        <v>555</v>
      </c>
    </row>
    <row r="480" spans="1:93" x14ac:dyDescent="0.2">
      <c r="A480" s="2" t="s">
        <v>1049</v>
      </c>
    </row>
    <row r="481" spans="1:98" x14ac:dyDescent="0.2">
      <c r="A481" s="2" t="s">
        <v>1050</v>
      </c>
    </row>
    <row r="482" spans="1:98" x14ac:dyDescent="0.2">
      <c r="A482" s="2" t="s">
        <v>1051</v>
      </c>
    </row>
    <row r="483" spans="1:98" x14ac:dyDescent="0.2">
      <c r="A483" s="2" t="s">
        <v>1052</v>
      </c>
      <c r="P483" t="s">
        <v>15</v>
      </c>
      <c r="BA483" t="s">
        <v>12</v>
      </c>
      <c r="BE483" t="s">
        <v>551</v>
      </c>
    </row>
    <row r="484" spans="1:98" x14ac:dyDescent="0.2">
      <c r="A484" s="2" t="s">
        <v>1053</v>
      </c>
    </row>
    <row r="485" spans="1:98" x14ac:dyDescent="0.2">
      <c r="A485" s="2" t="s">
        <v>1054</v>
      </c>
      <c r="BF485" t="s">
        <v>547</v>
      </c>
    </row>
    <row r="486" spans="1:98" x14ac:dyDescent="0.2">
      <c r="A486" s="2" t="s">
        <v>1055</v>
      </c>
      <c r="BC486" t="s">
        <v>550</v>
      </c>
      <c r="BJ486" t="s">
        <v>551</v>
      </c>
    </row>
    <row r="487" spans="1:98" x14ac:dyDescent="0.2">
      <c r="A487" s="2" t="s">
        <v>1056</v>
      </c>
      <c r="CO487" t="s">
        <v>14</v>
      </c>
    </row>
    <row r="488" spans="1:98" x14ac:dyDescent="0.2">
      <c r="A488" s="2" t="s">
        <v>1057</v>
      </c>
      <c r="BF488" t="s">
        <v>547</v>
      </c>
    </row>
    <row r="489" spans="1:98" x14ac:dyDescent="0.2">
      <c r="A489" s="2" t="s">
        <v>1058</v>
      </c>
    </row>
    <row r="490" spans="1:98" x14ac:dyDescent="0.2">
      <c r="A490" s="2" t="s">
        <v>1059</v>
      </c>
      <c r="T490" t="s">
        <v>548</v>
      </c>
      <c r="CT490" t="s">
        <v>13</v>
      </c>
    </row>
    <row r="491" spans="1:98" x14ac:dyDescent="0.2">
      <c r="A491" s="2" t="s">
        <v>1060</v>
      </c>
    </row>
    <row r="492" spans="1:98" x14ac:dyDescent="0.2">
      <c r="A492" s="2" t="s">
        <v>1061</v>
      </c>
      <c r="BA492" t="s">
        <v>12</v>
      </c>
      <c r="BE492" t="s">
        <v>551</v>
      </c>
      <c r="BN492" t="s">
        <v>542</v>
      </c>
    </row>
    <row r="493" spans="1:98" x14ac:dyDescent="0.2">
      <c r="A493" s="2" t="s">
        <v>1062</v>
      </c>
      <c r="CB493" t="s">
        <v>543</v>
      </c>
      <c r="CO493" t="s">
        <v>14</v>
      </c>
    </row>
    <row r="494" spans="1:98" x14ac:dyDescent="0.2">
      <c r="A494" s="2" t="s">
        <v>1063</v>
      </c>
      <c r="M494" t="s">
        <v>551</v>
      </c>
    </row>
    <row r="495" spans="1:98" x14ac:dyDescent="0.2">
      <c r="A495" s="2" t="s">
        <v>1064</v>
      </c>
    </row>
    <row r="496" spans="1:98" x14ac:dyDescent="0.2">
      <c r="A496" s="2" t="s">
        <v>1065</v>
      </c>
      <c r="AV496" t="s">
        <v>544</v>
      </c>
      <c r="BG496" t="s">
        <v>555</v>
      </c>
    </row>
    <row r="497" spans="1:70" x14ac:dyDescent="0.2">
      <c r="A497" s="2" t="s">
        <v>1066</v>
      </c>
    </row>
    <row r="498" spans="1:70" x14ac:dyDescent="0.2">
      <c r="A498" s="2" t="s">
        <v>1067</v>
      </c>
      <c r="BR498" t="s">
        <v>13</v>
      </c>
    </row>
    <row r="499" spans="1:70" x14ac:dyDescent="0.2">
      <c r="A499" s="2" t="s">
        <v>1068</v>
      </c>
    </row>
    <row r="500" spans="1:70" x14ac:dyDescent="0.2">
      <c r="A500" s="2" t="s">
        <v>1069</v>
      </c>
      <c r="AK500" t="s">
        <v>13</v>
      </c>
      <c r="AM500" t="s">
        <v>553</v>
      </c>
    </row>
    <row r="501" spans="1:70" x14ac:dyDescent="0.2">
      <c r="A501" s="2" t="s">
        <v>1070</v>
      </c>
    </row>
    <row r="502" spans="1:70" x14ac:dyDescent="0.2">
      <c r="A502" s="2" t="s">
        <v>1071</v>
      </c>
      <c r="AG502" t="s">
        <v>550</v>
      </c>
      <c r="AM502" t="s">
        <v>55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T9"/>
  <sheetViews>
    <sheetView workbookViewId="0"/>
  </sheetViews>
  <sheetFormatPr baseColWidth="10" defaultColWidth="8.83203125" defaultRowHeight="15" x14ac:dyDescent="0.2"/>
  <cols>
    <col min="1" max="1" width="15.6640625" customWidth="1"/>
    <col min="2" max="2" width="16.6640625" customWidth="1"/>
    <col min="3" max="3" width="17.6640625" customWidth="1"/>
    <col min="4" max="4" width="26.6640625" customWidth="1"/>
    <col min="5" max="5" width="34.6640625" customWidth="1"/>
    <col min="6" max="6" width="31.6640625" customWidth="1"/>
    <col min="7" max="7" width="14.6640625" customWidth="1"/>
    <col min="8" max="8" width="21.6640625" customWidth="1"/>
    <col min="9" max="9" width="18.6640625" customWidth="1"/>
    <col min="10" max="10" width="17.6640625" customWidth="1"/>
    <col min="11" max="11" width="19.6640625" customWidth="1"/>
    <col min="12" max="12" width="30.6640625" customWidth="1"/>
    <col min="13" max="13" width="32.6640625" customWidth="1"/>
    <col min="14" max="14" width="17.6640625" customWidth="1"/>
    <col min="15" max="15" width="26.6640625" customWidth="1"/>
    <col min="16" max="16" width="24.6640625" customWidth="1"/>
    <col min="17" max="17" width="23.6640625" customWidth="1"/>
    <col min="18" max="18" width="22.6640625" customWidth="1"/>
    <col min="19" max="19" width="25.6640625" customWidth="1"/>
    <col min="20" max="20" width="36.6640625" customWidth="1"/>
  </cols>
  <sheetData>
    <row r="1" spans="1:20" x14ac:dyDescent="0.2">
      <c r="A1" s="1" t="s">
        <v>1079</v>
      </c>
    </row>
    <row r="2" spans="1:20" x14ac:dyDescent="0.2">
      <c r="A2" s="1" t="s">
        <v>1080</v>
      </c>
      <c r="B2" s="1" t="s">
        <v>1081</v>
      </c>
      <c r="C2" s="1" t="s">
        <v>1082</v>
      </c>
      <c r="D2" s="1" t="s">
        <v>1083</v>
      </c>
      <c r="E2" s="1" t="s">
        <v>1084</v>
      </c>
      <c r="F2" s="1" t="s">
        <v>1085</v>
      </c>
      <c r="G2" s="1" t="s">
        <v>1086</v>
      </c>
      <c r="H2" s="1" t="s">
        <v>1087</v>
      </c>
      <c r="I2" s="1" t="s">
        <v>1088</v>
      </c>
      <c r="J2" s="1" t="s">
        <v>1089</v>
      </c>
      <c r="K2" s="1" t="s">
        <v>1090</v>
      </c>
      <c r="L2" s="1" t="s">
        <v>1091</v>
      </c>
      <c r="M2" s="1" t="s">
        <v>1092</v>
      </c>
      <c r="N2" s="1" t="s">
        <v>10</v>
      </c>
      <c r="O2" s="1" t="s">
        <v>1093</v>
      </c>
      <c r="P2" s="1" t="s">
        <v>1094</v>
      </c>
      <c r="Q2" s="1" t="s">
        <v>1095</v>
      </c>
      <c r="R2" s="1" t="s">
        <v>1096</v>
      </c>
      <c r="S2" s="1" t="s">
        <v>1097</v>
      </c>
    </row>
    <row r="3" spans="1:20" x14ac:dyDescent="0.2">
      <c r="A3" t="s">
        <v>1098</v>
      </c>
      <c r="B3">
        <v>300</v>
      </c>
      <c r="C3">
        <v>500</v>
      </c>
      <c r="D3">
        <v>77</v>
      </c>
      <c r="E3" t="s">
        <v>1100</v>
      </c>
      <c r="F3">
        <v>2</v>
      </c>
      <c r="G3" t="s">
        <v>1102</v>
      </c>
      <c r="H3">
        <v>128</v>
      </c>
      <c r="I3">
        <v>837</v>
      </c>
      <c r="J3">
        <v>0</v>
      </c>
      <c r="K3">
        <v>0</v>
      </c>
      <c r="L3">
        <v>47</v>
      </c>
      <c r="M3">
        <v>0</v>
      </c>
      <c r="N3">
        <v>1012</v>
      </c>
      <c r="O3">
        <v>386</v>
      </c>
      <c r="P3">
        <v>98</v>
      </c>
      <c r="Q3">
        <v>500</v>
      </c>
      <c r="R3">
        <v>500</v>
      </c>
      <c r="S3">
        <v>453</v>
      </c>
    </row>
    <row r="4" spans="1:20" x14ac:dyDescent="0.2">
      <c r="A4" t="s">
        <v>1099</v>
      </c>
      <c r="B4">
        <v>300</v>
      </c>
      <c r="C4">
        <v>501</v>
      </c>
      <c r="D4">
        <v>68</v>
      </c>
      <c r="E4" t="s">
        <v>1101</v>
      </c>
      <c r="F4">
        <v>0</v>
      </c>
      <c r="G4" t="s">
        <v>1103</v>
      </c>
      <c r="H4">
        <v>155</v>
      </c>
      <c r="I4">
        <v>416</v>
      </c>
      <c r="J4">
        <v>0</v>
      </c>
      <c r="K4">
        <v>0</v>
      </c>
      <c r="L4">
        <v>63</v>
      </c>
      <c r="M4">
        <v>0</v>
      </c>
      <c r="N4">
        <v>634</v>
      </c>
      <c r="O4">
        <v>370</v>
      </c>
      <c r="P4">
        <v>249</v>
      </c>
      <c r="Q4">
        <v>501</v>
      </c>
      <c r="R4">
        <v>501</v>
      </c>
      <c r="S4">
        <v>439</v>
      </c>
    </row>
    <row r="6" spans="1:20" x14ac:dyDescent="0.2">
      <c r="A6" s="1" t="s">
        <v>1104</v>
      </c>
    </row>
    <row r="7" spans="1:20" x14ac:dyDescent="0.2">
      <c r="A7" s="1" t="s">
        <v>1080</v>
      </c>
      <c r="B7" s="1" t="s">
        <v>1082</v>
      </c>
      <c r="C7" s="1" t="s">
        <v>1081</v>
      </c>
      <c r="D7" s="1" t="s">
        <v>1083</v>
      </c>
      <c r="E7" s="1" t="s">
        <v>1084</v>
      </c>
      <c r="F7" s="1" t="s">
        <v>1085</v>
      </c>
      <c r="G7" s="1" t="s">
        <v>1086</v>
      </c>
      <c r="H7" s="1" t="s">
        <v>1105</v>
      </c>
      <c r="I7" s="1" t="s">
        <v>1089</v>
      </c>
      <c r="J7" s="1" t="s">
        <v>1090</v>
      </c>
      <c r="K7" s="1" t="s">
        <v>1091</v>
      </c>
      <c r="L7" s="1" t="s">
        <v>1106</v>
      </c>
      <c r="M7" s="1" t="s">
        <v>1107</v>
      </c>
      <c r="N7" s="1" t="s">
        <v>10</v>
      </c>
      <c r="O7" s="1" t="s">
        <v>1108</v>
      </c>
      <c r="P7" s="1" t="s">
        <v>1109</v>
      </c>
      <c r="Q7" s="1" t="s">
        <v>1095</v>
      </c>
      <c r="R7" s="1" t="s">
        <v>1096</v>
      </c>
      <c r="S7" s="1" t="s">
        <v>1097</v>
      </c>
      <c r="T7" s="1" t="s">
        <v>1110</v>
      </c>
    </row>
    <row r="8" spans="1:20" x14ac:dyDescent="0.2">
      <c r="A8" t="s">
        <v>1111</v>
      </c>
      <c r="B8">
        <v>500</v>
      </c>
      <c r="C8">
        <v>100</v>
      </c>
      <c r="D8">
        <v>50</v>
      </c>
      <c r="E8" t="s">
        <v>1113</v>
      </c>
      <c r="F8">
        <v>2</v>
      </c>
      <c r="G8" t="s">
        <v>1115</v>
      </c>
      <c r="H8">
        <v>766</v>
      </c>
      <c r="I8">
        <v>0</v>
      </c>
      <c r="J8">
        <v>0</v>
      </c>
      <c r="K8">
        <v>44</v>
      </c>
      <c r="L8">
        <v>766</v>
      </c>
      <c r="M8">
        <v>0</v>
      </c>
      <c r="N8">
        <v>810</v>
      </c>
      <c r="O8">
        <v>130</v>
      </c>
      <c r="P8">
        <v>500</v>
      </c>
      <c r="Q8">
        <v>500</v>
      </c>
      <c r="R8">
        <v>500</v>
      </c>
      <c r="S8">
        <v>456</v>
      </c>
      <c r="T8">
        <v>500</v>
      </c>
    </row>
    <row r="9" spans="1:20" x14ac:dyDescent="0.2">
      <c r="A9" t="s">
        <v>1112</v>
      </c>
      <c r="B9">
        <v>501</v>
      </c>
      <c r="C9">
        <v>100</v>
      </c>
      <c r="D9">
        <v>44</v>
      </c>
      <c r="E9" t="s">
        <v>1114</v>
      </c>
      <c r="F9">
        <v>0</v>
      </c>
      <c r="G9" t="s">
        <v>1103</v>
      </c>
      <c r="H9">
        <v>401</v>
      </c>
      <c r="I9">
        <v>0</v>
      </c>
      <c r="J9">
        <v>0</v>
      </c>
      <c r="K9">
        <v>61</v>
      </c>
      <c r="L9">
        <v>401</v>
      </c>
      <c r="M9">
        <v>0</v>
      </c>
      <c r="N9">
        <v>462</v>
      </c>
      <c r="O9">
        <v>257</v>
      </c>
      <c r="P9">
        <v>501</v>
      </c>
      <c r="Q9">
        <v>501</v>
      </c>
      <c r="R9">
        <v>501</v>
      </c>
      <c r="S9">
        <v>440</v>
      </c>
      <c r="T9">
        <v>5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NucleotideAnalysis(p1)</vt:lpstr>
      <vt:lpstr>NucleotideMatrix(p1)</vt:lpstr>
      <vt:lpstr>ProteinAnalysis(p1)</vt:lpstr>
      <vt:lpstr>ProteinMatrix(p1)</vt:lpstr>
      <vt:lpstr>NucleotideAnalysis(p2)</vt:lpstr>
      <vt:lpstr>NucleotideMatrix(p2)</vt:lpstr>
      <vt:lpstr>ProteinAnalysis(p2)</vt:lpstr>
      <vt:lpstr>ProteinMatrix(p2)</vt:lpstr>
      <vt:lpstr>Summary 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Carolin Kobras</cp:lastModifiedBy>
  <dcterms:created xsi:type="dcterms:W3CDTF">2025-09-11T22:04:08Z</dcterms:created>
  <dcterms:modified xsi:type="dcterms:W3CDTF">2025-10-29T15:45:57Z</dcterms:modified>
</cp:coreProperties>
</file>